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resultats\RD\RD139_LogicielsDIA\RD139_Papier_R_210108\RD139_Figures_SuppData\"/>
    </mc:Choice>
  </mc:AlternateContent>
  <bookViews>
    <workbookView xWindow="0" yWindow="0" windowWidth="28800" windowHeight="12030" activeTab="1"/>
  </bookViews>
  <sheets>
    <sheet name="Legend" sheetId="3" r:id="rId1"/>
    <sheet name="A_IDs_Quant" sheetId="1" r:id="rId2"/>
    <sheet name="B_Reproducibility" sheetId="2" r:id="rId3"/>
    <sheet name="C_Linearity" sheetId="4" r:id="rId4"/>
    <sheet name="D_Accuracy" sheetId="5" r:id="rId5"/>
    <sheet name="E_Sensitivity" sheetId="6" r:id="rId6"/>
    <sheet name="F_Sensitivity_FDP" sheetId="7" r:id="rId7"/>
  </sheets>
  <definedNames>
    <definedName name="_xlnm._FilterDatabase" localSheetId="1" hidden="1">A_IDs_Quant!$B$3:$X$39</definedName>
    <definedName name="_xlnm._FilterDatabase" localSheetId="2" hidden="1">B_Reproducibility!$D$3:$V$39</definedName>
    <definedName name="_xlnm._FilterDatabase" localSheetId="3" hidden="1">C_Linearity!$D$1:$AZ$74</definedName>
    <definedName name="_xlnm._FilterDatabase" localSheetId="4" hidden="1">D_Accuracy!$D$1:$AE$37</definedName>
    <definedName name="_xlnm._FilterDatabase" localSheetId="5" hidden="1">E_Sensitivity!$A$1:$AE$49</definedName>
    <definedName name="_xlnm._FilterDatabase" localSheetId="6" hidden="1">F_Sensitivity_FDP!$B$1:$AF$21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5" uniqueCount="144">
  <si>
    <t>0.1fmol</t>
  </si>
  <si>
    <t>0.25fmol</t>
  </si>
  <si>
    <t>1fmol</t>
  </si>
  <si>
    <t>2.5fmol</t>
  </si>
  <si>
    <t>5fmol</t>
  </si>
  <si>
    <t>10fmol</t>
  </si>
  <si>
    <t>25fmol</t>
  </si>
  <si>
    <t>50fmol</t>
  </si>
  <si>
    <t>ID</t>
  </si>
  <si>
    <t>Mean</t>
  </si>
  <si>
    <t>Standard deviation</t>
  </si>
  <si>
    <t>DIA-NN</t>
  </si>
  <si>
    <t>Mixed</t>
  </si>
  <si>
    <t>Library</t>
  </si>
  <si>
    <t>Narrow</t>
  </si>
  <si>
    <t>Wide</t>
  </si>
  <si>
    <t>DIA-Umpire</t>
  </si>
  <si>
    <t>OpenSWATH</t>
  </si>
  <si>
    <t>ScaffoldDIA</t>
  </si>
  <si>
    <t>Skyline</t>
  </si>
  <si>
    <t>Spectronaut</t>
  </si>
  <si>
    <t>UPS1
Identified</t>
  </si>
  <si>
    <t>UPS1
Quantified</t>
  </si>
  <si>
    <t>PEPTIDES</t>
  </si>
  <si>
    <r>
      <rPr>
        <b/>
        <i/>
        <sz val="11"/>
        <color theme="1"/>
        <rFont val="Calibri"/>
        <family val="2"/>
        <scheme val="minor"/>
      </rPr>
      <t>E.coli</t>
    </r>
    <r>
      <rPr>
        <b/>
        <sz val="11"/>
        <color theme="1"/>
        <rFont val="Calibri"/>
        <family val="2"/>
        <scheme val="minor"/>
      </rPr>
      <t xml:space="preserve">
Identified</t>
    </r>
  </si>
  <si>
    <r>
      <rPr>
        <b/>
        <i/>
        <sz val="11"/>
        <color theme="1"/>
        <rFont val="Calibri"/>
        <family val="2"/>
        <scheme val="minor"/>
      </rPr>
      <t>E.coli</t>
    </r>
    <r>
      <rPr>
        <b/>
        <sz val="11"/>
        <color theme="1"/>
        <rFont val="Calibri"/>
        <family val="2"/>
        <scheme val="minor"/>
      </rPr>
      <t xml:space="preserve">
Quantified</t>
    </r>
  </si>
  <si>
    <t>PROTEINS</t>
  </si>
  <si>
    <t>NA</t>
  </si>
  <si>
    <t>E.coli - Mean of the 8 concentrations</t>
  </si>
  <si>
    <r>
      <rPr>
        <b/>
        <i/>
        <sz val="11"/>
        <color theme="1"/>
        <rFont val="Calibri"/>
        <family val="2"/>
        <scheme val="minor"/>
      </rPr>
      <t>E.coli</t>
    </r>
    <r>
      <rPr>
        <b/>
        <sz val="11"/>
        <color theme="1"/>
        <rFont val="Calibri"/>
        <family val="2"/>
        <scheme val="minor"/>
      </rPr>
      <t xml:space="preserve"> - Mean of the 8 concentrations</t>
    </r>
  </si>
  <si>
    <t>UPS1 0.1fmol</t>
  </si>
  <si>
    <t>UPS1 0.25fmol</t>
  </si>
  <si>
    <t>UPS1 1fmol</t>
  </si>
  <si>
    <t>UPS1 2.5fmol</t>
  </si>
  <si>
    <t>UPS1 5fmol</t>
  </si>
  <si>
    <t>UPS1 10fmol</t>
  </si>
  <si>
    <t>UPS1 25fmol</t>
  </si>
  <si>
    <t>UPS1 50fmol</t>
  </si>
  <si>
    <t>Coefficients of variation (%) - PEPTIDES</t>
  </si>
  <si>
    <t>Coefficients of variation (%) - PROTEINS</t>
  </si>
  <si>
    <t>O00762_HUMAN</t>
  </si>
  <si>
    <t>O76070_HUMAN</t>
  </si>
  <si>
    <t>P00167_HUMAN</t>
  </si>
  <si>
    <t>P00441_HUMAN</t>
  </si>
  <si>
    <t>P00709_HUMAN</t>
  </si>
  <si>
    <t>P00915_HUMAN</t>
  </si>
  <si>
    <t>P00918_HUMAN</t>
  </si>
  <si>
    <t>P01008_HUMAN</t>
  </si>
  <si>
    <t>P01031_HUMAN</t>
  </si>
  <si>
    <t>P01112_HUMAN</t>
  </si>
  <si>
    <t>P01127_HUMAN</t>
  </si>
  <si>
    <t>P01133_HUMAN</t>
  </si>
  <si>
    <t>P01344_HUMAN</t>
  </si>
  <si>
    <t>P01375_HUMAN</t>
  </si>
  <si>
    <t>P01579_HUMAN</t>
  </si>
  <si>
    <t>P02144_HUMAN</t>
  </si>
  <si>
    <t>P02741_HUMAN</t>
  </si>
  <si>
    <t>P02753_HUMAN</t>
  </si>
  <si>
    <t>P02768_HUMAN</t>
  </si>
  <si>
    <t>P02787_HUMAN</t>
  </si>
  <si>
    <t>P02788_HUMAN</t>
  </si>
  <si>
    <t>P04040_HUMAN</t>
  </si>
  <si>
    <t>P05413_HUMAN</t>
  </si>
  <si>
    <t>P06396_HUMAN</t>
  </si>
  <si>
    <t>P06732_HUMAN</t>
  </si>
  <si>
    <t>P08263_HUMAN</t>
  </si>
  <si>
    <t>P08758_HUMAN</t>
  </si>
  <si>
    <t>P09211_HUMAN</t>
  </si>
  <si>
    <t>P10145_HUMAN</t>
  </si>
  <si>
    <t>P10599_HUMAN</t>
  </si>
  <si>
    <t>P10636_HUMAN</t>
  </si>
  <si>
    <t>P12081_HUMAN</t>
  </si>
  <si>
    <t>P15559_HUMAN</t>
  </si>
  <si>
    <t>P16083_HUMAN</t>
  </si>
  <si>
    <t>P41159_HUMAN</t>
  </si>
  <si>
    <t>P51965_HUMAN</t>
  </si>
  <si>
    <t>P55957_HUMAN</t>
  </si>
  <si>
    <t>P61626_HUMAN</t>
  </si>
  <si>
    <t>P61769_HUMAN</t>
  </si>
  <si>
    <t>P62937_HUMAN</t>
  </si>
  <si>
    <t>P62988_HUMAN</t>
  </si>
  <si>
    <t>P63165_HUMAN</t>
  </si>
  <si>
    <t>P63279_HUMAN</t>
  </si>
  <si>
    <t>P68871_HUMAN</t>
  </si>
  <si>
    <t>P69905_HUMAN</t>
  </si>
  <si>
    <t>P99999_HUMAN</t>
  </si>
  <si>
    <t>Q06830_HUMAN</t>
  </si>
  <si>
    <t>Q15843_HUMAN</t>
  </si>
  <si>
    <t>R2</t>
  </si>
  <si>
    <t>Slope</t>
  </si>
  <si>
    <t>50fmol / 25fmol</t>
  </si>
  <si>
    <t>50fmol / 10fmol</t>
  </si>
  <si>
    <t>50fmol / 5fmol</t>
  </si>
  <si>
    <t>50fmol / 2.5fmol</t>
  </si>
  <si>
    <t>50fmol / 1fmol</t>
  </si>
  <si>
    <t>50fmol / 0.25fmol</t>
  </si>
  <si>
    <t>50fmol / 0.1fmol</t>
  </si>
  <si>
    <t>25fmol / 10fmol</t>
  </si>
  <si>
    <t>25fmol / 5fmol</t>
  </si>
  <si>
    <t>25fmol / 2.5fmol</t>
  </si>
  <si>
    <t>25fmol / 1fmol</t>
  </si>
  <si>
    <t>25fmol / 0.25fmol</t>
  </si>
  <si>
    <t>25fmol / 0.1fmol</t>
  </si>
  <si>
    <t>10fmol / 5fmol</t>
  </si>
  <si>
    <t>10fmol / 2.5fmol</t>
  </si>
  <si>
    <t>10fmol / 1fmol</t>
  </si>
  <si>
    <t>10fmol / 0.25fmol</t>
  </si>
  <si>
    <t>10fmol / 0.1fmol</t>
  </si>
  <si>
    <t>5fmol / 2.5fmol</t>
  </si>
  <si>
    <t>5fmol / 1fmol</t>
  </si>
  <si>
    <t>5fmol / 0.25fmol</t>
  </si>
  <si>
    <t>5fmol / 0.1fmol</t>
  </si>
  <si>
    <t>2.5fmol / 1fmol</t>
  </si>
  <si>
    <t>2.5fmol / 0.25fmol</t>
  </si>
  <si>
    <t>2.5fmol / 0.1fmol</t>
  </si>
  <si>
    <t>1fmol / 0.25fmol</t>
  </si>
  <si>
    <t>1fmol / 0.1fmol</t>
  </si>
  <si>
    <t>0.25fmol / 0.1fmol</t>
  </si>
  <si>
    <t>FDP</t>
  </si>
  <si>
    <t>Sensitivity</t>
  </si>
  <si>
    <t>False Negative</t>
  </si>
  <si>
    <t>False Positive</t>
  </si>
  <si>
    <t>True Negative</t>
  </si>
  <si>
    <t>True Positive</t>
  </si>
  <si>
    <t>SuppTable S2A</t>
  </si>
  <si>
    <t>Figure 2</t>
  </si>
  <si>
    <t>SuppTable S2B</t>
  </si>
  <si>
    <t>Figure 3</t>
  </si>
  <si>
    <r>
      <rPr>
        <b/>
        <sz val="11"/>
        <color theme="1"/>
        <rFont val="Calibri"/>
        <family val="2"/>
        <scheme val="minor"/>
      </rPr>
      <t>Reproducibility between replicates</t>
    </r>
    <r>
      <rPr>
        <sz val="11"/>
        <color theme="1"/>
        <rFont val="Calibri"/>
        <family val="2"/>
        <scheme val="minor"/>
      </rPr>
      <t xml:space="preserve">
Coefficient of variation were calculated over the three inejction replicates for peptides and proteins.</t>
    </r>
  </si>
  <si>
    <t>SuppTable S2C</t>
  </si>
  <si>
    <t>Figure 4</t>
  </si>
  <si>
    <t>SuppTable S2D</t>
  </si>
  <si>
    <t>Figure 5</t>
  </si>
  <si>
    <r>
      <rPr>
        <b/>
        <sz val="11"/>
        <color theme="1"/>
        <rFont val="Calibri"/>
        <family val="2"/>
        <scheme val="minor"/>
      </rPr>
      <t xml:space="preserve">Ratio accuracy
</t>
    </r>
    <r>
      <rPr>
        <sz val="11"/>
        <color theme="1"/>
        <rFont val="Calibri"/>
        <family val="2"/>
        <scheme val="minor"/>
      </rPr>
      <t xml:space="preserve">For each of the 28 pairwise comparisons, Mean Absolute Percentage Error (MAPE (%) = 1/n * (|Expected FC - Experimental FC| / expected FC) * 100) was calculated on FC. </t>
    </r>
  </si>
  <si>
    <t>SuppTable S2E</t>
  </si>
  <si>
    <t>Figure 6A</t>
  </si>
  <si>
    <r>
      <t xml:space="preserve">Differential expression analysis
</t>
    </r>
    <r>
      <rPr>
        <sz val="11"/>
        <color theme="1"/>
        <rFont val="Calibri"/>
        <family val="2"/>
        <scheme val="minor"/>
      </rPr>
      <t xml:space="preserve">For each of the 28 pairwise comparisons, </t>
    </r>
    <r>
      <rPr>
        <i/>
        <sz val="11"/>
        <color theme="1"/>
        <rFont val="Calibri"/>
        <family val="2"/>
        <scheme val="minor"/>
      </rPr>
      <t>q-values</t>
    </r>
    <r>
      <rPr>
        <sz val="11"/>
        <color theme="1"/>
        <rFont val="Calibri"/>
        <family val="2"/>
        <scheme val="minor"/>
      </rPr>
      <t xml:space="preserve"> have been used to plot Receiver Operating Characteristic (ROC) curves, and the corresponding Area Uunder the Curve (AUC) were provided.</t>
    </r>
  </si>
  <si>
    <t>SuppTable S2F</t>
  </si>
  <si>
    <t>Figure 6B</t>
  </si>
  <si>
    <r>
      <rPr>
        <b/>
        <sz val="11"/>
        <color theme="1"/>
        <rFont val="Calibri"/>
        <family val="2"/>
        <scheme val="minor"/>
      </rPr>
      <t>Differential expression analysis</t>
    </r>
    <r>
      <rPr>
        <sz val="11"/>
        <color theme="1"/>
        <rFont val="Calibri"/>
        <family val="2"/>
        <scheme val="minor"/>
      </rPr>
      <t xml:space="preserve">
For each of the 28 pairwise comparisons and by fixing cut-off on |zscore| &gt; 1.96 and </t>
    </r>
    <r>
      <rPr>
        <i/>
        <sz val="11"/>
        <color theme="1"/>
        <rFont val="Calibri"/>
        <family val="2"/>
        <scheme val="minor"/>
      </rPr>
      <t>q-value</t>
    </r>
    <r>
      <rPr>
        <sz val="11"/>
        <color theme="1"/>
        <rFont val="Calibri"/>
        <family val="2"/>
        <scheme val="minor"/>
      </rPr>
      <t xml:space="preserve"> &lt; 0.05, the number of proteins true positives (TP = UPS1 variant), true negatives (TN = </t>
    </r>
    <r>
      <rPr>
        <i/>
        <sz val="11"/>
        <color theme="1"/>
        <rFont val="Calibri"/>
        <family val="2"/>
        <scheme val="minor"/>
      </rPr>
      <t xml:space="preserve">E.coli </t>
    </r>
    <r>
      <rPr>
        <sz val="11"/>
        <color theme="1"/>
        <rFont val="Calibri"/>
        <family val="2"/>
        <scheme val="minor"/>
      </rPr>
      <t xml:space="preserve">non-variant), false positives (FP = </t>
    </r>
    <r>
      <rPr>
        <i/>
        <sz val="11"/>
        <color theme="1"/>
        <rFont val="Calibri"/>
        <family val="2"/>
        <scheme val="minor"/>
      </rPr>
      <t xml:space="preserve">E.coli </t>
    </r>
    <r>
      <rPr>
        <sz val="11"/>
        <color theme="1"/>
        <rFont val="Calibri"/>
        <family val="2"/>
        <scheme val="minor"/>
      </rPr>
      <t>variant) and false negatives (FN = UPS1 non variant) were counted, and sensitivity (Sensitivity (%) = TP / (TP+FN) * 100) and False Discovery Proportion (FDP (%) =  TP / (TP+FP) * 100 ) were calculated.</t>
    </r>
  </si>
  <si>
    <r>
      <rPr>
        <b/>
        <sz val="11"/>
        <color theme="1"/>
        <rFont val="Calibri"/>
        <family val="2"/>
        <scheme val="minor"/>
      </rPr>
      <t>Number of peptides and proteins identified and quantified</t>
    </r>
    <r>
      <rPr>
        <sz val="11"/>
        <color theme="1"/>
        <rFont val="Calibri"/>
        <family val="2"/>
        <scheme val="minor"/>
      </rPr>
      <t xml:space="preserve">
Number of peptides and proteins identified or quantified for E.coli and UPS1 (human), for each of the eight concentrations</t>
    </r>
  </si>
  <si>
    <r>
      <rPr>
        <b/>
        <sz val="11"/>
        <color theme="1"/>
        <rFont val="Calibri"/>
        <family val="2"/>
        <scheme val="minor"/>
      </rPr>
      <t>Linearity across the UPS1 protein concentrations</t>
    </r>
    <r>
      <rPr>
        <sz val="11"/>
        <color theme="1"/>
        <rFont val="Calibri"/>
        <family val="2"/>
        <scheme val="minor"/>
      </rPr>
      <t xml:space="preserve">
Linear regressions were calculated for the 6 highest UPS1 concentration (from 1 to 50fmol/µg). For each UPS1 protein, the corresponding coefficients of determination </t>
    </r>
    <r>
      <rPr>
        <i/>
        <sz val="11"/>
        <color theme="1"/>
        <rFont val="Calibri"/>
        <family val="2"/>
        <scheme val="minor"/>
      </rPr>
      <t>r</t>
    </r>
    <r>
      <rPr>
        <i/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 and the slopes were provided.</t>
    </r>
  </si>
  <si>
    <t>Overlapped</t>
  </si>
  <si>
    <t>FAS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5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16" fillId="0" borderId="0" xfId="0" applyFont="1" applyAlignment="1">
      <alignment horizontal="center" vertical="center" wrapText="1"/>
    </xf>
    <xf numFmtId="0" fontId="16" fillId="0" borderId="0" xfId="0" applyFont="1"/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right"/>
    </xf>
    <xf numFmtId="2" fontId="0" fillId="33" borderId="0" xfId="0" applyNumberFormat="1" applyFill="1" applyAlignment="1">
      <alignment horizontal="right"/>
    </xf>
    <xf numFmtId="0" fontId="0" fillId="0" borderId="0" xfId="0"/>
    <xf numFmtId="0" fontId="16" fillId="0" borderId="0" xfId="0" applyFont="1" applyAlignment="1">
      <alignment horizontal="center" vertical="center" wrapText="1"/>
    </xf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right"/>
    </xf>
    <xf numFmtId="2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vertical="center" wrapText="1"/>
    </xf>
    <xf numFmtId="0" fontId="0" fillId="0" borderId="0" xfId="0" applyAlignment="1">
      <alignment horizontal="center" textRotation="90"/>
    </xf>
    <xf numFmtId="0" fontId="16" fillId="0" borderId="0" xfId="0" applyFont="1" applyAlignment="1">
      <alignment horizontal="right" vertical="center" wrapText="1"/>
    </xf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16" fillId="0" borderId="0" xfId="0" applyFont="1" applyAlignment="1">
      <alignment wrapText="1"/>
    </xf>
    <xf numFmtId="0" fontId="0" fillId="0" borderId="0" xfId="0" applyFill="1" applyAlignment="1">
      <alignment vertical="center"/>
    </xf>
    <xf numFmtId="0" fontId="0" fillId="0" borderId="0" xfId="0" applyFill="1" applyAlignment="1">
      <alignment wrapText="1"/>
    </xf>
    <xf numFmtId="0" fontId="16" fillId="0" borderId="0" xfId="0" applyFont="1" applyAlignment="1">
      <alignment horizontal="center" vertical="center" textRotation="90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2" fontId="16" fillId="0" borderId="0" xfId="0" applyNumberFormat="1" applyFont="1" applyAlignment="1">
      <alignment horizontal="center" vertical="center"/>
    </xf>
    <xf numFmtId="2" fontId="16" fillId="0" borderId="0" xfId="0" applyNumberFormat="1" applyFont="1" applyAlignment="1">
      <alignment horizontal="center"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5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4</xdr:col>
      <xdr:colOff>0</xdr:colOff>
      <xdr:row>96</xdr:row>
      <xdr:rowOff>0</xdr:rowOff>
    </xdr:from>
    <xdr:to>
      <xdr:col>39</xdr:col>
      <xdr:colOff>79664</xdr:colOff>
      <xdr:row>142</xdr:row>
      <xdr:rowOff>114300</xdr:rowOff>
    </xdr:to>
    <xdr:pic>
      <xdr:nvPicPr>
        <xdr:cNvPr id="12" name="Image 1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421475" y="20145375"/>
          <a:ext cx="11506200" cy="8877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7"/>
  <sheetViews>
    <sheetView workbookViewId="0">
      <selection activeCell="D2" sqref="D2"/>
    </sheetView>
  </sheetViews>
  <sheetFormatPr baseColWidth="10" defaultRowHeight="15" x14ac:dyDescent="0.25"/>
  <cols>
    <col min="2" max="2" width="23.28515625" customWidth="1"/>
    <col min="4" max="4" width="195.7109375" customWidth="1"/>
  </cols>
  <sheetData>
    <row r="2" spans="2:4" ht="30" x14ac:dyDescent="0.25">
      <c r="B2" s="26" t="s">
        <v>124</v>
      </c>
      <c r="C2" s="26" t="s">
        <v>125</v>
      </c>
      <c r="D2" s="25" t="s">
        <v>140</v>
      </c>
    </row>
    <row r="3" spans="2:4" ht="30" x14ac:dyDescent="0.25">
      <c r="B3" s="26" t="s">
        <v>126</v>
      </c>
      <c r="C3" s="26" t="s">
        <v>127</v>
      </c>
      <c r="D3" s="25" t="s">
        <v>128</v>
      </c>
    </row>
    <row r="4" spans="2:4" ht="32.25" x14ac:dyDescent="0.25">
      <c r="B4" s="26" t="s">
        <v>129</v>
      </c>
      <c r="C4" s="26" t="s">
        <v>130</v>
      </c>
      <c r="D4" s="25" t="s">
        <v>141</v>
      </c>
    </row>
    <row r="5" spans="2:4" ht="30" x14ac:dyDescent="0.25">
      <c r="B5" s="26" t="s">
        <v>131</v>
      </c>
      <c r="C5" s="26" t="s">
        <v>132</v>
      </c>
      <c r="D5" s="25" t="s">
        <v>133</v>
      </c>
    </row>
    <row r="6" spans="2:4" ht="30" x14ac:dyDescent="0.25">
      <c r="B6" s="26" t="s">
        <v>134</v>
      </c>
      <c r="C6" s="26" t="s">
        <v>135</v>
      </c>
      <c r="D6" s="27" t="s">
        <v>136</v>
      </c>
    </row>
    <row r="7" spans="2:4" ht="45" x14ac:dyDescent="0.25">
      <c r="B7" s="28" t="s">
        <v>137</v>
      </c>
      <c r="C7" s="28" t="s">
        <v>138</v>
      </c>
      <c r="D7" s="29" t="s">
        <v>1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9"/>
  <sheetViews>
    <sheetView tabSelected="1" zoomScale="55" zoomScaleNormal="55" workbookViewId="0">
      <selection activeCell="U23" sqref="U23"/>
    </sheetView>
  </sheetViews>
  <sheetFormatPr baseColWidth="10" defaultRowHeight="15" x14ac:dyDescent="0.25"/>
  <cols>
    <col min="1" max="1" width="5.42578125" customWidth="1"/>
    <col min="2" max="2" width="20.28515625" customWidth="1"/>
    <col min="3" max="3" width="12.85546875" customWidth="1"/>
    <col min="4" max="4" width="13" customWidth="1"/>
    <col min="15" max="15" width="5.140625" customWidth="1"/>
    <col min="16" max="16" width="13" customWidth="1"/>
  </cols>
  <sheetData>
    <row r="1" spans="1:24" s="2" customFormat="1" ht="27" customHeight="1" x14ac:dyDescent="0.25">
      <c r="D1" s="31" t="s">
        <v>23</v>
      </c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</row>
    <row r="2" spans="1:24" s="2" customFormat="1" ht="57" customHeight="1" x14ac:dyDescent="0.25">
      <c r="D2" s="5" t="s">
        <v>24</v>
      </c>
      <c r="E2" s="32" t="s">
        <v>25</v>
      </c>
      <c r="F2" s="32"/>
      <c r="G2" s="32"/>
      <c r="H2" s="32"/>
      <c r="I2" s="32"/>
      <c r="J2" s="32"/>
      <c r="K2" s="32"/>
      <c r="L2" s="32"/>
      <c r="M2" s="32"/>
      <c r="N2" s="32"/>
      <c r="O2" s="5"/>
      <c r="P2" s="5" t="s">
        <v>21</v>
      </c>
      <c r="Q2" s="32" t="s">
        <v>22</v>
      </c>
      <c r="R2" s="32"/>
      <c r="S2" s="32"/>
      <c r="T2" s="32"/>
      <c r="U2" s="32"/>
      <c r="V2" s="32"/>
      <c r="W2" s="32"/>
      <c r="X2" s="32"/>
    </row>
    <row r="3" spans="1:24" s="3" customFormat="1" ht="30" x14ac:dyDescent="0.25">
      <c r="A3" s="5"/>
      <c r="B3" s="5"/>
      <c r="C3" s="5"/>
      <c r="E3" s="5" t="s">
        <v>0</v>
      </c>
      <c r="F3" s="5" t="s">
        <v>1</v>
      </c>
      <c r="G3" s="5" t="s">
        <v>2</v>
      </c>
      <c r="H3" s="5" t="s">
        <v>3</v>
      </c>
      <c r="I3" s="5" t="s">
        <v>4</v>
      </c>
      <c r="J3" s="5" t="s">
        <v>5</v>
      </c>
      <c r="K3" s="5" t="s">
        <v>6</v>
      </c>
      <c r="L3" s="5" t="s">
        <v>7</v>
      </c>
      <c r="M3" s="5" t="s">
        <v>9</v>
      </c>
      <c r="N3" s="5" t="s">
        <v>10</v>
      </c>
      <c r="O3" s="5"/>
      <c r="P3" s="5" t="s">
        <v>8</v>
      </c>
      <c r="Q3" s="5" t="s">
        <v>0</v>
      </c>
      <c r="R3" s="5" t="s">
        <v>1</v>
      </c>
      <c r="S3" s="5" t="s">
        <v>2</v>
      </c>
      <c r="T3" s="5" t="s">
        <v>3</v>
      </c>
      <c r="U3" s="5" t="s">
        <v>4</v>
      </c>
      <c r="V3" s="5" t="s">
        <v>5</v>
      </c>
      <c r="W3" s="5" t="s">
        <v>6</v>
      </c>
      <c r="X3" s="5" t="s">
        <v>7</v>
      </c>
    </row>
    <row r="4" spans="1:24" x14ac:dyDescent="0.25">
      <c r="A4" s="30" t="s">
        <v>143</v>
      </c>
      <c r="B4" s="6" t="s">
        <v>11</v>
      </c>
      <c r="C4" s="6" t="s">
        <v>14</v>
      </c>
      <c r="D4">
        <v>19290</v>
      </c>
      <c r="E4">
        <v>17311</v>
      </c>
      <c r="F4">
        <v>17903</v>
      </c>
      <c r="G4">
        <v>18047</v>
      </c>
      <c r="H4">
        <v>17868</v>
      </c>
      <c r="I4">
        <v>17940</v>
      </c>
      <c r="J4">
        <v>18081</v>
      </c>
      <c r="K4">
        <v>18055</v>
      </c>
      <c r="L4">
        <v>17521</v>
      </c>
      <c r="M4" s="1">
        <v>17840.75</v>
      </c>
      <c r="N4" s="1">
        <v>278.64608889618899</v>
      </c>
      <c r="O4" s="1"/>
      <c r="P4">
        <v>667</v>
      </c>
      <c r="Q4">
        <v>4</v>
      </c>
      <c r="R4">
        <v>7</v>
      </c>
      <c r="S4">
        <v>66</v>
      </c>
      <c r="T4">
        <v>199</v>
      </c>
      <c r="U4">
        <v>356</v>
      </c>
      <c r="V4">
        <v>480</v>
      </c>
      <c r="W4">
        <v>625</v>
      </c>
      <c r="X4">
        <v>660</v>
      </c>
    </row>
    <row r="5" spans="1:24" x14ac:dyDescent="0.25">
      <c r="A5" s="30"/>
      <c r="B5" s="6" t="s">
        <v>11</v>
      </c>
      <c r="C5" s="6" t="s">
        <v>142</v>
      </c>
      <c r="D5">
        <v>20111</v>
      </c>
      <c r="E5">
        <v>18165</v>
      </c>
      <c r="F5">
        <v>18477</v>
      </c>
      <c r="G5">
        <v>18294</v>
      </c>
      <c r="H5">
        <v>16877</v>
      </c>
      <c r="I5">
        <v>16816</v>
      </c>
      <c r="J5">
        <v>18572</v>
      </c>
      <c r="K5">
        <v>16232</v>
      </c>
      <c r="L5">
        <v>18514</v>
      </c>
      <c r="M5" s="1">
        <v>17743.375</v>
      </c>
      <c r="N5" s="1">
        <v>940.70853805598495</v>
      </c>
      <c r="O5" s="1"/>
      <c r="P5">
        <v>711</v>
      </c>
      <c r="Q5">
        <v>6</v>
      </c>
      <c r="R5">
        <v>9</v>
      </c>
      <c r="S5">
        <v>82</v>
      </c>
      <c r="T5">
        <v>165</v>
      </c>
      <c r="U5">
        <v>319</v>
      </c>
      <c r="V5">
        <v>519</v>
      </c>
      <c r="W5">
        <v>578</v>
      </c>
      <c r="X5">
        <v>698</v>
      </c>
    </row>
    <row r="6" spans="1:24" x14ac:dyDescent="0.25">
      <c r="A6" s="30"/>
      <c r="B6" s="6" t="s">
        <v>11</v>
      </c>
      <c r="C6" s="6" t="s">
        <v>12</v>
      </c>
      <c r="D6">
        <v>17880</v>
      </c>
      <c r="E6">
        <v>16414</v>
      </c>
      <c r="F6">
        <v>16587</v>
      </c>
      <c r="G6">
        <v>16655</v>
      </c>
      <c r="H6">
        <v>16738</v>
      </c>
      <c r="I6">
        <v>16858</v>
      </c>
      <c r="J6">
        <v>16720</v>
      </c>
      <c r="K6">
        <v>16841</v>
      </c>
      <c r="L6">
        <v>16669</v>
      </c>
      <c r="M6" s="1">
        <v>16685.25</v>
      </c>
      <c r="N6" s="1">
        <v>142.67820936839499</v>
      </c>
      <c r="O6" s="1"/>
      <c r="P6">
        <v>688</v>
      </c>
      <c r="Q6">
        <v>9</v>
      </c>
      <c r="R6">
        <v>7</v>
      </c>
      <c r="S6">
        <v>69</v>
      </c>
      <c r="T6">
        <v>233</v>
      </c>
      <c r="U6">
        <v>379</v>
      </c>
      <c r="V6">
        <v>490</v>
      </c>
      <c r="W6">
        <v>642</v>
      </c>
      <c r="X6">
        <v>673</v>
      </c>
    </row>
    <row r="7" spans="1:24" x14ac:dyDescent="0.25">
      <c r="A7" s="30"/>
      <c r="B7" s="6" t="s">
        <v>11</v>
      </c>
      <c r="C7" s="6" t="s">
        <v>15</v>
      </c>
      <c r="D7">
        <v>17169</v>
      </c>
      <c r="E7">
        <v>15829</v>
      </c>
      <c r="F7">
        <v>15955</v>
      </c>
      <c r="G7">
        <v>16143</v>
      </c>
      <c r="H7">
        <v>16024</v>
      </c>
      <c r="I7">
        <v>15827</v>
      </c>
      <c r="J7">
        <v>14768</v>
      </c>
      <c r="K7">
        <v>16260</v>
      </c>
      <c r="L7">
        <v>15429</v>
      </c>
      <c r="M7" s="1">
        <v>15779.375</v>
      </c>
      <c r="N7" s="1">
        <v>478.73074373806401</v>
      </c>
      <c r="O7" s="1"/>
      <c r="P7">
        <v>640</v>
      </c>
      <c r="Q7">
        <v>6</v>
      </c>
      <c r="R7">
        <v>6</v>
      </c>
      <c r="S7">
        <v>46</v>
      </c>
      <c r="T7">
        <v>158</v>
      </c>
      <c r="U7">
        <v>316</v>
      </c>
      <c r="V7">
        <v>401</v>
      </c>
      <c r="W7">
        <v>602</v>
      </c>
      <c r="X7">
        <v>628</v>
      </c>
    </row>
    <row r="8" spans="1:24" x14ac:dyDescent="0.25">
      <c r="A8" s="30"/>
      <c r="B8" s="6" t="s">
        <v>16</v>
      </c>
      <c r="C8" s="6" t="s">
        <v>14</v>
      </c>
      <c r="D8">
        <v>12319</v>
      </c>
      <c r="E8">
        <v>6898</v>
      </c>
      <c r="F8">
        <v>7289</v>
      </c>
      <c r="G8">
        <v>7397</v>
      </c>
      <c r="H8">
        <v>7303</v>
      </c>
      <c r="I8">
        <v>7379</v>
      </c>
      <c r="J8">
        <v>7549</v>
      </c>
      <c r="K8">
        <v>7612</v>
      </c>
      <c r="L8">
        <v>7022</v>
      </c>
      <c r="M8" s="1">
        <v>7306.125</v>
      </c>
      <c r="N8" s="1">
        <v>243.10869849866401</v>
      </c>
      <c r="O8" s="1"/>
      <c r="P8">
        <v>503</v>
      </c>
      <c r="Q8">
        <v>0</v>
      </c>
      <c r="R8">
        <v>0</v>
      </c>
      <c r="S8">
        <v>3</v>
      </c>
      <c r="T8">
        <v>21</v>
      </c>
      <c r="U8">
        <v>75</v>
      </c>
      <c r="V8">
        <v>177</v>
      </c>
      <c r="W8">
        <v>331</v>
      </c>
      <c r="X8">
        <v>414</v>
      </c>
    </row>
    <row r="9" spans="1:24" x14ac:dyDescent="0.25">
      <c r="A9" s="30"/>
      <c r="B9" s="6" t="s">
        <v>16</v>
      </c>
      <c r="C9" s="6" t="s">
        <v>142</v>
      </c>
      <c r="D9">
        <v>10680</v>
      </c>
      <c r="E9">
        <v>4443</v>
      </c>
      <c r="F9">
        <v>4549</v>
      </c>
      <c r="G9">
        <v>4609</v>
      </c>
      <c r="H9">
        <v>3736</v>
      </c>
      <c r="I9">
        <v>3778</v>
      </c>
      <c r="J9">
        <v>4565</v>
      </c>
      <c r="K9">
        <v>3531</v>
      </c>
      <c r="L9">
        <v>4607</v>
      </c>
      <c r="M9" s="1">
        <v>4227.25</v>
      </c>
      <c r="N9" s="1">
        <v>460.12506063957397</v>
      </c>
      <c r="O9" s="1"/>
      <c r="P9">
        <v>477</v>
      </c>
      <c r="Q9">
        <v>0</v>
      </c>
      <c r="R9">
        <v>1</v>
      </c>
      <c r="S9">
        <v>0</v>
      </c>
      <c r="T9">
        <v>2</v>
      </c>
      <c r="U9">
        <v>11</v>
      </c>
      <c r="V9">
        <v>71</v>
      </c>
      <c r="W9">
        <v>142</v>
      </c>
      <c r="X9">
        <v>309</v>
      </c>
    </row>
    <row r="10" spans="1:24" x14ac:dyDescent="0.25">
      <c r="A10" s="30"/>
      <c r="B10" s="6" t="s">
        <v>16</v>
      </c>
      <c r="C10" s="6" t="s">
        <v>12</v>
      </c>
      <c r="D10">
        <v>10546</v>
      </c>
      <c r="E10">
        <v>6224</v>
      </c>
      <c r="F10">
        <v>6302</v>
      </c>
      <c r="G10">
        <v>6556</v>
      </c>
      <c r="H10">
        <v>6566</v>
      </c>
      <c r="I10">
        <v>6638</v>
      </c>
      <c r="J10">
        <v>6535</v>
      </c>
      <c r="K10">
        <v>6509</v>
      </c>
      <c r="L10">
        <v>6379</v>
      </c>
      <c r="M10" s="1">
        <v>6463.625</v>
      </c>
      <c r="N10" s="1">
        <v>145.05066848715799</v>
      </c>
      <c r="O10" s="1"/>
      <c r="P10">
        <v>486</v>
      </c>
      <c r="Q10">
        <v>0</v>
      </c>
      <c r="R10">
        <v>0</v>
      </c>
      <c r="S10">
        <v>1</v>
      </c>
      <c r="T10">
        <v>20</v>
      </c>
      <c r="U10">
        <v>72</v>
      </c>
      <c r="V10">
        <v>162</v>
      </c>
      <c r="W10">
        <v>310</v>
      </c>
      <c r="X10">
        <v>389</v>
      </c>
    </row>
    <row r="11" spans="1:24" x14ac:dyDescent="0.25">
      <c r="A11" s="30"/>
      <c r="B11" s="6" t="s">
        <v>16</v>
      </c>
      <c r="C11" s="6" t="s">
        <v>15</v>
      </c>
      <c r="D11">
        <v>10121</v>
      </c>
      <c r="E11">
        <v>6434</v>
      </c>
      <c r="F11">
        <v>6466</v>
      </c>
      <c r="G11">
        <v>6692</v>
      </c>
      <c r="H11">
        <v>6535</v>
      </c>
      <c r="I11">
        <v>6459</v>
      </c>
      <c r="J11">
        <v>5910</v>
      </c>
      <c r="K11">
        <v>6854</v>
      </c>
      <c r="L11">
        <v>6076</v>
      </c>
      <c r="M11" s="1">
        <v>6428.25</v>
      </c>
      <c r="N11" s="1">
        <v>306.42862137861698</v>
      </c>
      <c r="O11" s="1"/>
      <c r="P11">
        <v>438</v>
      </c>
      <c r="Q11">
        <v>0</v>
      </c>
      <c r="R11">
        <v>0</v>
      </c>
      <c r="S11">
        <v>2</v>
      </c>
      <c r="T11">
        <v>15</v>
      </c>
      <c r="U11">
        <v>52</v>
      </c>
      <c r="V11">
        <v>132</v>
      </c>
      <c r="W11">
        <v>303</v>
      </c>
      <c r="X11">
        <v>360</v>
      </c>
    </row>
    <row r="12" spans="1:24" x14ac:dyDescent="0.25">
      <c r="A12" s="30"/>
      <c r="B12" s="6" t="s">
        <v>18</v>
      </c>
      <c r="C12" s="6" t="s">
        <v>14</v>
      </c>
      <c r="D12">
        <v>15713</v>
      </c>
      <c r="E12">
        <v>13180</v>
      </c>
      <c r="F12">
        <v>13755</v>
      </c>
      <c r="G12">
        <v>13861</v>
      </c>
      <c r="H12">
        <v>13762</v>
      </c>
      <c r="I12">
        <v>14020</v>
      </c>
      <c r="J12">
        <v>14000</v>
      </c>
      <c r="K12">
        <v>13837</v>
      </c>
      <c r="L12">
        <v>13504</v>
      </c>
      <c r="M12" s="1">
        <v>13739.875</v>
      </c>
      <c r="N12" s="1">
        <v>277.76014190047403</v>
      </c>
      <c r="O12" s="1"/>
      <c r="P12">
        <v>591</v>
      </c>
      <c r="Q12">
        <v>23</v>
      </c>
      <c r="R12">
        <v>35</v>
      </c>
      <c r="S12">
        <v>108</v>
      </c>
      <c r="T12">
        <v>204</v>
      </c>
      <c r="U12">
        <v>351</v>
      </c>
      <c r="V12">
        <v>449</v>
      </c>
      <c r="W12">
        <v>536</v>
      </c>
      <c r="X12">
        <v>577</v>
      </c>
    </row>
    <row r="13" spans="1:24" x14ac:dyDescent="0.25">
      <c r="A13" s="30"/>
      <c r="B13" s="6" t="s">
        <v>18</v>
      </c>
      <c r="C13" s="6" t="s">
        <v>142</v>
      </c>
      <c r="D13">
        <v>16622</v>
      </c>
      <c r="E13">
        <v>13919</v>
      </c>
      <c r="F13">
        <v>14130</v>
      </c>
      <c r="G13">
        <v>13975</v>
      </c>
      <c r="H13">
        <v>12214</v>
      </c>
      <c r="I13">
        <v>11981</v>
      </c>
      <c r="J13">
        <v>14193</v>
      </c>
      <c r="K13">
        <v>11419</v>
      </c>
      <c r="L13">
        <v>14227</v>
      </c>
      <c r="M13" s="1">
        <v>13257.25</v>
      </c>
      <c r="N13" s="1">
        <v>1172.7355992355201</v>
      </c>
      <c r="O13" s="1"/>
      <c r="P13">
        <v>643</v>
      </c>
      <c r="Q13">
        <v>49</v>
      </c>
      <c r="R13">
        <v>70</v>
      </c>
      <c r="S13">
        <v>136</v>
      </c>
      <c r="T13">
        <v>144</v>
      </c>
      <c r="U13">
        <v>234</v>
      </c>
      <c r="V13">
        <v>453</v>
      </c>
      <c r="W13">
        <v>444</v>
      </c>
      <c r="X13">
        <v>627</v>
      </c>
    </row>
    <row r="14" spans="1:24" x14ac:dyDescent="0.25">
      <c r="A14" s="30"/>
      <c r="B14" s="6" t="s">
        <v>18</v>
      </c>
      <c r="C14" s="6" t="s">
        <v>12</v>
      </c>
      <c r="D14">
        <v>13591</v>
      </c>
      <c r="E14">
        <v>11881</v>
      </c>
      <c r="F14">
        <v>12021</v>
      </c>
      <c r="G14">
        <v>11956</v>
      </c>
      <c r="H14">
        <v>12087</v>
      </c>
      <c r="I14">
        <v>12158</v>
      </c>
      <c r="J14">
        <v>12044</v>
      </c>
      <c r="K14">
        <v>12248</v>
      </c>
      <c r="L14">
        <v>12075</v>
      </c>
      <c r="M14" s="1">
        <v>12058.75</v>
      </c>
      <c r="N14" s="1">
        <v>113.718637748737</v>
      </c>
      <c r="O14" s="1"/>
      <c r="P14">
        <v>578</v>
      </c>
      <c r="Q14">
        <v>43</v>
      </c>
      <c r="R14">
        <v>55</v>
      </c>
      <c r="S14">
        <v>108</v>
      </c>
      <c r="T14">
        <v>228</v>
      </c>
      <c r="U14">
        <v>320</v>
      </c>
      <c r="V14">
        <v>407</v>
      </c>
      <c r="W14">
        <v>522</v>
      </c>
      <c r="X14">
        <v>550</v>
      </c>
    </row>
    <row r="15" spans="1:24" x14ac:dyDescent="0.25">
      <c r="A15" s="30"/>
      <c r="B15" s="6" t="s">
        <v>18</v>
      </c>
      <c r="C15" s="6" t="s">
        <v>15</v>
      </c>
      <c r="D15">
        <v>12154</v>
      </c>
      <c r="E15">
        <v>10730</v>
      </c>
      <c r="F15">
        <v>10934</v>
      </c>
      <c r="G15">
        <v>10992</v>
      </c>
      <c r="H15">
        <v>10936</v>
      </c>
      <c r="I15">
        <v>10896</v>
      </c>
      <c r="J15">
        <v>10101</v>
      </c>
      <c r="K15">
        <v>11069</v>
      </c>
      <c r="L15">
        <v>10582</v>
      </c>
      <c r="M15" s="1">
        <v>10780</v>
      </c>
      <c r="N15" s="1">
        <v>314.578629734625</v>
      </c>
      <c r="O15" s="1"/>
      <c r="P15">
        <v>540</v>
      </c>
      <c r="Q15">
        <v>60</v>
      </c>
      <c r="R15">
        <v>72</v>
      </c>
      <c r="S15">
        <v>123</v>
      </c>
      <c r="T15">
        <v>198</v>
      </c>
      <c r="U15">
        <v>300</v>
      </c>
      <c r="V15">
        <v>341</v>
      </c>
      <c r="W15">
        <v>502</v>
      </c>
      <c r="X15">
        <v>523</v>
      </c>
    </row>
    <row r="16" spans="1:24" x14ac:dyDescent="0.25">
      <c r="A16" s="30"/>
      <c r="B16" s="6" t="s">
        <v>20</v>
      </c>
      <c r="C16" s="6" t="s">
        <v>14</v>
      </c>
      <c r="D16">
        <v>16728</v>
      </c>
      <c r="E16">
        <v>15417</v>
      </c>
      <c r="F16">
        <v>15836</v>
      </c>
      <c r="G16">
        <v>16008</v>
      </c>
      <c r="H16">
        <v>16006</v>
      </c>
      <c r="I16">
        <v>16070</v>
      </c>
      <c r="J16">
        <v>16220</v>
      </c>
      <c r="K16">
        <v>16283</v>
      </c>
      <c r="L16">
        <v>15793</v>
      </c>
      <c r="M16" s="1">
        <v>15954.125</v>
      </c>
      <c r="N16" s="1">
        <v>274.19671640213801</v>
      </c>
      <c r="O16" s="1"/>
      <c r="P16">
        <v>617</v>
      </c>
      <c r="Q16">
        <v>19</v>
      </c>
      <c r="R16">
        <v>32</v>
      </c>
      <c r="S16">
        <v>110</v>
      </c>
      <c r="T16">
        <v>251</v>
      </c>
      <c r="U16">
        <v>402</v>
      </c>
      <c r="V16">
        <v>504</v>
      </c>
      <c r="W16">
        <v>591</v>
      </c>
      <c r="X16">
        <v>612</v>
      </c>
    </row>
    <row r="17" spans="1:24" x14ac:dyDescent="0.25">
      <c r="A17" s="30"/>
      <c r="B17" s="6" t="s">
        <v>20</v>
      </c>
      <c r="C17" s="6" t="s">
        <v>142</v>
      </c>
      <c r="D17">
        <v>16544</v>
      </c>
      <c r="E17">
        <v>15837</v>
      </c>
      <c r="F17">
        <v>15980</v>
      </c>
      <c r="G17">
        <v>15978</v>
      </c>
      <c r="H17">
        <v>15269</v>
      </c>
      <c r="I17">
        <v>15174</v>
      </c>
      <c r="J17">
        <v>16164</v>
      </c>
      <c r="K17">
        <v>14870</v>
      </c>
      <c r="L17">
        <v>16185</v>
      </c>
      <c r="M17" s="1">
        <v>15682.125</v>
      </c>
      <c r="N17" s="1">
        <v>503.38211487043202</v>
      </c>
      <c r="O17" s="1"/>
      <c r="P17">
        <v>634</v>
      </c>
      <c r="Q17">
        <v>31</v>
      </c>
      <c r="R17">
        <v>39</v>
      </c>
      <c r="S17">
        <v>139</v>
      </c>
      <c r="T17">
        <v>213</v>
      </c>
      <c r="U17">
        <v>339</v>
      </c>
      <c r="V17">
        <v>534</v>
      </c>
      <c r="W17">
        <v>564</v>
      </c>
      <c r="X17">
        <v>631</v>
      </c>
    </row>
    <row r="18" spans="1:24" x14ac:dyDescent="0.25">
      <c r="A18" s="30"/>
      <c r="B18" s="6" t="s">
        <v>20</v>
      </c>
      <c r="C18" s="6" t="s">
        <v>12</v>
      </c>
      <c r="D18">
        <v>15036</v>
      </c>
      <c r="E18">
        <v>14050</v>
      </c>
      <c r="F18">
        <v>14219</v>
      </c>
      <c r="G18">
        <v>14302</v>
      </c>
      <c r="H18">
        <v>14399</v>
      </c>
      <c r="I18">
        <v>14533</v>
      </c>
      <c r="J18">
        <v>14459</v>
      </c>
      <c r="K18">
        <v>14613</v>
      </c>
      <c r="L18">
        <v>14507</v>
      </c>
      <c r="M18" s="1">
        <v>14385.25</v>
      </c>
      <c r="N18" s="1">
        <v>185.59306483348399</v>
      </c>
      <c r="O18" s="1"/>
      <c r="P18">
        <v>632</v>
      </c>
      <c r="Q18">
        <v>25</v>
      </c>
      <c r="R18">
        <v>38</v>
      </c>
      <c r="S18">
        <v>125</v>
      </c>
      <c r="T18">
        <v>265</v>
      </c>
      <c r="U18">
        <v>405</v>
      </c>
      <c r="V18">
        <v>508</v>
      </c>
      <c r="W18">
        <v>612</v>
      </c>
      <c r="X18">
        <v>624</v>
      </c>
    </row>
    <row r="19" spans="1:24" x14ac:dyDescent="0.25">
      <c r="A19" s="30"/>
      <c r="B19" s="6" t="s">
        <v>20</v>
      </c>
      <c r="C19" s="6" t="s">
        <v>15</v>
      </c>
      <c r="D19">
        <v>14436</v>
      </c>
      <c r="E19">
        <v>13695</v>
      </c>
      <c r="F19">
        <v>13856</v>
      </c>
      <c r="G19">
        <v>13989</v>
      </c>
      <c r="H19">
        <v>13927</v>
      </c>
      <c r="I19">
        <v>14022</v>
      </c>
      <c r="J19">
        <v>12817</v>
      </c>
      <c r="K19">
        <v>14244</v>
      </c>
      <c r="L19">
        <v>13800</v>
      </c>
      <c r="M19" s="1">
        <v>13793.75</v>
      </c>
      <c r="N19" s="1">
        <v>427.351895815548</v>
      </c>
      <c r="O19" s="1"/>
      <c r="P19">
        <v>582</v>
      </c>
      <c r="Q19">
        <v>15</v>
      </c>
      <c r="R19">
        <v>22</v>
      </c>
      <c r="S19">
        <v>104</v>
      </c>
      <c r="T19">
        <v>236</v>
      </c>
      <c r="U19">
        <v>380</v>
      </c>
      <c r="V19">
        <v>403</v>
      </c>
      <c r="W19">
        <v>573</v>
      </c>
      <c r="X19">
        <v>574</v>
      </c>
    </row>
    <row r="20" spans="1:24" x14ac:dyDescent="0.25">
      <c r="A20" s="30" t="s">
        <v>13</v>
      </c>
      <c r="B20" s="6" t="s">
        <v>11</v>
      </c>
      <c r="C20" s="6" t="s">
        <v>14</v>
      </c>
      <c r="D20">
        <v>13360</v>
      </c>
      <c r="E20">
        <v>9795</v>
      </c>
      <c r="F20">
        <v>10086</v>
      </c>
      <c r="G20">
        <v>10257</v>
      </c>
      <c r="H20">
        <v>10073</v>
      </c>
      <c r="I20">
        <v>10328</v>
      </c>
      <c r="J20">
        <v>10367</v>
      </c>
      <c r="K20">
        <v>10308</v>
      </c>
      <c r="L20">
        <v>10135</v>
      </c>
      <c r="M20" s="1">
        <v>10168.625</v>
      </c>
      <c r="N20" s="1">
        <v>188.484889504248</v>
      </c>
      <c r="O20" s="1"/>
      <c r="P20">
        <v>337</v>
      </c>
      <c r="Q20">
        <v>1</v>
      </c>
      <c r="R20">
        <v>3</v>
      </c>
      <c r="S20">
        <v>29</v>
      </c>
      <c r="T20">
        <v>96</v>
      </c>
      <c r="U20">
        <v>181</v>
      </c>
      <c r="V20">
        <v>240</v>
      </c>
      <c r="W20">
        <v>287</v>
      </c>
      <c r="X20">
        <v>322</v>
      </c>
    </row>
    <row r="21" spans="1:24" x14ac:dyDescent="0.25">
      <c r="A21" s="30"/>
      <c r="B21" s="6" t="s">
        <v>11</v>
      </c>
      <c r="C21" s="6" t="s">
        <v>142</v>
      </c>
      <c r="D21">
        <v>13884</v>
      </c>
      <c r="E21">
        <v>10421</v>
      </c>
      <c r="F21">
        <v>10374</v>
      </c>
      <c r="G21">
        <v>10528</v>
      </c>
      <c r="H21">
        <v>9617</v>
      </c>
      <c r="I21">
        <v>9552</v>
      </c>
      <c r="J21">
        <v>10733</v>
      </c>
      <c r="K21">
        <v>9364</v>
      </c>
      <c r="L21">
        <v>10630</v>
      </c>
      <c r="M21" s="1">
        <v>10152.375</v>
      </c>
      <c r="N21" s="1">
        <v>547.23119624419905</v>
      </c>
      <c r="O21" s="1"/>
      <c r="P21">
        <v>345</v>
      </c>
      <c r="Q21">
        <v>4</v>
      </c>
      <c r="R21">
        <v>7</v>
      </c>
      <c r="S21">
        <v>35</v>
      </c>
      <c r="T21">
        <v>87</v>
      </c>
      <c r="U21">
        <v>164</v>
      </c>
      <c r="V21">
        <v>252</v>
      </c>
      <c r="W21">
        <v>272</v>
      </c>
      <c r="X21">
        <v>321</v>
      </c>
    </row>
    <row r="22" spans="1:24" x14ac:dyDescent="0.25">
      <c r="A22" s="30"/>
      <c r="B22" s="6" t="s">
        <v>11</v>
      </c>
      <c r="C22" s="6" t="s">
        <v>12</v>
      </c>
      <c r="D22">
        <v>13316</v>
      </c>
      <c r="E22">
        <v>9673</v>
      </c>
      <c r="F22">
        <v>9668</v>
      </c>
      <c r="G22">
        <v>9824</v>
      </c>
      <c r="H22">
        <v>9749</v>
      </c>
      <c r="I22">
        <v>9948</v>
      </c>
      <c r="J22">
        <v>9827</v>
      </c>
      <c r="K22">
        <v>9983</v>
      </c>
      <c r="L22">
        <v>9820</v>
      </c>
      <c r="M22" s="1">
        <v>9811.5</v>
      </c>
      <c r="N22" s="1">
        <v>114.763110050972</v>
      </c>
      <c r="O22" s="1"/>
      <c r="P22">
        <v>356</v>
      </c>
      <c r="Q22">
        <v>2</v>
      </c>
      <c r="R22">
        <v>3</v>
      </c>
      <c r="S22">
        <v>21</v>
      </c>
      <c r="T22">
        <v>88</v>
      </c>
      <c r="U22">
        <v>172</v>
      </c>
      <c r="V22">
        <v>237</v>
      </c>
      <c r="W22">
        <v>294</v>
      </c>
      <c r="X22">
        <v>332</v>
      </c>
    </row>
    <row r="23" spans="1:24" x14ac:dyDescent="0.25">
      <c r="A23" s="30"/>
      <c r="B23" s="6" t="s">
        <v>11</v>
      </c>
      <c r="C23" s="6" t="s">
        <v>15</v>
      </c>
      <c r="D23">
        <v>13045</v>
      </c>
      <c r="E23">
        <v>9274</v>
      </c>
      <c r="F23">
        <v>9410</v>
      </c>
      <c r="G23">
        <v>9599</v>
      </c>
      <c r="H23">
        <v>9317</v>
      </c>
      <c r="I23">
        <v>9381</v>
      </c>
      <c r="J23">
        <v>8600</v>
      </c>
      <c r="K23">
        <v>9634</v>
      </c>
      <c r="L23">
        <v>9122</v>
      </c>
      <c r="M23" s="1">
        <v>9292.125</v>
      </c>
      <c r="N23" s="1">
        <v>325.526140051982</v>
      </c>
      <c r="O23" s="1"/>
      <c r="P23">
        <v>356</v>
      </c>
      <c r="Q23">
        <v>1</v>
      </c>
      <c r="R23">
        <v>1</v>
      </c>
      <c r="S23">
        <v>18</v>
      </c>
      <c r="T23">
        <v>78</v>
      </c>
      <c r="U23">
        <v>157</v>
      </c>
      <c r="V23">
        <v>191</v>
      </c>
      <c r="W23">
        <v>290</v>
      </c>
      <c r="X23">
        <v>317</v>
      </c>
    </row>
    <row r="24" spans="1:24" x14ac:dyDescent="0.25">
      <c r="A24" s="30"/>
      <c r="B24" s="6" t="s">
        <v>17</v>
      </c>
      <c r="C24" s="6" t="s">
        <v>14</v>
      </c>
      <c r="D24">
        <v>9046</v>
      </c>
      <c r="E24">
        <v>7921</v>
      </c>
      <c r="F24">
        <v>8020</v>
      </c>
      <c r="G24">
        <v>8106</v>
      </c>
      <c r="H24">
        <v>8064</v>
      </c>
      <c r="I24">
        <v>8146</v>
      </c>
      <c r="J24">
        <v>8190</v>
      </c>
      <c r="K24">
        <v>8112</v>
      </c>
      <c r="L24">
        <v>8020</v>
      </c>
      <c r="M24" s="1">
        <v>8072.375</v>
      </c>
      <c r="N24" s="1">
        <v>84.876275500619997</v>
      </c>
      <c r="O24" s="1"/>
      <c r="P24">
        <v>236</v>
      </c>
      <c r="Q24">
        <v>62</v>
      </c>
      <c r="R24">
        <v>82</v>
      </c>
      <c r="S24">
        <v>109</v>
      </c>
      <c r="T24">
        <v>153</v>
      </c>
      <c r="U24">
        <v>190</v>
      </c>
      <c r="V24">
        <v>214</v>
      </c>
      <c r="W24">
        <v>227</v>
      </c>
      <c r="X24">
        <v>231</v>
      </c>
    </row>
    <row r="25" spans="1:24" x14ac:dyDescent="0.25">
      <c r="A25" s="30"/>
      <c r="B25" s="6" t="s">
        <v>17</v>
      </c>
      <c r="C25" s="6" t="s">
        <v>142</v>
      </c>
      <c r="D25">
        <v>9118</v>
      </c>
      <c r="E25">
        <v>8120</v>
      </c>
      <c r="F25">
        <v>8091</v>
      </c>
      <c r="G25">
        <v>8142</v>
      </c>
      <c r="H25">
        <v>7627</v>
      </c>
      <c r="I25">
        <v>7552</v>
      </c>
      <c r="J25">
        <v>8211</v>
      </c>
      <c r="K25">
        <v>7376</v>
      </c>
      <c r="L25">
        <v>8172</v>
      </c>
      <c r="M25" s="1">
        <v>7911.375</v>
      </c>
      <c r="N25" s="1">
        <v>334.51967164022801</v>
      </c>
      <c r="O25" s="1"/>
      <c r="P25">
        <v>238</v>
      </c>
      <c r="Q25">
        <v>74</v>
      </c>
      <c r="R25">
        <v>86</v>
      </c>
      <c r="S25">
        <v>122</v>
      </c>
      <c r="T25">
        <v>138</v>
      </c>
      <c r="U25">
        <v>172</v>
      </c>
      <c r="V25">
        <v>211</v>
      </c>
      <c r="W25">
        <v>222</v>
      </c>
      <c r="X25">
        <v>235</v>
      </c>
    </row>
    <row r="26" spans="1:24" x14ac:dyDescent="0.25">
      <c r="A26" s="30"/>
      <c r="B26" s="6" t="s">
        <v>17</v>
      </c>
      <c r="C26" s="6" t="s">
        <v>12</v>
      </c>
      <c r="D26">
        <v>9398</v>
      </c>
      <c r="E26">
        <v>8463</v>
      </c>
      <c r="F26">
        <v>8429</v>
      </c>
      <c r="G26">
        <v>8450</v>
      </c>
      <c r="H26">
        <v>8502</v>
      </c>
      <c r="I26">
        <v>8556</v>
      </c>
      <c r="J26">
        <v>8496</v>
      </c>
      <c r="K26">
        <v>8556</v>
      </c>
      <c r="L26">
        <v>8518</v>
      </c>
      <c r="M26" s="1">
        <v>8496.25</v>
      </c>
      <c r="N26" s="1">
        <v>46.924711735167598</v>
      </c>
      <c r="O26" s="1"/>
      <c r="P26">
        <v>251</v>
      </c>
      <c r="Q26">
        <v>87</v>
      </c>
      <c r="R26">
        <v>85</v>
      </c>
      <c r="S26">
        <v>114</v>
      </c>
      <c r="T26">
        <v>159</v>
      </c>
      <c r="U26">
        <v>195</v>
      </c>
      <c r="V26">
        <v>217</v>
      </c>
      <c r="W26">
        <v>238</v>
      </c>
      <c r="X26">
        <v>244</v>
      </c>
    </row>
    <row r="27" spans="1:24" x14ac:dyDescent="0.25">
      <c r="A27" s="30"/>
      <c r="B27" s="6" t="s">
        <v>17</v>
      </c>
      <c r="C27" s="6" t="s">
        <v>15</v>
      </c>
      <c r="D27">
        <v>9241</v>
      </c>
      <c r="E27">
        <v>8255</v>
      </c>
      <c r="F27">
        <v>8288</v>
      </c>
      <c r="G27">
        <v>8357</v>
      </c>
      <c r="H27">
        <v>8288</v>
      </c>
      <c r="I27">
        <v>8320</v>
      </c>
      <c r="J27">
        <v>7974</v>
      </c>
      <c r="K27">
        <v>8418</v>
      </c>
      <c r="L27">
        <v>8180</v>
      </c>
      <c r="M27" s="1">
        <v>8260</v>
      </c>
      <c r="N27" s="1">
        <v>135.09890556815901</v>
      </c>
      <c r="O27" s="1"/>
      <c r="P27">
        <v>249</v>
      </c>
      <c r="Q27">
        <v>99</v>
      </c>
      <c r="R27">
        <v>97</v>
      </c>
      <c r="S27">
        <v>131</v>
      </c>
      <c r="T27">
        <v>166</v>
      </c>
      <c r="U27">
        <v>204</v>
      </c>
      <c r="V27">
        <v>206</v>
      </c>
      <c r="W27">
        <v>240</v>
      </c>
      <c r="X27">
        <v>243</v>
      </c>
    </row>
    <row r="28" spans="1:24" x14ac:dyDescent="0.25">
      <c r="A28" s="30"/>
      <c r="B28" s="6" t="s">
        <v>18</v>
      </c>
      <c r="C28" s="6" t="s">
        <v>14</v>
      </c>
      <c r="D28">
        <v>12847</v>
      </c>
      <c r="E28">
        <v>10736</v>
      </c>
      <c r="F28">
        <v>11027</v>
      </c>
      <c r="G28">
        <v>11137</v>
      </c>
      <c r="H28">
        <v>11047</v>
      </c>
      <c r="I28">
        <v>11294</v>
      </c>
      <c r="J28">
        <v>11320</v>
      </c>
      <c r="K28">
        <v>11136</v>
      </c>
      <c r="L28">
        <v>10985</v>
      </c>
      <c r="M28" s="1">
        <v>11085.25</v>
      </c>
      <c r="N28" s="1">
        <v>185.47987954030401</v>
      </c>
      <c r="O28" s="1"/>
      <c r="P28">
        <v>434</v>
      </c>
      <c r="Q28">
        <v>18</v>
      </c>
      <c r="R28">
        <v>31</v>
      </c>
      <c r="S28">
        <v>106</v>
      </c>
      <c r="T28">
        <v>185</v>
      </c>
      <c r="U28">
        <v>291</v>
      </c>
      <c r="V28">
        <v>348</v>
      </c>
      <c r="W28">
        <v>400</v>
      </c>
      <c r="X28">
        <v>429</v>
      </c>
    </row>
    <row r="29" spans="1:24" x14ac:dyDescent="0.25">
      <c r="A29" s="30"/>
      <c r="B29" s="6" t="s">
        <v>18</v>
      </c>
      <c r="C29" s="6" t="s">
        <v>142</v>
      </c>
      <c r="D29">
        <v>13285</v>
      </c>
      <c r="E29">
        <v>11287</v>
      </c>
      <c r="F29">
        <v>11232</v>
      </c>
      <c r="G29">
        <v>11291</v>
      </c>
      <c r="H29">
        <v>10065</v>
      </c>
      <c r="I29">
        <v>9947</v>
      </c>
      <c r="J29">
        <v>11422</v>
      </c>
      <c r="K29">
        <v>9608</v>
      </c>
      <c r="L29">
        <v>11409</v>
      </c>
      <c r="M29" s="1">
        <v>10782.625</v>
      </c>
      <c r="N29" s="1">
        <v>766.15196879321195</v>
      </c>
      <c r="O29" s="1"/>
      <c r="P29">
        <v>455</v>
      </c>
      <c r="Q29">
        <v>42</v>
      </c>
      <c r="R29">
        <v>54</v>
      </c>
      <c r="S29">
        <v>126</v>
      </c>
      <c r="T29">
        <v>138</v>
      </c>
      <c r="U29">
        <v>208</v>
      </c>
      <c r="V29">
        <v>358</v>
      </c>
      <c r="W29">
        <v>352</v>
      </c>
      <c r="X29">
        <v>441</v>
      </c>
    </row>
    <row r="30" spans="1:24" x14ac:dyDescent="0.25">
      <c r="A30" s="30"/>
      <c r="B30" s="6" t="s">
        <v>18</v>
      </c>
      <c r="C30" s="6" t="s">
        <v>12</v>
      </c>
      <c r="D30">
        <v>11662</v>
      </c>
      <c r="E30">
        <v>10153</v>
      </c>
      <c r="F30">
        <v>10137</v>
      </c>
      <c r="G30">
        <v>10129</v>
      </c>
      <c r="H30">
        <v>10204</v>
      </c>
      <c r="I30">
        <v>10287</v>
      </c>
      <c r="J30">
        <v>10219</v>
      </c>
      <c r="K30">
        <v>10327</v>
      </c>
      <c r="L30">
        <v>10231</v>
      </c>
      <c r="M30" s="1">
        <v>10210.875</v>
      </c>
      <c r="N30" s="1">
        <v>71.022003632677098</v>
      </c>
      <c r="O30" s="1"/>
      <c r="P30">
        <v>441</v>
      </c>
      <c r="Q30">
        <v>43</v>
      </c>
      <c r="R30">
        <v>49</v>
      </c>
      <c r="S30">
        <v>114</v>
      </c>
      <c r="T30">
        <v>205</v>
      </c>
      <c r="U30">
        <v>282</v>
      </c>
      <c r="V30">
        <v>342</v>
      </c>
      <c r="W30">
        <v>404</v>
      </c>
      <c r="X30">
        <v>426</v>
      </c>
    </row>
    <row r="31" spans="1:24" x14ac:dyDescent="0.25">
      <c r="A31" s="30"/>
      <c r="B31" s="6" t="s">
        <v>18</v>
      </c>
      <c r="C31" s="6" t="s">
        <v>15</v>
      </c>
      <c r="D31">
        <v>10930</v>
      </c>
      <c r="E31">
        <v>9338</v>
      </c>
      <c r="F31">
        <v>9423</v>
      </c>
      <c r="G31">
        <v>9482</v>
      </c>
      <c r="H31">
        <v>9422</v>
      </c>
      <c r="I31">
        <v>9471</v>
      </c>
      <c r="J31">
        <v>8758</v>
      </c>
      <c r="K31">
        <v>9579</v>
      </c>
      <c r="L31">
        <v>9253</v>
      </c>
      <c r="M31" s="1">
        <v>9340.75</v>
      </c>
      <c r="N31" s="1">
        <v>254.76922330387001</v>
      </c>
      <c r="O31" s="1"/>
      <c r="P31">
        <v>427</v>
      </c>
      <c r="Q31">
        <v>54</v>
      </c>
      <c r="R31">
        <v>60</v>
      </c>
      <c r="S31">
        <v>106</v>
      </c>
      <c r="T31">
        <v>192</v>
      </c>
      <c r="U31">
        <v>260</v>
      </c>
      <c r="V31">
        <v>280</v>
      </c>
      <c r="W31">
        <v>391</v>
      </c>
      <c r="X31">
        <v>405</v>
      </c>
    </row>
    <row r="32" spans="1:24" x14ac:dyDescent="0.25">
      <c r="A32" s="30"/>
      <c r="B32" s="6" t="s">
        <v>19</v>
      </c>
      <c r="C32" s="6" t="s">
        <v>14</v>
      </c>
      <c r="D32">
        <v>15302</v>
      </c>
      <c r="E32">
        <v>10755</v>
      </c>
      <c r="F32">
        <v>10954</v>
      </c>
      <c r="G32">
        <v>11163</v>
      </c>
      <c r="H32">
        <v>11031</v>
      </c>
      <c r="I32">
        <v>11190</v>
      </c>
      <c r="J32">
        <v>11306</v>
      </c>
      <c r="K32">
        <v>11211</v>
      </c>
      <c r="L32">
        <v>10897</v>
      </c>
      <c r="M32" s="1">
        <v>11063.375</v>
      </c>
      <c r="N32" s="1">
        <v>186.08979207437901</v>
      </c>
      <c r="O32" s="1"/>
      <c r="P32">
        <v>421</v>
      </c>
      <c r="Q32">
        <v>2</v>
      </c>
      <c r="R32">
        <v>10</v>
      </c>
      <c r="S32">
        <v>51</v>
      </c>
      <c r="T32">
        <v>124</v>
      </c>
      <c r="U32">
        <v>199</v>
      </c>
      <c r="V32">
        <v>285</v>
      </c>
      <c r="W32">
        <v>355</v>
      </c>
      <c r="X32">
        <v>396</v>
      </c>
    </row>
    <row r="33" spans="1:24" x14ac:dyDescent="0.25">
      <c r="A33" s="30"/>
      <c r="B33" s="6" t="s">
        <v>19</v>
      </c>
      <c r="C33" s="6" t="s">
        <v>142</v>
      </c>
      <c r="D33">
        <v>16158</v>
      </c>
      <c r="E33">
        <v>11395</v>
      </c>
      <c r="F33">
        <v>11432</v>
      </c>
      <c r="G33">
        <v>11535</v>
      </c>
      <c r="H33">
        <v>10184</v>
      </c>
      <c r="I33">
        <v>10156</v>
      </c>
      <c r="J33">
        <v>11715</v>
      </c>
      <c r="K33">
        <v>9800</v>
      </c>
      <c r="L33">
        <v>11664</v>
      </c>
      <c r="M33" s="1">
        <v>10985.125</v>
      </c>
      <c r="N33" s="1">
        <v>792.59220959727202</v>
      </c>
      <c r="O33" s="1"/>
      <c r="P33">
        <v>434</v>
      </c>
      <c r="Q33">
        <v>7</v>
      </c>
      <c r="R33">
        <v>10</v>
      </c>
      <c r="S33">
        <v>58</v>
      </c>
      <c r="T33">
        <v>98</v>
      </c>
      <c r="U33">
        <v>183</v>
      </c>
      <c r="V33">
        <v>305</v>
      </c>
      <c r="W33">
        <v>334</v>
      </c>
      <c r="X33">
        <v>413</v>
      </c>
    </row>
    <row r="34" spans="1:24" x14ac:dyDescent="0.25">
      <c r="A34" s="30"/>
      <c r="B34" s="6" t="s">
        <v>19</v>
      </c>
      <c r="C34" s="6" t="s">
        <v>12</v>
      </c>
      <c r="D34">
        <v>14893</v>
      </c>
      <c r="E34">
        <v>9472</v>
      </c>
      <c r="F34">
        <v>9446</v>
      </c>
      <c r="G34">
        <v>9646</v>
      </c>
      <c r="H34">
        <v>9599</v>
      </c>
      <c r="I34">
        <v>9770</v>
      </c>
      <c r="J34">
        <v>9661</v>
      </c>
      <c r="K34">
        <v>9803</v>
      </c>
      <c r="L34">
        <v>9624</v>
      </c>
      <c r="M34" s="1">
        <v>9627.625</v>
      </c>
      <c r="N34" s="1">
        <v>125.651374274788</v>
      </c>
      <c r="O34" s="1"/>
      <c r="P34">
        <v>442</v>
      </c>
      <c r="Q34">
        <v>3</v>
      </c>
      <c r="R34">
        <v>4</v>
      </c>
      <c r="S34">
        <v>25</v>
      </c>
      <c r="T34">
        <v>85</v>
      </c>
      <c r="U34">
        <v>172</v>
      </c>
      <c r="V34">
        <v>242</v>
      </c>
      <c r="W34">
        <v>340</v>
      </c>
      <c r="X34">
        <v>388</v>
      </c>
    </row>
    <row r="35" spans="1:24" x14ac:dyDescent="0.25">
      <c r="A35" s="30"/>
      <c r="B35" s="6" t="s">
        <v>19</v>
      </c>
      <c r="C35" s="6" t="s">
        <v>15</v>
      </c>
      <c r="D35">
        <v>14286</v>
      </c>
      <c r="E35">
        <v>8559</v>
      </c>
      <c r="F35">
        <v>8655</v>
      </c>
      <c r="G35">
        <v>8865</v>
      </c>
      <c r="H35">
        <v>8646</v>
      </c>
      <c r="I35">
        <v>8926</v>
      </c>
      <c r="J35">
        <v>7919</v>
      </c>
      <c r="K35">
        <v>8908</v>
      </c>
      <c r="L35">
        <v>8678</v>
      </c>
      <c r="M35" s="1">
        <v>8644.5</v>
      </c>
      <c r="N35" s="1">
        <v>323.41702402404798</v>
      </c>
      <c r="O35" s="1"/>
      <c r="P35">
        <v>427</v>
      </c>
      <c r="Q35">
        <v>4</v>
      </c>
      <c r="R35">
        <v>4</v>
      </c>
      <c r="S35">
        <v>18</v>
      </c>
      <c r="T35">
        <v>64</v>
      </c>
      <c r="U35">
        <v>136</v>
      </c>
      <c r="V35">
        <v>198</v>
      </c>
      <c r="W35">
        <v>313</v>
      </c>
      <c r="X35">
        <v>367</v>
      </c>
    </row>
    <row r="36" spans="1:24" x14ac:dyDescent="0.25">
      <c r="A36" s="30"/>
      <c r="B36" s="6" t="s">
        <v>20</v>
      </c>
      <c r="C36" s="6" t="s">
        <v>14</v>
      </c>
      <c r="D36">
        <v>17380</v>
      </c>
      <c r="E36">
        <v>11907</v>
      </c>
      <c r="F36">
        <v>11986</v>
      </c>
      <c r="G36">
        <v>12370</v>
      </c>
      <c r="H36">
        <v>12099</v>
      </c>
      <c r="I36">
        <v>12373</v>
      </c>
      <c r="J36">
        <v>12506</v>
      </c>
      <c r="K36">
        <v>12482</v>
      </c>
      <c r="L36">
        <v>12190</v>
      </c>
      <c r="M36" s="1">
        <v>12239.125</v>
      </c>
      <c r="N36" s="1">
        <v>227.310007007422</v>
      </c>
      <c r="O36" s="1"/>
      <c r="P36">
        <v>487</v>
      </c>
      <c r="Q36">
        <v>2</v>
      </c>
      <c r="R36">
        <v>6</v>
      </c>
      <c r="S36">
        <v>49</v>
      </c>
      <c r="T36">
        <v>133</v>
      </c>
      <c r="U36">
        <v>224</v>
      </c>
      <c r="V36">
        <v>323</v>
      </c>
      <c r="W36">
        <v>402</v>
      </c>
      <c r="X36">
        <v>455</v>
      </c>
    </row>
    <row r="37" spans="1:24" x14ac:dyDescent="0.25">
      <c r="A37" s="30"/>
      <c r="B37" s="6" t="s">
        <v>20</v>
      </c>
      <c r="C37" s="6" t="s">
        <v>142</v>
      </c>
      <c r="D37">
        <v>18002</v>
      </c>
      <c r="E37">
        <v>12773</v>
      </c>
      <c r="F37">
        <v>12680</v>
      </c>
      <c r="G37">
        <v>12995</v>
      </c>
      <c r="H37">
        <v>11693</v>
      </c>
      <c r="I37">
        <v>11685</v>
      </c>
      <c r="J37">
        <v>13186</v>
      </c>
      <c r="K37">
        <v>11314</v>
      </c>
      <c r="L37">
        <v>13094</v>
      </c>
      <c r="M37" s="1">
        <v>12427.5</v>
      </c>
      <c r="N37" s="1">
        <v>742.14034098294803</v>
      </c>
      <c r="O37" s="1"/>
      <c r="P37">
        <v>507</v>
      </c>
      <c r="Q37">
        <v>7</v>
      </c>
      <c r="R37">
        <v>8</v>
      </c>
      <c r="S37">
        <v>54</v>
      </c>
      <c r="T37">
        <v>113</v>
      </c>
      <c r="U37">
        <v>219</v>
      </c>
      <c r="V37">
        <v>344</v>
      </c>
      <c r="W37">
        <v>385</v>
      </c>
      <c r="X37">
        <v>468</v>
      </c>
    </row>
    <row r="38" spans="1:24" x14ac:dyDescent="0.25">
      <c r="A38" s="30"/>
      <c r="B38" s="6" t="s">
        <v>20</v>
      </c>
      <c r="C38" s="6" t="s">
        <v>12</v>
      </c>
      <c r="D38">
        <v>17290</v>
      </c>
      <c r="E38">
        <v>11197</v>
      </c>
      <c r="F38">
        <v>11250</v>
      </c>
      <c r="G38">
        <v>11709</v>
      </c>
      <c r="H38">
        <v>11477</v>
      </c>
      <c r="I38">
        <v>11810</v>
      </c>
      <c r="J38">
        <v>11612</v>
      </c>
      <c r="K38">
        <v>11881</v>
      </c>
      <c r="L38">
        <v>11676</v>
      </c>
      <c r="M38" s="1">
        <v>11576.5</v>
      </c>
      <c r="N38" s="1">
        <v>249.708973464254</v>
      </c>
      <c r="O38" s="1"/>
      <c r="P38">
        <v>522</v>
      </c>
      <c r="Q38">
        <v>2</v>
      </c>
      <c r="R38">
        <v>4</v>
      </c>
      <c r="S38">
        <v>42</v>
      </c>
      <c r="T38">
        <v>107</v>
      </c>
      <c r="U38">
        <v>219</v>
      </c>
      <c r="V38">
        <v>306</v>
      </c>
      <c r="W38">
        <v>407</v>
      </c>
      <c r="X38">
        <v>470</v>
      </c>
    </row>
    <row r="39" spans="1:24" x14ac:dyDescent="0.25">
      <c r="A39" s="30"/>
      <c r="B39" s="6" t="s">
        <v>20</v>
      </c>
      <c r="C39" s="6" t="s">
        <v>15</v>
      </c>
      <c r="D39">
        <v>16489</v>
      </c>
      <c r="E39">
        <v>10379</v>
      </c>
      <c r="F39">
        <v>10615</v>
      </c>
      <c r="G39">
        <v>10869</v>
      </c>
      <c r="H39">
        <v>10638</v>
      </c>
      <c r="I39">
        <v>10839</v>
      </c>
      <c r="J39">
        <v>9843</v>
      </c>
      <c r="K39">
        <v>11072</v>
      </c>
      <c r="L39">
        <v>10539</v>
      </c>
      <c r="M39" s="1">
        <v>10599.25</v>
      </c>
      <c r="N39" s="1">
        <v>374.07820038061601</v>
      </c>
      <c r="O39" s="1"/>
      <c r="P39">
        <v>503</v>
      </c>
      <c r="Q39">
        <v>3</v>
      </c>
      <c r="R39">
        <v>1</v>
      </c>
      <c r="S39">
        <v>21</v>
      </c>
      <c r="T39">
        <v>94</v>
      </c>
      <c r="U39">
        <v>193</v>
      </c>
      <c r="V39">
        <v>241</v>
      </c>
      <c r="W39">
        <v>397</v>
      </c>
      <c r="X39">
        <v>437</v>
      </c>
    </row>
    <row r="43" spans="1:24" ht="27" customHeight="1" x14ac:dyDescent="0.25">
      <c r="D43" s="31" t="s">
        <v>26</v>
      </c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</row>
    <row r="44" spans="1:24" s="6" customFormat="1" ht="57" customHeight="1" x14ac:dyDescent="0.25">
      <c r="D44" s="5" t="s">
        <v>24</v>
      </c>
      <c r="E44" s="32" t="s">
        <v>25</v>
      </c>
      <c r="F44" s="32"/>
      <c r="G44" s="32"/>
      <c r="H44" s="32"/>
      <c r="I44" s="32"/>
      <c r="J44" s="32"/>
      <c r="K44" s="32"/>
      <c r="L44" s="32"/>
      <c r="M44" s="32"/>
      <c r="N44" s="32"/>
      <c r="P44" s="5" t="s">
        <v>21</v>
      </c>
      <c r="Q44" s="32" t="s">
        <v>22</v>
      </c>
      <c r="R44" s="32"/>
      <c r="S44" s="32"/>
      <c r="T44" s="32"/>
      <c r="U44" s="32"/>
      <c r="V44" s="32"/>
      <c r="W44" s="32"/>
      <c r="X44" s="32"/>
    </row>
    <row r="45" spans="1:24" ht="30" x14ac:dyDescent="0.25">
      <c r="D45" s="3"/>
      <c r="E45" s="5" t="s">
        <v>0</v>
      </c>
      <c r="F45" s="5" t="s">
        <v>1</v>
      </c>
      <c r="G45" s="5" t="s">
        <v>2</v>
      </c>
      <c r="H45" s="5" t="s">
        <v>3</v>
      </c>
      <c r="I45" s="5" t="s">
        <v>4</v>
      </c>
      <c r="J45" s="5" t="s">
        <v>5</v>
      </c>
      <c r="K45" s="5" t="s">
        <v>6</v>
      </c>
      <c r="L45" s="5" t="s">
        <v>7</v>
      </c>
      <c r="M45" s="5" t="s">
        <v>9</v>
      </c>
      <c r="N45" s="5" t="s">
        <v>10</v>
      </c>
      <c r="O45" s="6"/>
      <c r="P45" s="5" t="s">
        <v>8</v>
      </c>
      <c r="Q45" s="5" t="s">
        <v>0</v>
      </c>
      <c r="R45" s="5" t="s">
        <v>1</v>
      </c>
      <c r="S45" s="5" t="s">
        <v>2</v>
      </c>
      <c r="T45" s="5" t="s">
        <v>3</v>
      </c>
      <c r="U45" s="5" t="s">
        <v>4</v>
      </c>
      <c r="V45" s="5" t="s">
        <v>5</v>
      </c>
      <c r="W45" s="5" t="s">
        <v>6</v>
      </c>
      <c r="X45" s="5" t="s">
        <v>7</v>
      </c>
    </row>
    <row r="46" spans="1:24" x14ac:dyDescent="0.25">
      <c r="A46" s="30" t="s">
        <v>143</v>
      </c>
      <c r="B46" s="6" t="s">
        <v>11</v>
      </c>
      <c r="C46" s="6" t="s">
        <v>14</v>
      </c>
      <c r="D46">
        <v>2224</v>
      </c>
      <c r="E46">
        <v>2076</v>
      </c>
      <c r="F46">
        <v>2097</v>
      </c>
      <c r="G46">
        <v>2111</v>
      </c>
      <c r="H46">
        <v>2086</v>
      </c>
      <c r="I46">
        <v>2085</v>
      </c>
      <c r="J46">
        <v>2103</v>
      </c>
      <c r="K46">
        <v>2111</v>
      </c>
      <c r="L46">
        <v>2055</v>
      </c>
      <c r="M46" s="1">
        <v>2090.5</v>
      </c>
      <c r="N46" s="1">
        <v>19.123657749350301</v>
      </c>
      <c r="P46">
        <v>48</v>
      </c>
      <c r="Q46">
        <v>3</v>
      </c>
      <c r="R46">
        <v>5</v>
      </c>
      <c r="S46">
        <v>25</v>
      </c>
      <c r="T46">
        <v>43</v>
      </c>
      <c r="U46">
        <v>45</v>
      </c>
      <c r="V46">
        <v>48</v>
      </c>
      <c r="W46">
        <v>48</v>
      </c>
      <c r="X46">
        <v>48</v>
      </c>
    </row>
    <row r="47" spans="1:24" x14ac:dyDescent="0.25">
      <c r="A47" s="30"/>
      <c r="B47" s="6" t="s">
        <v>11</v>
      </c>
      <c r="C47" s="6" t="s">
        <v>142</v>
      </c>
      <c r="D47">
        <v>2221</v>
      </c>
      <c r="E47">
        <v>2037</v>
      </c>
      <c r="F47">
        <v>2050</v>
      </c>
      <c r="G47">
        <v>2045</v>
      </c>
      <c r="H47">
        <v>1940</v>
      </c>
      <c r="I47">
        <v>1928</v>
      </c>
      <c r="J47">
        <v>2067</v>
      </c>
      <c r="K47">
        <v>1911</v>
      </c>
      <c r="L47">
        <v>2040</v>
      </c>
      <c r="M47" s="1">
        <v>2002.25</v>
      </c>
      <c r="N47" s="1">
        <v>63.972650406247801</v>
      </c>
      <c r="P47">
        <v>48</v>
      </c>
      <c r="Q47">
        <v>5</v>
      </c>
      <c r="R47">
        <v>6</v>
      </c>
      <c r="S47">
        <v>26</v>
      </c>
      <c r="T47">
        <v>39</v>
      </c>
      <c r="U47">
        <v>46</v>
      </c>
      <c r="V47">
        <v>48</v>
      </c>
      <c r="W47">
        <v>48</v>
      </c>
      <c r="X47">
        <v>48</v>
      </c>
    </row>
    <row r="48" spans="1:24" x14ac:dyDescent="0.25">
      <c r="A48" s="30"/>
      <c r="B48" s="6" t="s">
        <v>11</v>
      </c>
      <c r="C48" s="6" t="s">
        <v>12</v>
      </c>
      <c r="D48">
        <v>2150</v>
      </c>
      <c r="E48">
        <v>2019</v>
      </c>
      <c r="F48">
        <v>2013</v>
      </c>
      <c r="G48">
        <v>2038</v>
      </c>
      <c r="H48">
        <v>2033</v>
      </c>
      <c r="I48">
        <v>2043</v>
      </c>
      <c r="J48">
        <v>2025</v>
      </c>
      <c r="K48">
        <v>2039</v>
      </c>
      <c r="L48">
        <v>2020</v>
      </c>
      <c r="M48" s="1">
        <v>2028.75</v>
      </c>
      <c r="N48" s="1">
        <v>10.990255424043401</v>
      </c>
      <c r="P48">
        <v>48</v>
      </c>
      <c r="Q48">
        <v>5</v>
      </c>
      <c r="R48">
        <v>4</v>
      </c>
      <c r="S48">
        <v>25</v>
      </c>
      <c r="T48">
        <v>45</v>
      </c>
      <c r="U48">
        <v>48</v>
      </c>
      <c r="V48">
        <v>48</v>
      </c>
      <c r="W48">
        <v>48</v>
      </c>
      <c r="X48">
        <v>48</v>
      </c>
    </row>
    <row r="49" spans="1:24" x14ac:dyDescent="0.25">
      <c r="A49" s="30"/>
      <c r="B49" s="6" t="s">
        <v>11</v>
      </c>
      <c r="C49" s="6" t="s">
        <v>15</v>
      </c>
      <c r="D49">
        <v>2104</v>
      </c>
      <c r="E49">
        <v>1947</v>
      </c>
      <c r="F49">
        <v>1941</v>
      </c>
      <c r="G49">
        <v>1961</v>
      </c>
      <c r="H49">
        <v>1955</v>
      </c>
      <c r="I49">
        <v>1933</v>
      </c>
      <c r="J49">
        <v>1928</v>
      </c>
      <c r="K49">
        <v>1973</v>
      </c>
      <c r="L49">
        <v>1904</v>
      </c>
      <c r="M49" s="1">
        <v>1942.75</v>
      </c>
      <c r="N49" s="1">
        <v>21.492523617029502</v>
      </c>
      <c r="P49">
        <v>48</v>
      </c>
      <c r="Q49">
        <v>4</v>
      </c>
      <c r="R49">
        <v>4</v>
      </c>
      <c r="S49">
        <v>19</v>
      </c>
      <c r="T49">
        <v>36</v>
      </c>
      <c r="U49">
        <v>45</v>
      </c>
      <c r="V49">
        <v>46</v>
      </c>
      <c r="W49">
        <v>48</v>
      </c>
      <c r="X49">
        <v>48</v>
      </c>
    </row>
    <row r="50" spans="1:24" x14ac:dyDescent="0.25">
      <c r="A50" s="30"/>
      <c r="B50" s="6" t="s">
        <v>16</v>
      </c>
      <c r="C50" s="6" t="s">
        <v>14</v>
      </c>
      <c r="D50">
        <v>1502</v>
      </c>
      <c r="E50">
        <v>1185</v>
      </c>
      <c r="F50">
        <v>1230</v>
      </c>
      <c r="G50">
        <v>1229</v>
      </c>
      <c r="H50">
        <v>1220</v>
      </c>
      <c r="I50">
        <v>1231</v>
      </c>
      <c r="J50">
        <v>1260</v>
      </c>
      <c r="K50">
        <v>1259</v>
      </c>
      <c r="L50">
        <v>1194</v>
      </c>
      <c r="M50" s="1">
        <v>1226</v>
      </c>
      <c r="N50" s="1">
        <v>26.822165673721599</v>
      </c>
      <c r="P50">
        <v>47</v>
      </c>
      <c r="Q50">
        <v>0</v>
      </c>
      <c r="R50">
        <v>0</v>
      </c>
      <c r="S50">
        <v>3</v>
      </c>
      <c r="T50">
        <v>13</v>
      </c>
      <c r="U50">
        <v>28</v>
      </c>
      <c r="V50">
        <v>45</v>
      </c>
      <c r="W50">
        <v>47</v>
      </c>
      <c r="X50">
        <v>47</v>
      </c>
    </row>
    <row r="51" spans="1:24" x14ac:dyDescent="0.25">
      <c r="A51" s="30"/>
      <c r="B51" s="6" t="s">
        <v>16</v>
      </c>
      <c r="C51" s="6" t="s">
        <v>142</v>
      </c>
      <c r="D51">
        <v>1338</v>
      </c>
      <c r="E51">
        <v>897</v>
      </c>
      <c r="F51">
        <v>906</v>
      </c>
      <c r="G51">
        <v>949</v>
      </c>
      <c r="H51">
        <v>808</v>
      </c>
      <c r="I51">
        <v>806</v>
      </c>
      <c r="J51">
        <v>910</v>
      </c>
      <c r="K51">
        <v>741</v>
      </c>
      <c r="L51">
        <v>899</v>
      </c>
      <c r="M51" s="1">
        <v>864.5</v>
      </c>
      <c r="N51" s="1">
        <v>70.757129877994799</v>
      </c>
      <c r="P51">
        <v>48</v>
      </c>
      <c r="Q51">
        <v>0</v>
      </c>
      <c r="R51">
        <v>1</v>
      </c>
      <c r="S51">
        <v>0</v>
      </c>
      <c r="T51">
        <v>2</v>
      </c>
      <c r="U51">
        <v>7</v>
      </c>
      <c r="V51">
        <v>29</v>
      </c>
      <c r="W51">
        <v>43</v>
      </c>
      <c r="X51">
        <v>47</v>
      </c>
    </row>
    <row r="52" spans="1:24" x14ac:dyDescent="0.25">
      <c r="A52" s="30"/>
      <c r="B52" s="6" t="s">
        <v>16</v>
      </c>
      <c r="C52" s="6" t="s">
        <v>12</v>
      </c>
      <c r="D52">
        <v>1360</v>
      </c>
      <c r="E52">
        <v>1137</v>
      </c>
      <c r="F52">
        <v>1137</v>
      </c>
      <c r="G52">
        <v>1147</v>
      </c>
      <c r="H52">
        <v>1136</v>
      </c>
      <c r="I52">
        <v>1144</v>
      </c>
      <c r="J52">
        <v>1144</v>
      </c>
      <c r="K52">
        <v>1147</v>
      </c>
      <c r="L52">
        <v>1131</v>
      </c>
      <c r="M52" s="1">
        <v>1140.375</v>
      </c>
      <c r="N52" s="1">
        <v>5.9024813184190403</v>
      </c>
      <c r="P52">
        <v>48</v>
      </c>
      <c r="Q52">
        <v>0</v>
      </c>
      <c r="R52">
        <v>0</v>
      </c>
      <c r="S52">
        <v>1</v>
      </c>
      <c r="T52">
        <v>12</v>
      </c>
      <c r="U52">
        <v>30</v>
      </c>
      <c r="V52">
        <v>42</v>
      </c>
      <c r="W52">
        <v>47</v>
      </c>
      <c r="X52">
        <v>48</v>
      </c>
    </row>
    <row r="53" spans="1:24" x14ac:dyDescent="0.25">
      <c r="A53" s="30"/>
      <c r="B53" s="6" t="s">
        <v>16</v>
      </c>
      <c r="C53" s="6" t="s">
        <v>15</v>
      </c>
      <c r="D53">
        <v>1292</v>
      </c>
      <c r="E53">
        <v>1126</v>
      </c>
      <c r="F53">
        <v>1131</v>
      </c>
      <c r="G53">
        <v>1147</v>
      </c>
      <c r="H53">
        <v>1147</v>
      </c>
      <c r="I53">
        <v>1106</v>
      </c>
      <c r="J53">
        <v>1132</v>
      </c>
      <c r="K53">
        <v>1153</v>
      </c>
      <c r="L53">
        <v>1083</v>
      </c>
      <c r="M53" s="1">
        <v>1128.125</v>
      </c>
      <c r="N53" s="1">
        <v>23.558058978980899</v>
      </c>
      <c r="P53">
        <v>46</v>
      </c>
      <c r="Q53">
        <v>0</v>
      </c>
      <c r="R53">
        <v>0</v>
      </c>
      <c r="S53">
        <v>2</v>
      </c>
      <c r="T53">
        <v>11</v>
      </c>
      <c r="U53">
        <v>26</v>
      </c>
      <c r="V53">
        <v>42</v>
      </c>
      <c r="W53">
        <v>45</v>
      </c>
      <c r="X53">
        <v>46</v>
      </c>
    </row>
    <row r="54" spans="1:24" x14ac:dyDescent="0.25">
      <c r="A54" s="30"/>
      <c r="B54" s="6" t="s">
        <v>18</v>
      </c>
      <c r="C54" s="6" t="s">
        <v>14</v>
      </c>
      <c r="D54">
        <v>1775</v>
      </c>
      <c r="E54">
        <v>1718</v>
      </c>
      <c r="F54">
        <v>1731</v>
      </c>
      <c r="G54">
        <v>1734</v>
      </c>
      <c r="H54">
        <v>1725</v>
      </c>
      <c r="I54">
        <v>1739</v>
      </c>
      <c r="J54">
        <v>1742</v>
      </c>
      <c r="K54">
        <v>1733</v>
      </c>
      <c r="L54">
        <v>1718</v>
      </c>
      <c r="M54" s="1">
        <v>1730</v>
      </c>
      <c r="N54" s="1">
        <v>8.9761588985171503</v>
      </c>
      <c r="P54">
        <v>47</v>
      </c>
      <c r="Q54">
        <v>17</v>
      </c>
      <c r="R54">
        <v>19</v>
      </c>
      <c r="S54">
        <v>40</v>
      </c>
      <c r="T54">
        <v>43</v>
      </c>
      <c r="U54">
        <v>46</v>
      </c>
      <c r="V54">
        <v>47</v>
      </c>
      <c r="W54">
        <v>47</v>
      </c>
      <c r="X54">
        <v>47</v>
      </c>
    </row>
    <row r="55" spans="1:24" x14ac:dyDescent="0.25">
      <c r="A55" s="30"/>
      <c r="B55" s="6" t="s">
        <v>18</v>
      </c>
      <c r="C55" s="6" t="s">
        <v>142</v>
      </c>
      <c r="D55">
        <v>1838</v>
      </c>
      <c r="E55">
        <v>1749</v>
      </c>
      <c r="F55">
        <v>1749</v>
      </c>
      <c r="G55">
        <v>1742</v>
      </c>
      <c r="H55">
        <v>1649</v>
      </c>
      <c r="I55">
        <v>1639</v>
      </c>
      <c r="J55">
        <v>1755</v>
      </c>
      <c r="K55">
        <v>1618</v>
      </c>
      <c r="L55">
        <v>1763</v>
      </c>
      <c r="M55" s="1">
        <v>1708</v>
      </c>
      <c r="N55" s="1">
        <v>61.0550103244139</v>
      </c>
      <c r="P55">
        <v>48</v>
      </c>
      <c r="Q55">
        <v>22</v>
      </c>
      <c r="R55">
        <v>31</v>
      </c>
      <c r="S55">
        <v>38</v>
      </c>
      <c r="T55">
        <v>41</v>
      </c>
      <c r="U55">
        <v>45</v>
      </c>
      <c r="V55">
        <v>48</v>
      </c>
      <c r="W55">
        <v>47</v>
      </c>
      <c r="X55">
        <v>48</v>
      </c>
    </row>
    <row r="56" spans="1:24" x14ac:dyDescent="0.25">
      <c r="A56" s="30"/>
      <c r="B56" s="6" t="s">
        <v>18</v>
      </c>
      <c r="C56" s="6" t="s">
        <v>12</v>
      </c>
      <c r="D56">
        <v>1692</v>
      </c>
      <c r="E56">
        <v>1627</v>
      </c>
      <c r="F56">
        <v>1625</v>
      </c>
      <c r="G56">
        <v>1631</v>
      </c>
      <c r="H56">
        <v>1638</v>
      </c>
      <c r="I56">
        <v>1641</v>
      </c>
      <c r="J56">
        <v>1638</v>
      </c>
      <c r="K56">
        <v>1647</v>
      </c>
      <c r="L56">
        <v>1641</v>
      </c>
      <c r="M56" s="1">
        <v>1636</v>
      </c>
      <c r="N56" s="1">
        <v>7.6157731058639104</v>
      </c>
      <c r="P56">
        <v>48</v>
      </c>
      <c r="Q56">
        <v>23</v>
      </c>
      <c r="R56">
        <v>27</v>
      </c>
      <c r="S56">
        <v>35</v>
      </c>
      <c r="T56">
        <v>47</v>
      </c>
      <c r="U56">
        <v>47</v>
      </c>
      <c r="V56">
        <v>48</v>
      </c>
      <c r="W56">
        <v>48</v>
      </c>
      <c r="X56">
        <v>48</v>
      </c>
    </row>
    <row r="57" spans="1:24" x14ac:dyDescent="0.25">
      <c r="A57" s="30"/>
      <c r="B57" s="6" t="s">
        <v>18</v>
      </c>
      <c r="C57" s="6" t="s">
        <v>15</v>
      </c>
      <c r="D57">
        <v>1413</v>
      </c>
      <c r="E57">
        <v>1391</v>
      </c>
      <c r="F57">
        <v>1396</v>
      </c>
      <c r="G57">
        <v>1391</v>
      </c>
      <c r="H57">
        <v>1393</v>
      </c>
      <c r="I57">
        <v>1393</v>
      </c>
      <c r="J57">
        <v>1382</v>
      </c>
      <c r="K57">
        <v>1396</v>
      </c>
      <c r="L57">
        <v>1386</v>
      </c>
      <c r="M57" s="1">
        <v>1391</v>
      </c>
      <c r="N57" s="1">
        <v>4.8403069560278302</v>
      </c>
      <c r="P57">
        <v>48</v>
      </c>
      <c r="Q57">
        <v>25</v>
      </c>
      <c r="R57">
        <v>31</v>
      </c>
      <c r="S57">
        <v>41</v>
      </c>
      <c r="T57">
        <v>45</v>
      </c>
      <c r="U57">
        <v>47</v>
      </c>
      <c r="V57">
        <v>47</v>
      </c>
      <c r="W57">
        <v>48</v>
      </c>
      <c r="X57">
        <v>48</v>
      </c>
    </row>
    <row r="58" spans="1:24" x14ac:dyDescent="0.25">
      <c r="A58" s="30"/>
      <c r="B58" s="6" t="s">
        <v>20</v>
      </c>
      <c r="C58" s="6" t="s">
        <v>14</v>
      </c>
      <c r="D58">
        <v>1918</v>
      </c>
      <c r="E58">
        <v>1894</v>
      </c>
      <c r="F58">
        <v>1905</v>
      </c>
      <c r="G58">
        <v>1906</v>
      </c>
      <c r="H58">
        <v>1902</v>
      </c>
      <c r="I58">
        <v>1900</v>
      </c>
      <c r="J58">
        <v>1908</v>
      </c>
      <c r="K58">
        <v>1908</v>
      </c>
      <c r="L58">
        <v>1897</v>
      </c>
      <c r="M58" s="1">
        <v>1902.5</v>
      </c>
      <c r="N58" s="1">
        <v>5.1823877563477296</v>
      </c>
      <c r="P58">
        <v>48</v>
      </c>
      <c r="Q58">
        <v>12</v>
      </c>
      <c r="R58">
        <v>19</v>
      </c>
      <c r="S58">
        <v>35</v>
      </c>
      <c r="T58">
        <v>45</v>
      </c>
      <c r="U58">
        <v>46</v>
      </c>
      <c r="V58">
        <v>48</v>
      </c>
      <c r="W58">
        <v>48</v>
      </c>
      <c r="X58">
        <v>48</v>
      </c>
    </row>
    <row r="59" spans="1:24" x14ac:dyDescent="0.25">
      <c r="A59" s="30"/>
      <c r="B59" s="6" t="s">
        <v>20</v>
      </c>
      <c r="C59" s="6" t="s">
        <v>142</v>
      </c>
      <c r="D59">
        <v>1860</v>
      </c>
      <c r="E59">
        <v>1850</v>
      </c>
      <c r="F59">
        <v>1844</v>
      </c>
      <c r="G59">
        <v>1847</v>
      </c>
      <c r="H59">
        <v>1815</v>
      </c>
      <c r="I59">
        <v>1806</v>
      </c>
      <c r="J59">
        <v>1849</v>
      </c>
      <c r="K59">
        <v>1797</v>
      </c>
      <c r="L59">
        <v>1855</v>
      </c>
      <c r="M59" s="1">
        <v>1832.875</v>
      </c>
      <c r="N59" s="1">
        <v>22.974753224230401</v>
      </c>
      <c r="P59">
        <v>48</v>
      </c>
      <c r="Q59">
        <v>23</v>
      </c>
      <c r="R59">
        <v>25</v>
      </c>
      <c r="S59">
        <v>39</v>
      </c>
      <c r="T59">
        <v>46</v>
      </c>
      <c r="U59">
        <v>47</v>
      </c>
      <c r="V59">
        <v>48</v>
      </c>
      <c r="W59">
        <v>48</v>
      </c>
      <c r="X59">
        <v>48</v>
      </c>
    </row>
    <row r="60" spans="1:24" x14ac:dyDescent="0.25">
      <c r="A60" s="30"/>
      <c r="B60" s="6" t="s">
        <v>20</v>
      </c>
      <c r="C60" s="6" t="s">
        <v>12</v>
      </c>
      <c r="D60">
        <v>1777</v>
      </c>
      <c r="E60">
        <v>1765</v>
      </c>
      <c r="F60">
        <v>1758</v>
      </c>
      <c r="G60">
        <v>1762</v>
      </c>
      <c r="H60">
        <v>1767</v>
      </c>
      <c r="I60">
        <v>1767</v>
      </c>
      <c r="J60">
        <v>1770</v>
      </c>
      <c r="K60">
        <v>1768</v>
      </c>
      <c r="L60">
        <v>1769</v>
      </c>
      <c r="M60" s="1">
        <v>1765.75</v>
      </c>
      <c r="N60" s="1">
        <v>3.9910614413425698</v>
      </c>
      <c r="P60">
        <v>48</v>
      </c>
      <c r="Q60">
        <v>13</v>
      </c>
      <c r="R60">
        <v>17</v>
      </c>
      <c r="S60">
        <v>38</v>
      </c>
      <c r="T60">
        <v>45</v>
      </c>
      <c r="U60">
        <v>48</v>
      </c>
      <c r="V60">
        <v>48</v>
      </c>
      <c r="W60">
        <v>48</v>
      </c>
      <c r="X60">
        <v>48</v>
      </c>
    </row>
    <row r="61" spans="1:24" x14ac:dyDescent="0.25">
      <c r="A61" s="30"/>
      <c r="B61" s="6" t="s">
        <v>20</v>
      </c>
      <c r="C61" s="6" t="s">
        <v>15</v>
      </c>
      <c r="D61">
        <v>1789</v>
      </c>
      <c r="E61">
        <v>1760</v>
      </c>
      <c r="F61">
        <v>1768</v>
      </c>
      <c r="G61">
        <v>1768</v>
      </c>
      <c r="H61">
        <v>1763</v>
      </c>
      <c r="I61">
        <v>1774</v>
      </c>
      <c r="J61">
        <v>1751</v>
      </c>
      <c r="K61">
        <v>1783</v>
      </c>
      <c r="L61">
        <v>1763</v>
      </c>
      <c r="M61" s="1">
        <v>1766.25</v>
      </c>
      <c r="N61" s="1">
        <v>9.5580930554762293</v>
      </c>
      <c r="P61">
        <v>48</v>
      </c>
      <c r="Q61">
        <v>12</v>
      </c>
      <c r="R61">
        <v>15</v>
      </c>
      <c r="S61">
        <v>36</v>
      </c>
      <c r="T61">
        <v>46</v>
      </c>
      <c r="U61">
        <v>47</v>
      </c>
      <c r="V61">
        <v>48</v>
      </c>
      <c r="W61">
        <v>48</v>
      </c>
      <c r="X61">
        <v>48</v>
      </c>
    </row>
    <row r="62" spans="1:24" x14ac:dyDescent="0.25">
      <c r="A62" s="30" t="s">
        <v>13</v>
      </c>
      <c r="B62" s="6" t="s">
        <v>11</v>
      </c>
      <c r="C62" s="6" t="s">
        <v>14</v>
      </c>
      <c r="D62">
        <v>2032</v>
      </c>
      <c r="E62">
        <v>1706</v>
      </c>
      <c r="F62">
        <v>1733</v>
      </c>
      <c r="G62">
        <v>1734</v>
      </c>
      <c r="H62">
        <v>1721</v>
      </c>
      <c r="I62">
        <v>1737</v>
      </c>
      <c r="J62">
        <v>1753</v>
      </c>
      <c r="K62">
        <v>1763</v>
      </c>
      <c r="L62">
        <v>1702</v>
      </c>
      <c r="M62" s="1">
        <v>1731.125</v>
      </c>
      <c r="N62" s="1">
        <v>21.121671335384399</v>
      </c>
      <c r="P62">
        <v>44</v>
      </c>
      <c r="Q62">
        <v>1</v>
      </c>
      <c r="R62">
        <v>3</v>
      </c>
      <c r="S62">
        <v>14</v>
      </c>
      <c r="T62">
        <v>29</v>
      </c>
      <c r="U62">
        <v>38</v>
      </c>
      <c r="V62">
        <v>41</v>
      </c>
      <c r="W62">
        <v>42</v>
      </c>
      <c r="X62">
        <v>43</v>
      </c>
    </row>
    <row r="63" spans="1:24" x14ac:dyDescent="0.25">
      <c r="A63" s="30"/>
      <c r="B63" s="6" t="s">
        <v>11</v>
      </c>
      <c r="C63" s="6" t="s">
        <v>142</v>
      </c>
      <c r="D63">
        <v>2049</v>
      </c>
      <c r="E63">
        <v>1724</v>
      </c>
      <c r="F63">
        <v>1749</v>
      </c>
      <c r="G63">
        <v>1727</v>
      </c>
      <c r="H63">
        <v>1634</v>
      </c>
      <c r="I63">
        <v>1612</v>
      </c>
      <c r="J63">
        <v>1753</v>
      </c>
      <c r="K63">
        <v>1598</v>
      </c>
      <c r="L63">
        <v>1738</v>
      </c>
      <c r="M63" s="1">
        <v>1691.875</v>
      </c>
      <c r="N63" s="1">
        <v>65.394271265040601</v>
      </c>
      <c r="P63">
        <v>44</v>
      </c>
      <c r="Q63">
        <v>3</v>
      </c>
      <c r="R63">
        <v>4</v>
      </c>
      <c r="S63">
        <v>15</v>
      </c>
      <c r="T63">
        <v>29</v>
      </c>
      <c r="U63">
        <v>38</v>
      </c>
      <c r="V63">
        <v>42</v>
      </c>
      <c r="W63">
        <v>42</v>
      </c>
      <c r="X63">
        <v>42</v>
      </c>
    </row>
    <row r="64" spans="1:24" x14ac:dyDescent="0.25">
      <c r="A64" s="30"/>
      <c r="B64" s="6" t="s">
        <v>11</v>
      </c>
      <c r="C64" s="6" t="s">
        <v>12</v>
      </c>
      <c r="D64">
        <v>1987</v>
      </c>
      <c r="E64">
        <v>1657</v>
      </c>
      <c r="F64">
        <v>1662</v>
      </c>
      <c r="G64">
        <v>1665</v>
      </c>
      <c r="H64">
        <v>1679</v>
      </c>
      <c r="I64">
        <v>1696</v>
      </c>
      <c r="J64">
        <v>1686</v>
      </c>
      <c r="K64">
        <v>1701</v>
      </c>
      <c r="L64">
        <v>1677</v>
      </c>
      <c r="M64" s="1">
        <v>1677.875</v>
      </c>
      <c r="N64" s="1">
        <v>15.968160284051001</v>
      </c>
      <c r="P64">
        <v>45</v>
      </c>
      <c r="Q64">
        <v>2</v>
      </c>
      <c r="R64">
        <v>3</v>
      </c>
      <c r="S64">
        <v>11</v>
      </c>
      <c r="T64">
        <v>29</v>
      </c>
      <c r="U64">
        <v>38</v>
      </c>
      <c r="V64">
        <v>41</v>
      </c>
      <c r="W64">
        <v>44</v>
      </c>
      <c r="X64">
        <v>43</v>
      </c>
    </row>
    <row r="65" spans="1:24" x14ac:dyDescent="0.25">
      <c r="A65" s="30"/>
      <c r="B65" s="6" t="s">
        <v>11</v>
      </c>
      <c r="C65" s="6" t="s">
        <v>15</v>
      </c>
      <c r="D65">
        <v>1919</v>
      </c>
      <c r="E65">
        <v>1592</v>
      </c>
      <c r="F65">
        <v>1618</v>
      </c>
      <c r="G65">
        <v>1626</v>
      </c>
      <c r="H65">
        <v>1600</v>
      </c>
      <c r="I65">
        <v>1605</v>
      </c>
      <c r="J65">
        <v>1602</v>
      </c>
      <c r="K65">
        <v>1632</v>
      </c>
      <c r="L65">
        <v>1555</v>
      </c>
      <c r="M65" s="1">
        <v>1603.75</v>
      </c>
      <c r="N65" s="1">
        <v>23.992558370104199</v>
      </c>
      <c r="P65">
        <v>46</v>
      </c>
      <c r="Q65">
        <v>1</v>
      </c>
      <c r="R65">
        <v>1</v>
      </c>
      <c r="S65">
        <v>13</v>
      </c>
      <c r="T65">
        <v>29</v>
      </c>
      <c r="U65">
        <v>37</v>
      </c>
      <c r="V65">
        <v>38</v>
      </c>
      <c r="W65">
        <v>44</v>
      </c>
      <c r="X65">
        <v>44</v>
      </c>
    </row>
    <row r="66" spans="1:24" x14ac:dyDescent="0.25">
      <c r="A66" s="30"/>
      <c r="B66" s="6" t="s">
        <v>17</v>
      </c>
      <c r="C66" s="6" t="s">
        <v>14</v>
      </c>
      <c r="D66">
        <v>2072</v>
      </c>
      <c r="E66">
        <v>1927</v>
      </c>
      <c r="F66">
        <v>1951</v>
      </c>
      <c r="G66">
        <v>1962</v>
      </c>
      <c r="H66">
        <v>1961</v>
      </c>
      <c r="I66">
        <v>1967</v>
      </c>
      <c r="J66">
        <v>1982</v>
      </c>
      <c r="K66">
        <v>1961</v>
      </c>
      <c r="L66">
        <v>1936</v>
      </c>
      <c r="M66" s="1">
        <v>1955.875</v>
      </c>
      <c r="N66" s="1">
        <v>17.520905880037802</v>
      </c>
      <c r="P66">
        <v>45</v>
      </c>
      <c r="Q66">
        <v>27</v>
      </c>
      <c r="R66">
        <v>37</v>
      </c>
      <c r="S66">
        <v>38</v>
      </c>
      <c r="T66">
        <v>42</v>
      </c>
      <c r="U66">
        <v>44</v>
      </c>
      <c r="V66">
        <v>45</v>
      </c>
      <c r="W66">
        <v>45</v>
      </c>
      <c r="X66">
        <v>45</v>
      </c>
    </row>
    <row r="67" spans="1:24" x14ac:dyDescent="0.25">
      <c r="A67" s="30"/>
      <c r="B67" s="6" t="s">
        <v>17</v>
      </c>
      <c r="C67" s="6" t="s">
        <v>142</v>
      </c>
      <c r="D67">
        <v>2079</v>
      </c>
      <c r="E67">
        <v>1962</v>
      </c>
      <c r="F67">
        <v>1959</v>
      </c>
      <c r="G67">
        <v>1971</v>
      </c>
      <c r="H67">
        <v>1904</v>
      </c>
      <c r="I67">
        <v>1876</v>
      </c>
      <c r="J67">
        <v>1976</v>
      </c>
      <c r="K67">
        <v>1866</v>
      </c>
      <c r="L67">
        <v>1969</v>
      </c>
      <c r="M67" s="1">
        <v>1935.375</v>
      </c>
      <c r="N67" s="1">
        <v>45.731944134113903</v>
      </c>
      <c r="P67">
        <v>45</v>
      </c>
      <c r="Q67">
        <v>28</v>
      </c>
      <c r="R67">
        <v>37</v>
      </c>
      <c r="S67">
        <v>39</v>
      </c>
      <c r="T67">
        <v>42</v>
      </c>
      <c r="U67">
        <v>44</v>
      </c>
      <c r="V67">
        <v>45</v>
      </c>
      <c r="W67">
        <v>45</v>
      </c>
      <c r="X67">
        <v>45</v>
      </c>
    </row>
    <row r="68" spans="1:24" x14ac:dyDescent="0.25">
      <c r="A68" s="30"/>
      <c r="B68" s="6" t="s">
        <v>17</v>
      </c>
      <c r="C68" s="6" t="s">
        <v>12</v>
      </c>
      <c r="D68">
        <v>2084</v>
      </c>
      <c r="E68">
        <v>1988</v>
      </c>
      <c r="F68">
        <v>1984</v>
      </c>
      <c r="G68">
        <v>1980</v>
      </c>
      <c r="H68">
        <v>1987</v>
      </c>
      <c r="I68">
        <v>1997</v>
      </c>
      <c r="J68">
        <v>1988</v>
      </c>
      <c r="K68">
        <v>1985</v>
      </c>
      <c r="L68">
        <v>1996</v>
      </c>
      <c r="M68" s="1">
        <v>1988.125</v>
      </c>
      <c r="N68" s="1">
        <v>5.7925444692787096</v>
      </c>
      <c r="P68">
        <v>46</v>
      </c>
      <c r="Q68">
        <v>34</v>
      </c>
      <c r="R68">
        <v>35</v>
      </c>
      <c r="S68">
        <v>42</v>
      </c>
      <c r="T68">
        <v>45</v>
      </c>
      <c r="U68">
        <v>46</v>
      </c>
      <c r="V68">
        <v>46</v>
      </c>
      <c r="W68">
        <v>46</v>
      </c>
      <c r="X68">
        <v>46</v>
      </c>
    </row>
    <row r="69" spans="1:24" x14ac:dyDescent="0.25">
      <c r="A69" s="30"/>
      <c r="B69" s="6" t="s">
        <v>17</v>
      </c>
      <c r="C69" s="6" t="s">
        <v>15</v>
      </c>
      <c r="D69">
        <v>2076</v>
      </c>
      <c r="E69">
        <v>1961</v>
      </c>
      <c r="F69">
        <v>1967</v>
      </c>
      <c r="G69">
        <v>1967</v>
      </c>
      <c r="H69">
        <v>1959</v>
      </c>
      <c r="I69">
        <v>1966</v>
      </c>
      <c r="J69">
        <v>1941</v>
      </c>
      <c r="K69">
        <v>1974</v>
      </c>
      <c r="L69">
        <v>1942</v>
      </c>
      <c r="M69" s="1">
        <v>1959.625</v>
      </c>
      <c r="N69" s="1">
        <v>12.046783803156799</v>
      </c>
      <c r="P69">
        <v>45</v>
      </c>
      <c r="Q69">
        <v>37</v>
      </c>
      <c r="R69">
        <v>36</v>
      </c>
      <c r="S69">
        <v>40</v>
      </c>
      <c r="T69">
        <v>43</v>
      </c>
      <c r="U69">
        <v>44</v>
      </c>
      <c r="V69">
        <v>42</v>
      </c>
      <c r="W69">
        <v>45</v>
      </c>
      <c r="X69">
        <v>45</v>
      </c>
    </row>
    <row r="70" spans="1:24" x14ac:dyDescent="0.25">
      <c r="A70" s="30"/>
      <c r="B70" s="6" t="s">
        <v>18</v>
      </c>
      <c r="C70" s="6" t="s">
        <v>14</v>
      </c>
      <c r="D70">
        <v>1834</v>
      </c>
      <c r="E70">
        <v>1726</v>
      </c>
      <c r="F70">
        <v>1745</v>
      </c>
      <c r="G70">
        <v>1757</v>
      </c>
      <c r="H70">
        <v>1751</v>
      </c>
      <c r="I70">
        <v>1760</v>
      </c>
      <c r="J70">
        <v>1766</v>
      </c>
      <c r="K70">
        <v>1750</v>
      </c>
      <c r="L70">
        <v>1732</v>
      </c>
      <c r="M70" s="1">
        <v>1748.375</v>
      </c>
      <c r="N70" s="1">
        <v>13.679364020304501</v>
      </c>
      <c r="P70">
        <v>48</v>
      </c>
      <c r="Q70">
        <v>11</v>
      </c>
      <c r="R70">
        <v>18</v>
      </c>
      <c r="S70">
        <v>37</v>
      </c>
      <c r="T70">
        <v>44</v>
      </c>
      <c r="U70">
        <v>47</v>
      </c>
      <c r="V70">
        <v>48</v>
      </c>
      <c r="W70">
        <v>48</v>
      </c>
      <c r="X70">
        <v>48</v>
      </c>
    </row>
    <row r="71" spans="1:24" x14ac:dyDescent="0.25">
      <c r="A71" s="30"/>
      <c r="B71" s="6" t="s">
        <v>18</v>
      </c>
      <c r="C71" s="6" t="s">
        <v>142</v>
      </c>
      <c r="D71">
        <v>1811</v>
      </c>
      <c r="E71">
        <v>1733</v>
      </c>
      <c r="F71">
        <v>1714</v>
      </c>
      <c r="G71">
        <v>1726</v>
      </c>
      <c r="H71">
        <v>1623</v>
      </c>
      <c r="I71">
        <v>1610</v>
      </c>
      <c r="J71">
        <v>1730</v>
      </c>
      <c r="K71">
        <v>1583</v>
      </c>
      <c r="L71">
        <v>1727</v>
      </c>
      <c r="M71" s="1">
        <v>1680.75</v>
      </c>
      <c r="N71" s="1">
        <v>63.632314342411199</v>
      </c>
      <c r="P71">
        <v>47</v>
      </c>
      <c r="Q71">
        <v>22</v>
      </c>
      <c r="R71">
        <v>27</v>
      </c>
      <c r="S71">
        <v>38</v>
      </c>
      <c r="T71">
        <v>41</v>
      </c>
      <c r="U71">
        <v>45</v>
      </c>
      <c r="V71">
        <v>47</v>
      </c>
      <c r="W71">
        <v>47</v>
      </c>
      <c r="X71">
        <v>47</v>
      </c>
    </row>
    <row r="72" spans="1:24" x14ac:dyDescent="0.25">
      <c r="A72" s="30"/>
      <c r="B72" s="6" t="s">
        <v>18</v>
      </c>
      <c r="C72" s="6" t="s">
        <v>12</v>
      </c>
      <c r="D72">
        <v>1670</v>
      </c>
      <c r="E72">
        <v>1601</v>
      </c>
      <c r="F72">
        <v>1602</v>
      </c>
      <c r="G72">
        <v>1602</v>
      </c>
      <c r="H72">
        <v>1611</v>
      </c>
      <c r="I72">
        <v>1611</v>
      </c>
      <c r="J72">
        <v>1610</v>
      </c>
      <c r="K72">
        <v>1617</v>
      </c>
      <c r="L72">
        <v>1607</v>
      </c>
      <c r="M72" s="1">
        <v>1607.625</v>
      </c>
      <c r="N72" s="1">
        <v>5.6552756658842798</v>
      </c>
      <c r="P72">
        <v>48</v>
      </c>
      <c r="Q72">
        <v>23</v>
      </c>
      <c r="R72">
        <v>26</v>
      </c>
      <c r="S72">
        <v>36</v>
      </c>
      <c r="T72">
        <v>47</v>
      </c>
      <c r="U72">
        <v>47</v>
      </c>
      <c r="V72">
        <v>48</v>
      </c>
      <c r="W72">
        <v>48</v>
      </c>
      <c r="X72">
        <v>48</v>
      </c>
    </row>
    <row r="73" spans="1:24" x14ac:dyDescent="0.25">
      <c r="A73" s="30"/>
      <c r="B73" s="6" t="s">
        <v>18</v>
      </c>
      <c r="C73" s="6" t="s">
        <v>15</v>
      </c>
      <c r="D73">
        <v>1635</v>
      </c>
      <c r="E73">
        <v>1535</v>
      </c>
      <c r="F73">
        <v>1559</v>
      </c>
      <c r="G73">
        <v>1544</v>
      </c>
      <c r="H73">
        <v>1551</v>
      </c>
      <c r="I73">
        <v>1551</v>
      </c>
      <c r="J73">
        <v>1527</v>
      </c>
      <c r="K73">
        <v>1548</v>
      </c>
      <c r="L73">
        <v>1532</v>
      </c>
      <c r="M73" s="1">
        <v>1543.375</v>
      </c>
      <c r="N73" s="1">
        <v>11.0186530159414</v>
      </c>
      <c r="P73">
        <v>48</v>
      </c>
      <c r="Q73">
        <v>25</v>
      </c>
      <c r="R73">
        <v>32</v>
      </c>
      <c r="S73">
        <v>38</v>
      </c>
      <c r="T73">
        <v>46</v>
      </c>
      <c r="U73">
        <v>47</v>
      </c>
      <c r="V73">
        <v>47</v>
      </c>
      <c r="W73">
        <v>48</v>
      </c>
      <c r="X73">
        <v>48</v>
      </c>
    </row>
    <row r="74" spans="1:24" x14ac:dyDescent="0.25">
      <c r="A74" s="30"/>
      <c r="B74" s="6" t="s">
        <v>19</v>
      </c>
      <c r="C74" s="6" t="s">
        <v>14</v>
      </c>
      <c r="D74">
        <v>2318</v>
      </c>
      <c r="E74">
        <v>1900</v>
      </c>
      <c r="F74">
        <v>1929</v>
      </c>
      <c r="G74">
        <v>1926</v>
      </c>
      <c r="H74">
        <v>1931</v>
      </c>
      <c r="I74">
        <v>1940</v>
      </c>
      <c r="J74">
        <v>1951</v>
      </c>
      <c r="K74">
        <v>1935</v>
      </c>
      <c r="L74">
        <v>1899</v>
      </c>
      <c r="M74" s="1">
        <v>1926.375</v>
      </c>
      <c r="N74" s="1">
        <v>18.282993659213901</v>
      </c>
      <c r="P74">
        <v>48</v>
      </c>
      <c r="Q74">
        <v>2</v>
      </c>
      <c r="R74">
        <v>9</v>
      </c>
      <c r="S74">
        <v>23</v>
      </c>
      <c r="T74">
        <v>40</v>
      </c>
      <c r="U74">
        <v>43</v>
      </c>
      <c r="V74">
        <v>47</v>
      </c>
      <c r="W74">
        <v>47</v>
      </c>
      <c r="X74">
        <v>47</v>
      </c>
    </row>
    <row r="75" spans="1:24" x14ac:dyDescent="0.25">
      <c r="A75" s="30"/>
      <c r="B75" s="6" t="s">
        <v>19</v>
      </c>
      <c r="C75" s="6" t="s">
        <v>142</v>
      </c>
      <c r="D75">
        <v>2373</v>
      </c>
      <c r="E75">
        <v>1923</v>
      </c>
      <c r="F75">
        <v>1915</v>
      </c>
      <c r="G75">
        <v>1920</v>
      </c>
      <c r="H75">
        <v>1793</v>
      </c>
      <c r="I75">
        <v>1769</v>
      </c>
      <c r="J75">
        <v>1945</v>
      </c>
      <c r="K75">
        <v>1734</v>
      </c>
      <c r="L75">
        <v>1949</v>
      </c>
      <c r="M75" s="1">
        <v>1868.5</v>
      </c>
      <c r="N75" s="1">
        <v>87.6747235117234</v>
      </c>
      <c r="P75">
        <v>48</v>
      </c>
      <c r="Q75">
        <v>6</v>
      </c>
      <c r="R75">
        <v>9</v>
      </c>
      <c r="S75">
        <v>27</v>
      </c>
      <c r="T75">
        <v>34</v>
      </c>
      <c r="U75">
        <v>44</v>
      </c>
      <c r="V75">
        <v>45</v>
      </c>
      <c r="W75">
        <v>47</v>
      </c>
      <c r="X75">
        <v>48</v>
      </c>
    </row>
    <row r="76" spans="1:24" x14ac:dyDescent="0.25">
      <c r="A76" s="30"/>
      <c r="B76" s="6" t="s">
        <v>19</v>
      </c>
      <c r="C76" s="6" t="s">
        <v>12</v>
      </c>
      <c r="D76">
        <v>2256</v>
      </c>
      <c r="E76">
        <v>1728</v>
      </c>
      <c r="F76">
        <v>1739</v>
      </c>
      <c r="G76">
        <v>1743</v>
      </c>
      <c r="H76">
        <v>1741</v>
      </c>
      <c r="I76">
        <v>1766</v>
      </c>
      <c r="J76">
        <v>1757</v>
      </c>
      <c r="K76">
        <v>1768</v>
      </c>
      <c r="L76">
        <v>1740</v>
      </c>
      <c r="M76" s="1">
        <v>1747.75</v>
      </c>
      <c r="N76" s="1">
        <v>14.2603345983586</v>
      </c>
      <c r="P76">
        <v>47</v>
      </c>
      <c r="Q76">
        <v>3</v>
      </c>
      <c r="R76">
        <v>4</v>
      </c>
      <c r="S76">
        <v>18</v>
      </c>
      <c r="T76">
        <v>28</v>
      </c>
      <c r="U76">
        <v>43</v>
      </c>
      <c r="V76">
        <v>45</v>
      </c>
      <c r="W76">
        <v>47</v>
      </c>
      <c r="X76">
        <v>47</v>
      </c>
    </row>
    <row r="77" spans="1:24" x14ac:dyDescent="0.25">
      <c r="A77" s="30"/>
      <c r="B77" s="6" t="s">
        <v>19</v>
      </c>
      <c r="C77" s="6" t="s">
        <v>15</v>
      </c>
      <c r="D77">
        <v>2228</v>
      </c>
      <c r="E77">
        <v>1638</v>
      </c>
      <c r="F77">
        <v>1673</v>
      </c>
      <c r="G77">
        <v>1688</v>
      </c>
      <c r="H77">
        <v>1656</v>
      </c>
      <c r="I77">
        <v>1672</v>
      </c>
      <c r="J77">
        <v>1615</v>
      </c>
      <c r="K77">
        <v>1681</v>
      </c>
      <c r="L77">
        <v>1659</v>
      </c>
      <c r="M77" s="1">
        <v>1660.25</v>
      </c>
      <c r="N77" s="1">
        <v>24.093567606313499</v>
      </c>
      <c r="P77">
        <v>48</v>
      </c>
      <c r="Q77">
        <v>4</v>
      </c>
      <c r="R77">
        <v>4</v>
      </c>
      <c r="S77">
        <v>13</v>
      </c>
      <c r="T77">
        <v>32</v>
      </c>
      <c r="U77">
        <v>39</v>
      </c>
      <c r="V77">
        <v>45</v>
      </c>
      <c r="W77">
        <v>46</v>
      </c>
      <c r="X77">
        <v>47</v>
      </c>
    </row>
    <row r="78" spans="1:24" x14ac:dyDescent="0.25">
      <c r="A78" s="30"/>
      <c r="B78" s="6" t="s">
        <v>20</v>
      </c>
      <c r="C78" s="6" t="s">
        <v>14</v>
      </c>
      <c r="D78">
        <v>2060</v>
      </c>
      <c r="E78">
        <v>1877</v>
      </c>
      <c r="F78">
        <v>1895</v>
      </c>
      <c r="G78">
        <v>1915</v>
      </c>
      <c r="H78">
        <v>1892</v>
      </c>
      <c r="I78">
        <v>1913</v>
      </c>
      <c r="J78">
        <v>1941</v>
      </c>
      <c r="K78">
        <v>1925</v>
      </c>
      <c r="L78">
        <v>1907</v>
      </c>
      <c r="M78" s="1">
        <v>1908.125</v>
      </c>
      <c r="N78" s="1">
        <v>20.138360693675398</v>
      </c>
      <c r="P78">
        <v>48</v>
      </c>
      <c r="Q78">
        <v>2</v>
      </c>
      <c r="R78">
        <v>5</v>
      </c>
      <c r="S78">
        <v>24</v>
      </c>
      <c r="T78">
        <v>41</v>
      </c>
      <c r="U78">
        <v>44</v>
      </c>
      <c r="V78">
        <v>46</v>
      </c>
      <c r="W78">
        <v>48</v>
      </c>
      <c r="X78">
        <v>48</v>
      </c>
    </row>
    <row r="79" spans="1:24" x14ac:dyDescent="0.25">
      <c r="A79" s="30"/>
      <c r="B79" s="6" t="s">
        <v>20</v>
      </c>
      <c r="C79" s="6" t="s">
        <v>142</v>
      </c>
      <c r="D79">
        <v>2036</v>
      </c>
      <c r="E79">
        <v>1907</v>
      </c>
      <c r="F79">
        <v>1905</v>
      </c>
      <c r="G79">
        <v>1920</v>
      </c>
      <c r="H79">
        <v>1810</v>
      </c>
      <c r="I79">
        <v>1800</v>
      </c>
      <c r="J79">
        <v>1920</v>
      </c>
      <c r="K79">
        <v>1772</v>
      </c>
      <c r="L79">
        <v>1915</v>
      </c>
      <c r="M79" s="1">
        <v>1868.625</v>
      </c>
      <c r="N79" s="1">
        <v>62.914766606440303</v>
      </c>
      <c r="P79">
        <v>48</v>
      </c>
      <c r="Q79">
        <v>6</v>
      </c>
      <c r="R79">
        <v>7</v>
      </c>
      <c r="S79">
        <v>22</v>
      </c>
      <c r="T79">
        <v>38</v>
      </c>
      <c r="U79">
        <v>46</v>
      </c>
      <c r="V79">
        <v>48</v>
      </c>
      <c r="W79">
        <v>48</v>
      </c>
      <c r="X79">
        <v>48</v>
      </c>
    </row>
    <row r="80" spans="1:24" x14ac:dyDescent="0.25">
      <c r="A80" s="30"/>
      <c r="B80" s="6" t="s">
        <v>20</v>
      </c>
      <c r="C80" s="6" t="s">
        <v>12</v>
      </c>
      <c r="D80">
        <v>1950</v>
      </c>
      <c r="E80">
        <v>1779</v>
      </c>
      <c r="F80">
        <v>1791</v>
      </c>
      <c r="G80">
        <v>1803</v>
      </c>
      <c r="H80">
        <v>1788</v>
      </c>
      <c r="I80">
        <v>1807</v>
      </c>
      <c r="J80">
        <v>1797</v>
      </c>
      <c r="K80">
        <v>1817</v>
      </c>
      <c r="L80">
        <v>1796</v>
      </c>
      <c r="M80" s="1">
        <v>1797.25</v>
      </c>
      <c r="N80" s="1">
        <v>11.8170578886141</v>
      </c>
      <c r="P80">
        <v>48</v>
      </c>
      <c r="Q80">
        <v>2</v>
      </c>
      <c r="R80">
        <v>4</v>
      </c>
      <c r="S80">
        <v>23</v>
      </c>
      <c r="T80">
        <v>37</v>
      </c>
      <c r="U80">
        <v>46</v>
      </c>
      <c r="V80">
        <v>48</v>
      </c>
      <c r="W80">
        <v>48</v>
      </c>
      <c r="X80">
        <v>48</v>
      </c>
    </row>
    <row r="81" spans="1:24" x14ac:dyDescent="0.25">
      <c r="A81" s="30"/>
      <c r="B81" s="6" t="s">
        <v>20</v>
      </c>
      <c r="C81" s="6" t="s">
        <v>15</v>
      </c>
      <c r="D81">
        <v>1931</v>
      </c>
      <c r="E81">
        <v>1699</v>
      </c>
      <c r="F81">
        <v>1731</v>
      </c>
      <c r="G81">
        <v>1731</v>
      </c>
      <c r="H81">
        <v>1720</v>
      </c>
      <c r="I81">
        <v>1726</v>
      </c>
      <c r="J81">
        <v>1726</v>
      </c>
      <c r="K81">
        <v>1762</v>
      </c>
      <c r="L81">
        <v>1714</v>
      </c>
      <c r="M81" s="1">
        <v>1726.125</v>
      </c>
      <c r="N81" s="1">
        <v>17.9478410957976</v>
      </c>
      <c r="P81">
        <v>48</v>
      </c>
      <c r="Q81">
        <v>3</v>
      </c>
      <c r="R81">
        <v>1</v>
      </c>
      <c r="S81">
        <v>15</v>
      </c>
      <c r="T81">
        <v>34</v>
      </c>
      <c r="U81">
        <v>41</v>
      </c>
      <c r="V81">
        <v>46</v>
      </c>
      <c r="W81">
        <v>48</v>
      </c>
      <c r="X81">
        <v>48</v>
      </c>
    </row>
    <row r="89" spans="1:24" ht="23.25" customHeight="1" x14ac:dyDescent="0.25"/>
  </sheetData>
  <mergeCells count="10">
    <mergeCell ref="A46:A61"/>
    <mergeCell ref="A62:A81"/>
    <mergeCell ref="D1:X1"/>
    <mergeCell ref="D43:X43"/>
    <mergeCell ref="A4:A19"/>
    <mergeCell ref="A20:A39"/>
    <mergeCell ref="E2:N2"/>
    <mergeCell ref="Q2:X2"/>
    <mergeCell ref="E44:N44"/>
    <mergeCell ref="Q44:X44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9"/>
  <sheetViews>
    <sheetView zoomScale="85" zoomScaleNormal="85" workbookViewId="0">
      <selection sqref="A1:XFD1048576"/>
    </sheetView>
  </sheetViews>
  <sheetFormatPr baseColWidth="10" defaultRowHeight="15" x14ac:dyDescent="0.25"/>
  <cols>
    <col min="1" max="1" width="6.42578125" style="7" customWidth="1"/>
    <col min="2" max="3" width="11.42578125" style="7"/>
    <col min="4" max="4" width="16" style="15" customWidth="1"/>
    <col min="5" max="12" width="8.85546875" customWidth="1"/>
    <col min="13" max="13" width="5.28515625" customWidth="1"/>
    <col min="14" max="14" width="16" style="15" customWidth="1"/>
    <col min="15" max="22" width="8.85546875" customWidth="1"/>
  </cols>
  <sheetData>
    <row r="1" spans="1:22" s="7" customFormat="1" x14ac:dyDescent="0.25">
      <c r="D1" s="15"/>
      <c r="N1" s="15"/>
    </row>
    <row r="2" spans="1:22" s="11" customFormat="1" ht="21.75" customHeight="1" x14ac:dyDescent="0.25">
      <c r="D2" s="33" t="s">
        <v>38</v>
      </c>
      <c r="E2" s="33"/>
      <c r="F2" s="33"/>
      <c r="G2" s="33"/>
      <c r="H2" s="33"/>
      <c r="I2" s="33"/>
      <c r="J2" s="33"/>
      <c r="K2" s="33"/>
      <c r="L2" s="33"/>
      <c r="M2" s="19"/>
      <c r="N2" s="34" t="s">
        <v>39</v>
      </c>
      <c r="O2" s="34"/>
      <c r="P2" s="34"/>
      <c r="Q2" s="34"/>
      <c r="R2" s="34"/>
      <c r="S2" s="34"/>
      <c r="T2" s="34"/>
      <c r="U2" s="34"/>
      <c r="V2" s="34"/>
    </row>
    <row r="3" spans="1:22" s="4" customFormat="1" ht="45" x14ac:dyDescent="0.25">
      <c r="D3" s="12" t="s">
        <v>29</v>
      </c>
      <c r="E3" s="3" t="s">
        <v>30</v>
      </c>
      <c r="F3" s="3" t="s">
        <v>31</v>
      </c>
      <c r="G3" s="3" t="s">
        <v>32</v>
      </c>
      <c r="H3" s="3" t="s">
        <v>33</v>
      </c>
      <c r="I3" s="3" t="s">
        <v>34</v>
      </c>
      <c r="J3" s="3" t="s">
        <v>35</v>
      </c>
      <c r="K3" s="3" t="s">
        <v>36</v>
      </c>
      <c r="L3" s="3" t="s">
        <v>37</v>
      </c>
      <c r="M3" s="3"/>
      <c r="N3" s="12" t="s">
        <v>28</v>
      </c>
      <c r="O3" s="3" t="s">
        <v>30</v>
      </c>
      <c r="P3" s="3" t="s">
        <v>31</v>
      </c>
      <c r="Q3" s="3" t="s">
        <v>32</v>
      </c>
      <c r="R3" s="3" t="s">
        <v>33</v>
      </c>
      <c r="S3" s="3" t="s">
        <v>34</v>
      </c>
      <c r="T3" s="3" t="s">
        <v>35</v>
      </c>
      <c r="U3" s="3" t="s">
        <v>36</v>
      </c>
      <c r="V3" s="3" t="s">
        <v>37</v>
      </c>
    </row>
    <row r="4" spans="1:22" x14ac:dyDescent="0.25">
      <c r="A4" s="30" t="s">
        <v>143</v>
      </c>
      <c r="B4" s="6" t="s">
        <v>11</v>
      </c>
      <c r="C4" s="6" t="s">
        <v>14</v>
      </c>
      <c r="D4" s="17">
        <v>11.7374155965051</v>
      </c>
      <c r="E4" s="18">
        <v>15.4743188065931</v>
      </c>
      <c r="F4" s="18">
        <v>10.881449207133199</v>
      </c>
      <c r="G4" s="18">
        <v>18.595845425595499</v>
      </c>
      <c r="H4" s="18">
        <v>17.140371793915399</v>
      </c>
      <c r="I4" s="18">
        <v>13.1474092935226</v>
      </c>
      <c r="J4" s="18">
        <v>12.2945197327372</v>
      </c>
      <c r="K4" s="18">
        <v>10.181864475653001</v>
      </c>
      <c r="L4" s="18">
        <v>7.0276255986709302</v>
      </c>
      <c r="M4" s="9"/>
      <c r="N4" s="17">
        <v>6.5946214415504203</v>
      </c>
      <c r="O4" s="18">
        <v>14.8097105692196</v>
      </c>
      <c r="P4" s="18">
        <v>7.8905613275794204</v>
      </c>
      <c r="Q4" s="18">
        <v>10.7486306503947</v>
      </c>
      <c r="R4" s="18">
        <v>7.9470397051818003</v>
      </c>
      <c r="S4" s="18">
        <v>4.0628376496448597</v>
      </c>
      <c r="T4" s="18">
        <v>3.8108051777840899</v>
      </c>
      <c r="U4" s="18">
        <v>2.7831187778823798</v>
      </c>
      <c r="V4" s="18">
        <v>1.85958323141117</v>
      </c>
    </row>
    <row r="5" spans="1:22" x14ac:dyDescent="0.25">
      <c r="A5" s="30"/>
      <c r="B5" s="6" t="s">
        <v>11</v>
      </c>
      <c r="C5" s="6" t="s">
        <v>142</v>
      </c>
      <c r="D5" s="17">
        <v>17.805087714529002</v>
      </c>
      <c r="E5" s="18">
        <v>37.800274263436201</v>
      </c>
      <c r="F5" s="18">
        <v>33.431006434729198</v>
      </c>
      <c r="G5" s="18">
        <v>28.464110336484499</v>
      </c>
      <c r="H5" s="18">
        <v>27.8502492465398</v>
      </c>
      <c r="I5" s="18">
        <v>25.4709863955724</v>
      </c>
      <c r="J5" s="18">
        <v>16.786371653658499</v>
      </c>
      <c r="K5" s="18">
        <v>20.541975666858601</v>
      </c>
      <c r="L5" s="18">
        <v>9.9788607073131796</v>
      </c>
      <c r="M5" s="9"/>
      <c r="N5" s="17">
        <v>9.9595220840278191</v>
      </c>
      <c r="O5" s="18">
        <v>37.564889814675297</v>
      </c>
      <c r="P5" s="18">
        <v>21.788182992006501</v>
      </c>
      <c r="Q5" s="18">
        <v>17.288430160271801</v>
      </c>
      <c r="R5" s="18">
        <v>19.7028613889848</v>
      </c>
      <c r="S5" s="18">
        <v>11.308708820963799</v>
      </c>
      <c r="T5" s="18">
        <v>4.6385518964351604</v>
      </c>
      <c r="U5" s="18">
        <v>8.83422291981082</v>
      </c>
      <c r="V5" s="18">
        <v>2.2221693670042599</v>
      </c>
    </row>
    <row r="6" spans="1:22" x14ac:dyDescent="0.25">
      <c r="A6" s="30"/>
      <c r="B6" s="6" t="s">
        <v>11</v>
      </c>
      <c r="C6" s="6" t="s">
        <v>12</v>
      </c>
      <c r="D6" s="17">
        <v>13.6531070062524</v>
      </c>
      <c r="E6" s="18">
        <v>23.086076500161699</v>
      </c>
      <c r="F6" s="18">
        <v>27.997201974497699</v>
      </c>
      <c r="G6" s="18">
        <v>20.246587640146</v>
      </c>
      <c r="H6" s="18">
        <v>21.333659037689898</v>
      </c>
      <c r="I6" s="18">
        <v>17.7149932864756</v>
      </c>
      <c r="J6" s="18">
        <v>14.565265248177001</v>
      </c>
      <c r="K6" s="18">
        <v>13.1971530441759</v>
      </c>
      <c r="L6" s="18">
        <v>9.9699219879413601</v>
      </c>
      <c r="M6" s="9"/>
      <c r="N6" s="17">
        <v>7.6646712549743503</v>
      </c>
      <c r="O6" s="18">
        <v>16.623827244348401</v>
      </c>
      <c r="P6" s="18">
        <v>21.871650836550302</v>
      </c>
      <c r="Q6" s="18">
        <v>14.0192135476013</v>
      </c>
      <c r="R6" s="18">
        <v>12.198207235363499</v>
      </c>
      <c r="S6" s="18">
        <v>6.96505640703975</v>
      </c>
      <c r="T6" s="18">
        <v>4.0550767297393797</v>
      </c>
      <c r="U6" s="18">
        <v>3.21789634374547</v>
      </c>
      <c r="V6" s="18">
        <v>2.4221229859657898</v>
      </c>
    </row>
    <row r="7" spans="1:22" x14ac:dyDescent="0.25">
      <c r="A7" s="30"/>
      <c r="B7" s="6" t="s">
        <v>11</v>
      </c>
      <c r="C7" s="6" t="s">
        <v>15</v>
      </c>
      <c r="D7" s="17">
        <v>11.8172946011632</v>
      </c>
      <c r="E7" s="18">
        <v>16.624105746415001</v>
      </c>
      <c r="F7" s="18">
        <v>17.4583381159695</v>
      </c>
      <c r="G7" s="18">
        <v>17.874653045475501</v>
      </c>
      <c r="H7" s="18">
        <v>18.04002032827</v>
      </c>
      <c r="I7" s="18">
        <v>15.818665447978701</v>
      </c>
      <c r="J7" s="18">
        <v>17.204263525962201</v>
      </c>
      <c r="K7" s="18">
        <v>9.5762590044882092</v>
      </c>
      <c r="L7" s="18">
        <v>7.8518795604448703</v>
      </c>
      <c r="M7" s="9"/>
      <c r="N7" s="17">
        <v>7.1049125941892104</v>
      </c>
      <c r="O7" s="18">
        <v>9.1320074337184298</v>
      </c>
      <c r="P7" s="18">
        <v>16.6139416900314</v>
      </c>
      <c r="Q7" s="18">
        <v>9.4044007177356708</v>
      </c>
      <c r="R7" s="18">
        <v>10.668011359245501</v>
      </c>
      <c r="S7" s="18">
        <v>6.9212543624913998</v>
      </c>
      <c r="T7" s="18">
        <v>6.6104052724367603</v>
      </c>
      <c r="U7" s="18">
        <v>2.6052214305092201</v>
      </c>
      <c r="V7" s="18">
        <v>2.1152669742054999</v>
      </c>
    </row>
    <row r="8" spans="1:22" x14ac:dyDescent="0.25">
      <c r="A8" s="30"/>
      <c r="B8" s="6" t="s">
        <v>16</v>
      </c>
      <c r="C8" s="6" t="s">
        <v>14</v>
      </c>
      <c r="D8" s="17">
        <v>7.2123277183620402</v>
      </c>
      <c r="E8" s="10" t="s">
        <v>27</v>
      </c>
      <c r="F8" s="10" t="s">
        <v>27</v>
      </c>
      <c r="G8" s="18">
        <v>7.6683941679132204</v>
      </c>
      <c r="H8" s="18">
        <v>7.5262980558388399</v>
      </c>
      <c r="I8" s="18">
        <v>6.7775288743136803</v>
      </c>
      <c r="J8" s="18">
        <v>7.2144082458543197</v>
      </c>
      <c r="K8" s="18">
        <v>7.1003501574916497</v>
      </c>
      <c r="L8" s="18">
        <v>5.5825265277189402</v>
      </c>
      <c r="M8" s="9"/>
      <c r="N8" s="17">
        <v>4.89631078948916</v>
      </c>
      <c r="O8" s="10" t="s">
        <v>27</v>
      </c>
      <c r="P8" s="10" t="s">
        <v>27</v>
      </c>
      <c r="Q8" s="18">
        <v>7.6683941679132204</v>
      </c>
      <c r="R8" s="18">
        <v>5.7328507352111897</v>
      </c>
      <c r="S8" s="18">
        <v>5.4938254030969098</v>
      </c>
      <c r="T8" s="18">
        <v>5.4244000845589504</v>
      </c>
      <c r="U8" s="18">
        <v>3.7128981694318899</v>
      </c>
      <c r="V8" s="18">
        <v>3.6861111211726998</v>
      </c>
    </row>
    <row r="9" spans="1:22" x14ac:dyDescent="0.25">
      <c r="A9" s="30"/>
      <c r="B9" s="6" t="s">
        <v>16</v>
      </c>
      <c r="C9" s="6" t="s">
        <v>142</v>
      </c>
      <c r="D9" s="17">
        <v>14.2513719555169</v>
      </c>
      <c r="E9" s="10" t="s">
        <v>27</v>
      </c>
      <c r="F9" s="18">
        <v>9.9924177494697393</v>
      </c>
      <c r="G9" s="10" t="s">
        <v>27</v>
      </c>
      <c r="H9" s="18">
        <v>23.956274525249899</v>
      </c>
      <c r="I9" s="18">
        <v>28.837986255959802</v>
      </c>
      <c r="J9" s="18">
        <v>7.9297148122019898</v>
      </c>
      <c r="K9" s="18">
        <v>29.925001983982401</v>
      </c>
      <c r="L9" s="18">
        <v>6.8784183505028</v>
      </c>
      <c r="M9" s="9"/>
      <c r="N9" s="17">
        <v>12.819484202322901</v>
      </c>
      <c r="O9" s="10" t="s">
        <v>27</v>
      </c>
      <c r="P9" s="18">
        <v>9.9924177494697393</v>
      </c>
      <c r="Q9" s="10" t="s">
        <v>27</v>
      </c>
      <c r="R9" s="18">
        <v>23.956274525249899</v>
      </c>
      <c r="S9" s="18">
        <v>26.603961403342101</v>
      </c>
      <c r="T9" s="18">
        <v>6.6562116949887304</v>
      </c>
      <c r="U9" s="18">
        <v>29.771592317893401</v>
      </c>
      <c r="V9" s="18">
        <v>4.6083704053843197</v>
      </c>
    </row>
    <row r="10" spans="1:22" x14ac:dyDescent="0.25">
      <c r="A10" s="30"/>
      <c r="B10" s="6" t="s">
        <v>16</v>
      </c>
      <c r="C10" s="6" t="s">
        <v>12</v>
      </c>
      <c r="D10" s="17">
        <v>8.6319202901966907</v>
      </c>
      <c r="E10" s="10" t="s">
        <v>27</v>
      </c>
      <c r="F10" s="10" t="s">
        <v>27</v>
      </c>
      <c r="G10" s="18">
        <v>15.9676357374906</v>
      </c>
      <c r="H10" s="18">
        <v>8.1269832449295301</v>
      </c>
      <c r="I10" s="18">
        <v>9.5777347722565498</v>
      </c>
      <c r="J10" s="18">
        <v>8.96654454305577</v>
      </c>
      <c r="K10" s="18">
        <v>8.6472219650824194</v>
      </c>
      <c r="L10" s="18">
        <v>7.8875883984106698</v>
      </c>
      <c r="M10" s="9"/>
      <c r="N10" s="17">
        <v>5.5738934013809001</v>
      </c>
      <c r="O10" s="10" t="s">
        <v>27</v>
      </c>
      <c r="P10" s="10" t="s">
        <v>27</v>
      </c>
      <c r="Q10" s="18">
        <v>15.9676357374906</v>
      </c>
      <c r="R10" s="18">
        <v>7.6147562636538701</v>
      </c>
      <c r="S10" s="18">
        <v>7.5369826281287002</v>
      </c>
      <c r="T10" s="18">
        <v>5.8009788826885904</v>
      </c>
      <c r="U10" s="18">
        <v>5.6750159582837396</v>
      </c>
      <c r="V10" s="18">
        <v>4.4371926992244903</v>
      </c>
    </row>
    <row r="11" spans="1:22" x14ac:dyDescent="0.25">
      <c r="A11" s="30"/>
      <c r="B11" s="6" t="s">
        <v>16</v>
      </c>
      <c r="C11" s="6" t="s">
        <v>15</v>
      </c>
      <c r="D11" s="17">
        <v>7.3698712835034401</v>
      </c>
      <c r="E11" s="10" t="s">
        <v>27</v>
      </c>
      <c r="F11" s="10" t="s">
        <v>27</v>
      </c>
      <c r="G11" s="18">
        <v>5.8479364951366604</v>
      </c>
      <c r="H11" s="18">
        <v>7.5604891528489304</v>
      </c>
      <c r="I11" s="18">
        <v>9.7371890608628693</v>
      </c>
      <c r="J11" s="18">
        <v>11.562525456743399</v>
      </c>
      <c r="K11" s="18">
        <v>7.2680274337533701</v>
      </c>
      <c r="L11" s="18">
        <v>7.1096451683456596</v>
      </c>
      <c r="M11" s="9"/>
      <c r="N11" s="17">
        <v>4.80663437671158</v>
      </c>
      <c r="O11" s="10" t="s">
        <v>27</v>
      </c>
      <c r="P11" s="10" t="s">
        <v>27</v>
      </c>
      <c r="Q11" s="18">
        <v>5.8479364951366604</v>
      </c>
      <c r="R11" s="18">
        <v>7.1394094014345404</v>
      </c>
      <c r="S11" s="18">
        <v>9.1532522797084894</v>
      </c>
      <c r="T11" s="18">
        <v>9.4147516510646696</v>
      </c>
      <c r="U11" s="18">
        <v>3.4607817519397202</v>
      </c>
      <c r="V11" s="18">
        <v>4.2780104549502802</v>
      </c>
    </row>
    <row r="12" spans="1:22" x14ac:dyDescent="0.25">
      <c r="A12" s="30"/>
      <c r="B12" s="6" t="s">
        <v>18</v>
      </c>
      <c r="C12" s="6" t="s">
        <v>14</v>
      </c>
      <c r="D12" s="17">
        <v>9.1059369288624392</v>
      </c>
      <c r="E12" s="18">
        <v>27.960866523842601</v>
      </c>
      <c r="F12" s="18">
        <v>19.853181412694301</v>
      </c>
      <c r="G12" s="18">
        <v>16.913650448497702</v>
      </c>
      <c r="H12" s="18">
        <v>15.8940595426198</v>
      </c>
      <c r="I12" s="18">
        <v>9.3206077800359299</v>
      </c>
      <c r="J12" s="18">
        <v>9.2211513187663208</v>
      </c>
      <c r="K12" s="18">
        <v>10.756381361619001</v>
      </c>
      <c r="L12" s="18">
        <v>7.4005036565554496</v>
      </c>
      <c r="M12" s="9"/>
      <c r="N12" s="17">
        <v>6.3813049897675</v>
      </c>
      <c r="O12" s="18">
        <v>33.855391746786303</v>
      </c>
      <c r="P12" s="18">
        <v>17.259779351434201</v>
      </c>
      <c r="Q12" s="18">
        <v>14.040580332092899</v>
      </c>
      <c r="R12" s="18">
        <v>10.724011526308599</v>
      </c>
      <c r="S12" s="18">
        <v>3.7095881824951502</v>
      </c>
      <c r="T12" s="18">
        <v>3.4465019726925599</v>
      </c>
      <c r="U12" s="18">
        <v>7.3793185625833804</v>
      </c>
      <c r="V12" s="18">
        <v>5.1402011480117897</v>
      </c>
    </row>
    <row r="13" spans="1:22" x14ac:dyDescent="0.25">
      <c r="A13" s="30"/>
      <c r="B13" s="6" t="s">
        <v>18</v>
      </c>
      <c r="C13" s="6" t="s">
        <v>142</v>
      </c>
      <c r="D13" s="17">
        <v>23.865744443289401</v>
      </c>
      <c r="E13" s="18">
        <v>31.931632344930101</v>
      </c>
      <c r="F13" s="18">
        <v>27.9854251239489</v>
      </c>
      <c r="G13" s="18">
        <v>24.595383944781801</v>
      </c>
      <c r="H13" s="18">
        <v>50.500345698344802</v>
      </c>
      <c r="I13" s="18">
        <v>53.1887981569215</v>
      </c>
      <c r="J13" s="18">
        <v>12.766903636882899</v>
      </c>
      <c r="K13" s="18">
        <v>54.9784051760601</v>
      </c>
      <c r="L13" s="18">
        <v>8.6641616434965396</v>
      </c>
      <c r="M13" s="9"/>
      <c r="N13" s="17">
        <v>22.1590597783863</v>
      </c>
      <c r="O13" s="18">
        <v>26.797455334927399</v>
      </c>
      <c r="P13" s="18">
        <v>22.435685701872501</v>
      </c>
      <c r="Q13" s="18">
        <v>17.4748605530649</v>
      </c>
      <c r="R13" s="18">
        <v>47.061511807868499</v>
      </c>
      <c r="S13" s="18">
        <v>50.317589801670202</v>
      </c>
      <c r="T13" s="18">
        <v>7.5354912859103402</v>
      </c>
      <c r="U13" s="18">
        <v>51.874773970141298</v>
      </c>
      <c r="V13" s="18">
        <v>4.2232987386977001</v>
      </c>
    </row>
    <row r="14" spans="1:22" x14ac:dyDescent="0.25">
      <c r="A14" s="30"/>
      <c r="B14" s="6" t="s">
        <v>18</v>
      </c>
      <c r="C14" s="6" t="s">
        <v>12</v>
      </c>
      <c r="D14" s="17">
        <v>10.797752582444501</v>
      </c>
      <c r="E14" s="18">
        <v>35.692575405727702</v>
      </c>
      <c r="F14" s="18">
        <v>25.818857404530299</v>
      </c>
      <c r="G14" s="18">
        <v>25.0635582973092</v>
      </c>
      <c r="H14" s="18">
        <v>17.444982368320499</v>
      </c>
      <c r="I14" s="18">
        <v>13.4159369572304</v>
      </c>
      <c r="J14" s="18">
        <v>12.0531874242988</v>
      </c>
      <c r="K14" s="18">
        <v>9.9738519726127794</v>
      </c>
      <c r="L14" s="18">
        <v>9.0993655566851892</v>
      </c>
      <c r="M14" s="9"/>
      <c r="N14" s="17">
        <v>7.2825141080110898</v>
      </c>
      <c r="O14" s="18">
        <v>36.210998288630698</v>
      </c>
      <c r="P14" s="18">
        <v>23.8790069278933</v>
      </c>
      <c r="Q14" s="18">
        <v>21.001808423028599</v>
      </c>
      <c r="R14" s="18">
        <v>10.5608941060962</v>
      </c>
      <c r="S14" s="18">
        <v>7.7906932908994904</v>
      </c>
      <c r="T14" s="18">
        <v>4.3584792743493903</v>
      </c>
      <c r="U14" s="18">
        <v>3.5174565540923699</v>
      </c>
      <c r="V14" s="18">
        <v>4.3611653989359098</v>
      </c>
    </row>
    <row r="15" spans="1:22" x14ac:dyDescent="0.25">
      <c r="A15" s="30"/>
      <c r="B15" s="6" t="s">
        <v>18</v>
      </c>
      <c r="C15" s="6" t="s">
        <v>15</v>
      </c>
      <c r="D15" s="17">
        <v>9.63497714516188</v>
      </c>
      <c r="E15" s="18">
        <v>27.089457548347202</v>
      </c>
      <c r="F15" s="18">
        <v>29.7651675710371</v>
      </c>
      <c r="G15" s="18">
        <v>24.247872811584301</v>
      </c>
      <c r="H15" s="18">
        <v>14.401881223231999</v>
      </c>
      <c r="I15" s="18">
        <v>13.4522248864671</v>
      </c>
      <c r="J15" s="18">
        <v>18.7019973440139</v>
      </c>
      <c r="K15" s="18">
        <v>9.2547232048707908</v>
      </c>
      <c r="L15" s="18">
        <v>8.2478128448603893</v>
      </c>
      <c r="M15" s="9"/>
      <c r="N15" s="17">
        <v>7.0415424826110096</v>
      </c>
      <c r="O15" s="18">
        <v>19.7537497557527</v>
      </c>
      <c r="P15" s="18">
        <v>26.253127777266801</v>
      </c>
      <c r="Q15" s="18">
        <v>20.219829415473001</v>
      </c>
      <c r="R15" s="18">
        <v>10.738075096842</v>
      </c>
      <c r="S15" s="18">
        <v>8.4833285423527904</v>
      </c>
      <c r="T15" s="18">
        <v>13.0186630166789</v>
      </c>
      <c r="U15" s="18">
        <v>5.5777521086445301</v>
      </c>
      <c r="V15" s="18">
        <v>5.2698190795667701</v>
      </c>
    </row>
    <row r="16" spans="1:22" x14ac:dyDescent="0.25">
      <c r="A16" s="30"/>
      <c r="B16" s="6" t="s">
        <v>20</v>
      </c>
      <c r="C16" s="6" t="s">
        <v>14</v>
      </c>
      <c r="D16" s="17">
        <v>9.9350916327380201</v>
      </c>
      <c r="E16" s="18">
        <v>23.744382555989802</v>
      </c>
      <c r="F16" s="18">
        <v>26.701357709045901</v>
      </c>
      <c r="G16" s="18">
        <v>23.365809218896</v>
      </c>
      <c r="H16" s="18">
        <v>17.756571882204799</v>
      </c>
      <c r="I16" s="18">
        <v>15.210105934430899</v>
      </c>
      <c r="J16" s="18">
        <v>11.931376924237901</v>
      </c>
      <c r="K16" s="18">
        <v>9.7658921298277708</v>
      </c>
      <c r="L16" s="18">
        <v>7.1564297291269199</v>
      </c>
      <c r="M16" s="9"/>
      <c r="N16" s="17">
        <v>5.7244541064440497</v>
      </c>
      <c r="O16" s="18">
        <v>21.156427076726199</v>
      </c>
      <c r="P16" s="18">
        <v>21.428987818657799</v>
      </c>
      <c r="Q16" s="18">
        <v>17.549294889681502</v>
      </c>
      <c r="R16" s="18">
        <v>7.7442136010484202</v>
      </c>
      <c r="S16" s="18">
        <v>5.9624141107100304</v>
      </c>
      <c r="T16" s="18">
        <v>3.1978004003190601</v>
      </c>
      <c r="U16" s="18">
        <v>2.7722991858818902</v>
      </c>
      <c r="V16" s="18">
        <v>1.98212167969342</v>
      </c>
    </row>
    <row r="17" spans="1:22" x14ac:dyDescent="0.25">
      <c r="A17" s="30"/>
      <c r="B17" s="6" t="s">
        <v>20</v>
      </c>
      <c r="C17" s="6" t="s">
        <v>142</v>
      </c>
      <c r="D17" s="17">
        <v>13.901700182231499</v>
      </c>
      <c r="E17" s="18">
        <v>35.500384412772199</v>
      </c>
      <c r="F17" s="18">
        <v>43.131138056292698</v>
      </c>
      <c r="G17" s="18">
        <v>31.0392638669009</v>
      </c>
      <c r="H17" s="18">
        <v>28.2516691008416</v>
      </c>
      <c r="I17" s="18">
        <v>24.0789722204842</v>
      </c>
      <c r="J17" s="18">
        <v>16.782125287823401</v>
      </c>
      <c r="K17" s="18">
        <v>17.3457067457698</v>
      </c>
      <c r="L17" s="18">
        <v>8.3388845623672108</v>
      </c>
      <c r="M17" s="9"/>
      <c r="N17" s="17">
        <v>7.7897583473227296</v>
      </c>
      <c r="O17" s="18">
        <v>29.910679286262599</v>
      </c>
      <c r="P17" s="18">
        <v>42.595759671546197</v>
      </c>
      <c r="Q17" s="18">
        <v>21.171478550277801</v>
      </c>
      <c r="R17" s="18">
        <v>18.871075815428298</v>
      </c>
      <c r="S17" s="18">
        <v>9.4085261033451904</v>
      </c>
      <c r="T17" s="18">
        <v>4.6339117906278302</v>
      </c>
      <c r="U17" s="18">
        <v>4.6335268787396799</v>
      </c>
      <c r="V17" s="18">
        <v>2.1382520117500201</v>
      </c>
    </row>
    <row r="18" spans="1:22" x14ac:dyDescent="0.25">
      <c r="A18" s="30"/>
      <c r="B18" s="6" t="s">
        <v>20</v>
      </c>
      <c r="C18" s="6" t="s">
        <v>12</v>
      </c>
      <c r="D18" s="17">
        <v>10.8402169546597</v>
      </c>
      <c r="E18" s="18">
        <v>25.927668786517099</v>
      </c>
      <c r="F18" s="18">
        <v>36.785061928103097</v>
      </c>
      <c r="G18" s="18">
        <v>25.902873493627499</v>
      </c>
      <c r="H18" s="18">
        <v>17.934192680344299</v>
      </c>
      <c r="I18" s="18">
        <v>18.163941170857601</v>
      </c>
      <c r="J18" s="18">
        <v>14.304768355532</v>
      </c>
      <c r="K18" s="18">
        <v>11.7812272442279</v>
      </c>
      <c r="L18" s="18">
        <v>9.5239472532268596</v>
      </c>
      <c r="M18" s="9"/>
      <c r="N18" s="17">
        <v>5.8256392971404303</v>
      </c>
      <c r="O18" s="18">
        <v>25.619999434155101</v>
      </c>
      <c r="P18" s="18">
        <v>27.083675242675799</v>
      </c>
      <c r="Q18" s="18">
        <v>22.409323858636199</v>
      </c>
      <c r="R18" s="18">
        <v>9.6162471065126809</v>
      </c>
      <c r="S18" s="18">
        <v>7.9676742745458702</v>
      </c>
      <c r="T18" s="18">
        <v>5.5442282723096001</v>
      </c>
      <c r="U18" s="18">
        <v>3.2185219465156401</v>
      </c>
      <c r="V18" s="18">
        <v>3.0850517059786502</v>
      </c>
    </row>
    <row r="19" spans="1:22" x14ac:dyDescent="0.25">
      <c r="A19" s="30"/>
      <c r="B19" s="6" t="s">
        <v>20</v>
      </c>
      <c r="C19" s="6" t="s">
        <v>15</v>
      </c>
      <c r="D19" s="17">
        <v>9.6917842899855202</v>
      </c>
      <c r="E19" s="18">
        <v>32.374637896181497</v>
      </c>
      <c r="F19" s="18">
        <v>39.6803378193584</v>
      </c>
      <c r="G19" s="18">
        <v>24.812106673807001</v>
      </c>
      <c r="H19" s="18">
        <v>20.3147873847639</v>
      </c>
      <c r="I19" s="18">
        <v>17.0319852981279</v>
      </c>
      <c r="J19" s="18">
        <v>15.3489929974316</v>
      </c>
      <c r="K19" s="18">
        <v>9.8305753243656007</v>
      </c>
      <c r="L19" s="18">
        <v>7.24180804328362</v>
      </c>
      <c r="M19" s="9"/>
      <c r="N19" s="17">
        <v>6.1269757919713701</v>
      </c>
      <c r="O19" s="18">
        <v>26.371327454707799</v>
      </c>
      <c r="P19" s="18">
        <v>46.6361037896704</v>
      </c>
      <c r="Q19" s="18">
        <v>16.742674472772698</v>
      </c>
      <c r="R19" s="18">
        <v>10.512832073014099</v>
      </c>
      <c r="S19" s="18">
        <v>7.3271010189308203</v>
      </c>
      <c r="T19" s="18">
        <v>6.4518091261516402</v>
      </c>
      <c r="U19" s="18">
        <v>3.1656830739430801</v>
      </c>
      <c r="V19" s="18">
        <v>2.2447247216858299</v>
      </c>
    </row>
    <row r="20" spans="1:22" x14ac:dyDescent="0.25">
      <c r="A20" s="30" t="s">
        <v>13</v>
      </c>
      <c r="B20" s="6" t="s">
        <v>11</v>
      </c>
      <c r="C20" s="6" t="s">
        <v>14</v>
      </c>
      <c r="D20" s="17">
        <v>9.4077228352672808</v>
      </c>
      <c r="E20" s="18">
        <v>5.29311139854841</v>
      </c>
      <c r="F20" s="18">
        <v>13.686547936814501</v>
      </c>
      <c r="G20" s="18">
        <v>16.131701406678499</v>
      </c>
      <c r="H20" s="18">
        <v>16.015747865144601</v>
      </c>
      <c r="I20" s="18">
        <v>10.1938406120906</v>
      </c>
      <c r="J20" s="18">
        <v>10.260000032871901</v>
      </c>
      <c r="K20" s="18">
        <v>7.9184998236319899</v>
      </c>
      <c r="L20" s="18">
        <v>6.0454439555802502</v>
      </c>
      <c r="M20" s="9"/>
      <c r="N20" s="17">
        <v>5.7644494183158299</v>
      </c>
      <c r="O20" s="18">
        <v>5.29311139854841</v>
      </c>
      <c r="P20" s="18">
        <v>13.686547936814501</v>
      </c>
      <c r="Q20" s="18">
        <v>12.872371169465699</v>
      </c>
      <c r="R20" s="18">
        <v>10.367137977757301</v>
      </c>
      <c r="S20" s="18">
        <v>4.9074544151391297</v>
      </c>
      <c r="T20" s="18">
        <v>4.9652108180690799</v>
      </c>
      <c r="U20" s="18">
        <v>3.1806497107538299</v>
      </c>
      <c r="V20" s="18">
        <v>2.4756921680917499</v>
      </c>
    </row>
    <row r="21" spans="1:22" x14ac:dyDescent="0.25">
      <c r="A21" s="30"/>
      <c r="B21" s="6" t="s">
        <v>11</v>
      </c>
      <c r="C21" s="6" t="s">
        <v>142</v>
      </c>
      <c r="D21" s="17">
        <v>14.0581691314715</v>
      </c>
      <c r="E21" s="18">
        <v>44.824161083844899</v>
      </c>
      <c r="F21" s="18">
        <v>21.117141835334799</v>
      </c>
      <c r="G21" s="18">
        <v>21.900896707138202</v>
      </c>
      <c r="H21" s="18">
        <v>25.540222080856999</v>
      </c>
      <c r="I21" s="18">
        <v>22.119579028399698</v>
      </c>
      <c r="J21" s="18">
        <v>14.0762988563975</v>
      </c>
      <c r="K21" s="18">
        <v>15.284188652218401</v>
      </c>
      <c r="L21" s="18">
        <v>8.0763651613185399</v>
      </c>
      <c r="M21" s="9"/>
      <c r="N21" s="17">
        <v>8.8151529623706608</v>
      </c>
      <c r="O21" s="18">
        <v>44.999478224266099</v>
      </c>
      <c r="P21" s="18">
        <v>11.0030074274862</v>
      </c>
      <c r="Q21" s="18">
        <v>15.247057573734301</v>
      </c>
      <c r="R21" s="18">
        <v>21.2094113307997</v>
      </c>
      <c r="S21" s="18">
        <v>11.414131155030001</v>
      </c>
      <c r="T21" s="18">
        <v>5.1566866320470401</v>
      </c>
      <c r="U21" s="18">
        <v>7.1309544069535802</v>
      </c>
      <c r="V21" s="18">
        <v>3.1355437730381102</v>
      </c>
    </row>
    <row r="22" spans="1:22" x14ac:dyDescent="0.25">
      <c r="A22" s="30"/>
      <c r="B22" s="6" t="s">
        <v>11</v>
      </c>
      <c r="C22" s="6" t="s">
        <v>12</v>
      </c>
      <c r="D22" s="17">
        <v>10.889656370167801</v>
      </c>
      <c r="E22" s="18">
        <v>11.174427518750999</v>
      </c>
      <c r="F22" s="18">
        <v>23.752994322351299</v>
      </c>
      <c r="G22" s="18">
        <v>16.637838453108198</v>
      </c>
      <c r="H22" s="18">
        <v>15.607477552105699</v>
      </c>
      <c r="I22" s="18">
        <v>15.3491738989536</v>
      </c>
      <c r="J22" s="18">
        <v>12.101937537457101</v>
      </c>
      <c r="K22" s="18">
        <v>9.0104145621605696</v>
      </c>
      <c r="L22" s="18">
        <v>10.0623799788988</v>
      </c>
      <c r="M22" s="9"/>
      <c r="N22" s="17">
        <v>6.7396347608966902</v>
      </c>
      <c r="O22" s="18">
        <v>11.174427518750999</v>
      </c>
      <c r="P22" s="18">
        <v>23.752994322351299</v>
      </c>
      <c r="Q22" s="18">
        <v>11.232042310479301</v>
      </c>
      <c r="R22" s="18">
        <v>10.3819119645105</v>
      </c>
      <c r="S22" s="18">
        <v>8.2232248459801003</v>
      </c>
      <c r="T22" s="18">
        <v>5.8400593188789403</v>
      </c>
      <c r="U22" s="18">
        <v>3.5592518983537</v>
      </c>
      <c r="V22" s="18">
        <v>3.3619023410417399</v>
      </c>
    </row>
    <row r="23" spans="1:22" x14ac:dyDescent="0.25">
      <c r="A23" s="30"/>
      <c r="B23" s="6" t="s">
        <v>11</v>
      </c>
      <c r="C23" s="6" t="s">
        <v>15</v>
      </c>
      <c r="D23" s="17">
        <v>9.8082264203318896</v>
      </c>
      <c r="E23" s="18">
        <v>4.4315747022829797</v>
      </c>
      <c r="F23" s="18">
        <v>24.096607815685399</v>
      </c>
      <c r="G23" s="18">
        <v>19.702576020945699</v>
      </c>
      <c r="H23" s="18">
        <v>15.748680854427</v>
      </c>
      <c r="I23" s="18">
        <v>14.6177886396876</v>
      </c>
      <c r="J23" s="18">
        <v>13.767450808472899</v>
      </c>
      <c r="K23" s="18">
        <v>8.21089458177957</v>
      </c>
      <c r="L23" s="18">
        <v>7.5412716881359296</v>
      </c>
      <c r="M23" s="9"/>
      <c r="N23" s="17">
        <v>6.3467410405122404</v>
      </c>
      <c r="O23" s="18">
        <v>4.4315747022829797</v>
      </c>
      <c r="P23" s="18">
        <v>24.096607815685399</v>
      </c>
      <c r="Q23" s="18">
        <v>18.7030569896373</v>
      </c>
      <c r="R23" s="18">
        <v>10.525947157918401</v>
      </c>
      <c r="S23" s="18">
        <v>8.6204579610897305</v>
      </c>
      <c r="T23" s="18">
        <v>5.6064721034493301</v>
      </c>
      <c r="U23" s="18">
        <v>3.3316048750733702</v>
      </c>
      <c r="V23" s="18">
        <v>2.9505262141598698</v>
      </c>
    </row>
    <row r="24" spans="1:22" x14ac:dyDescent="0.25">
      <c r="A24" s="30"/>
      <c r="B24" s="6" t="s">
        <v>17</v>
      </c>
      <c r="C24" s="6" t="s">
        <v>14</v>
      </c>
      <c r="D24" s="17">
        <v>19.151657235281402</v>
      </c>
      <c r="E24" s="18">
        <v>61.124463737929602</v>
      </c>
      <c r="F24" s="18">
        <v>60.043046541429398</v>
      </c>
      <c r="G24" s="18">
        <v>44.539925451921597</v>
      </c>
      <c r="H24" s="18">
        <v>35.005796684967201</v>
      </c>
      <c r="I24" s="18">
        <v>23.741546099994199</v>
      </c>
      <c r="J24" s="18">
        <v>19.902441077275</v>
      </c>
      <c r="K24" s="18">
        <v>12.555874788183299</v>
      </c>
      <c r="L24" s="18">
        <v>8.8107981808452003</v>
      </c>
      <c r="M24" s="9"/>
      <c r="N24" s="17">
        <v>14.861421684315101</v>
      </c>
      <c r="O24" s="18">
        <v>60.087741520206002</v>
      </c>
      <c r="P24" s="18">
        <v>53.262026737006003</v>
      </c>
      <c r="Q24" s="18">
        <v>42.993483846658002</v>
      </c>
      <c r="R24" s="18">
        <v>22.495946067261201</v>
      </c>
      <c r="S24" s="18">
        <v>13.359549759139799</v>
      </c>
      <c r="T24" s="18">
        <v>7.97399084060722</v>
      </c>
      <c r="U24" s="18">
        <v>6.6093592316890204</v>
      </c>
      <c r="V24" s="18">
        <v>4.4526559732606596</v>
      </c>
    </row>
    <row r="25" spans="1:22" x14ac:dyDescent="0.25">
      <c r="A25" s="30"/>
      <c r="B25" s="6" t="s">
        <v>17</v>
      </c>
      <c r="C25" s="6" t="s">
        <v>142</v>
      </c>
      <c r="D25" s="17">
        <v>24.675187411976701</v>
      </c>
      <c r="E25" s="18">
        <v>63.394595777699102</v>
      </c>
      <c r="F25" s="18">
        <v>66.106225930612595</v>
      </c>
      <c r="G25" s="18">
        <v>50.360768113880702</v>
      </c>
      <c r="H25" s="18">
        <v>49.272405734488999</v>
      </c>
      <c r="I25" s="18">
        <v>33.085085810752098</v>
      </c>
      <c r="J25" s="18">
        <v>20.994843818870901</v>
      </c>
      <c r="K25" s="18">
        <v>24.5447258708815</v>
      </c>
      <c r="L25" s="18">
        <v>14.3978971386497</v>
      </c>
      <c r="M25" s="9"/>
      <c r="N25" s="17">
        <v>19.8403636108626</v>
      </c>
      <c r="O25" s="18">
        <v>52.4982085257666</v>
      </c>
      <c r="P25" s="18">
        <v>59.881276422251297</v>
      </c>
      <c r="Q25" s="18">
        <v>39.385000771338802</v>
      </c>
      <c r="R25" s="18">
        <v>36.5264032502254</v>
      </c>
      <c r="S25" s="18">
        <v>19.784845762719101</v>
      </c>
      <c r="T25" s="18">
        <v>11.828279030099001</v>
      </c>
      <c r="U25" s="18">
        <v>13.402554027519299</v>
      </c>
      <c r="V25" s="18">
        <v>8.9876275106842201</v>
      </c>
    </row>
    <row r="26" spans="1:22" x14ac:dyDescent="0.25">
      <c r="A26" s="30"/>
      <c r="B26" s="6" t="s">
        <v>17</v>
      </c>
      <c r="C26" s="6" t="s">
        <v>12</v>
      </c>
      <c r="D26" s="17">
        <v>22.893777685213699</v>
      </c>
      <c r="E26" s="18">
        <v>57.387091878005698</v>
      </c>
      <c r="F26" s="18">
        <v>65.824492701789296</v>
      </c>
      <c r="G26" s="18">
        <v>51.187747581039801</v>
      </c>
      <c r="H26" s="18">
        <v>38.519437466053098</v>
      </c>
      <c r="I26" s="18">
        <v>28.7099440664851</v>
      </c>
      <c r="J26" s="18">
        <v>22.659597700903099</v>
      </c>
      <c r="K26" s="18">
        <v>17.053323415472398</v>
      </c>
      <c r="L26" s="18">
        <v>13.8670561448093</v>
      </c>
      <c r="M26" s="9"/>
      <c r="N26" s="17">
        <v>17.836075656705301</v>
      </c>
      <c r="O26" s="18">
        <v>49.241778080459802</v>
      </c>
      <c r="P26" s="18">
        <v>54.250071542696098</v>
      </c>
      <c r="Q26" s="18">
        <v>41.597861417980397</v>
      </c>
      <c r="R26" s="18">
        <v>22.697431182487101</v>
      </c>
      <c r="S26" s="18">
        <v>13.467204178053001</v>
      </c>
      <c r="T26" s="18">
        <v>10.094909834574599</v>
      </c>
      <c r="U26" s="18">
        <v>6.58654155052756</v>
      </c>
      <c r="V26" s="18">
        <v>6.0982680847367901</v>
      </c>
    </row>
    <row r="27" spans="1:22" x14ac:dyDescent="0.25">
      <c r="A27" s="30"/>
      <c r="B27" s="6" t="s">
        <v>17</v>
      </c>
      <c r="C27" s="6" t="s">
        <v>15</v>
      </c>
      <c r="D27" s="17">
        <v>23.257712822423301</v>
      </c>
      <c r="E27" s="18">
        <v>63.003900193796603</v>
      </c>
      <c r="F27" s="18">
        <v>59.891583267602101</v>
      </c>
      <c r="G27" s="18">
        <v>48.863132555029402</v>
      </c>
      <c r="H27" s="18">
        <v>40.6316205914314</v>
      </c>
      <c r="I27" s="18">
        <v>33.374680509600701</v>
      </c>
      <c r="J27" s="18">
        <v>29.513504460640299</v>
      </c>
      <c r="K27" s="18">
        <v>16.711325523939902</v>
      </c>
      <c r="L27" s="18">
        <v>11.779532589873901</v>
      </c>
      <c r="M27" s="9"/>
      <c r="N27" s="17">
        <v>18.960569655190799</v>
      </c>
      <c r="O27" s="18">
        <v>56.685052596348697</v>
      </c>
      <c r="P27" s="18">
        <v>51.423930082615499</v>
      </c>
      <c r="Q27" s="18">
        <v>29.783737717500099</v>
      </c>
      <c r="R27" s="18">
        <v>25.640152846556699</v>
      </c>
      <c r="S27" s="18">
        <v>20.1011728355017</v>
      </c>
      <c r="T27" s="18">
        <v>15.513635290706</v>
      </c>
      <c r="U27" s="18">
        <v>8.5499857399715999</v>
      </c>
      <c r="V27" s="18">
        <v>4.8262588309431704</v>
      </c>
    </row>
    <row r="28" spans="1:22" x14ac:dyDescent="0.25">
      <c r="A28" s="30"/>
      <c r="B28" s="6" t="s">
        <v>18</v>
      </c>
      <c r="C28" s="6" t="s">
        <v>14</v>
      </c>
      <c r="D28" s="17">
        <v>8.6902535936998593</v>
      </c>
      <c r="E28" s="18">
        <v>33.607180836158101</v>
      </c>
      <c r="F28" s="18">
        <v>25.349223610328401</v>
      </c>
      <c r="G28" s="18">
        <v>17.027592058071001</v>
      </c>
      <c r="H28" s="18">
        <v>16.041331247412099</v>
      </c>
      <c r="I28" s="18">
        <v>8.6781053476089092</v>
      </c>
      <c r="J28" s="18">
        <v>8.2727484991769291</v>
      </c>
      <c r="K28" s="18">
        <v>10.6888489755382</v>
      </c>
      <c r="L28" s="18">
        <v>7.3750411166670302</v>
      </c>
      <c r="M28" s="9"/>
      <c r="N28" s="17">
        <v>6.5567733009731199</v>
      </c>
      <c r="O28" s="18">
        <v>32.440794959450798</v>
      </c>
      <c r="P28" s="18">
        <v>21.897918775203198</v>
      </c>
      <c r="Q28" s="18">
        <v>13.3890552714292</v>
      </c>
      <c r="R28" s="18">
        <v>11.154211335855001</v>
      </c>
      <c r="S28" s="18">
        <v>4.3418893626195496</v>
      </c>
      <c r="T28" s="18">
        <v>3.9197430217946101</v>
      </c>
      <c r="U28" s="18">
        <v>8.0975634362255509</v>
      </c>
      <c r="V28" s="18">
        <v>5.1062820995378297</v>
      </c>
    </row>
    <row r="29" spans="1:22" x14ac:dyDescent="0.25">
      <c r="A29" s="30"/>
      <c r="B29" s="6" t="s">
        <v>18</v>
      </c>
      <c r="C29" s="6" t="s">
        <v>142</v>
      </c>
      <c r="D29" s="17">
        <v>23.591933419982499</v>
      </c>
      <c r="E29" s="18">
        <v>40.629978654354403</v>
      </c>
      <c r="F29" s="18">
        <v>37.239343650139801</v>
      </c>
      <c r="G29" s="18">
        <v>22.769022964528201</v>
      </c>
      <c r="H29" s="18">
        <v>50.2710851144071</v>
      </c>
      <c r="I29" s="18">
        <v>52.916392255558797</v>
      </c>
      <c r="J29" s="18">
        <v>12.3198896399332</v>
      </c>
      <c r="K29" s="18">
        <v>54.2629126306826</v>
      </c>
      <c r="L29" s="18">
        <v>8.3084361616831099</v>
      </c>
      <c r="M29" s="9"/>
      <c r="N29" s="17">
        <v>22.0929010002701</v>
      </c>
      <c r="O29" s="18">
        <v>34.106499199616501</v>
      </c>
      <c r="P29" s="18">
        <v>31.642222400411399</v>
      </c>
      <c r="Q29" s="18">
        <v>18.545191670399401</v>
      </c>
      <c r="R29" s="18">
        <v>48.205082538390798</v>
      </c>
      <c r="S29" s="18">
        <v>51.756885493363598</v>
      </c>
      <c r="T29" s="18">
        <v>8.0283742591980793</v>
      </c>
      <c r="U29" s="18">
        <v>52.185592350973401</v>
      </c>
      <c r="V29" s="18">
        <v>5.9895725798295603</v>
      </c>
    </row>
    <row r="30" spans="1:22" x14ac:dyDescent="0.25">
      <c r="A30" s="30"/>
      <c r="B30" s="6" t="s">
        <v>18</v>
      </c>
      <c r="C30" s="6" t="s">
        <v>12</v>
      </c>
      <c r="D30" s="17">
        <v>10.712347820900501</v>
      </c>
      <c r="E30" s="18">
        <v>44.047089884828601</v>
      </c>
      <c r="F30" s="18">
        <v>27.307213311567899</v>
      </c>
      <c r="G30" s="18">
        <v>25.214908550325799</v>
      </c>
      <c r="H30" s="18">
        <v>16.036644713376599</v>
      </c>
      <c r="I30" s="18">
        <v>13.9588558041832</v>
      </c>
      <c r="J30" s="18">
        <v>11.601307206899</v>
      </c>
      <c r="K30" s="18">
        <v>9.4144158846740194</v>
      </c>
      <c r="L30" s="18">
        <v>8.7306484683294805</v>
      </c>
      <c r="M30" s="9"/>
      <c r="N30" s="17">
        <v>7.3504652719374803</v>
      </c>
      <c r="O30" s="18">
        <v>36.8824450058301</v>
      </c>
      <c r="P30" s="18">
        <v>19.500609921333901</v>
      </c>
      <c r="Q30" s="18">
        <v>20.572258028752501</v>
      </c>
      <c r="R30" s="18">
        <v>10.0873974760562</v>
      </c>
      <c r="S30" s="18">
        <v>8.4536771867102392</v>
      </c>
      <c r="T30" s="18">
        <v>5.0960667501286601</v>
      </c>
      <c r="U30" s="18">
        <v>3.9451327668688299</v>
      </c>
      <c r="V30" s="18">
        <v>4.4019001847994303</v>
      </c>
    </row>
    <row r="31" spans="1:22" x14ac:dyDescent="0.25">
      <c r="A31" s="30"/>
      <c r="B31" s="6" t="s">
        <v>18</v>
      </c>
      <c r="C31" s="6" t="s">
        <v>15</v>
      </c>
      <c r="D31" s="17">
        <v>9.3957429534353505</v>
      </c>
      <c r="E31" s="18">
        <v>37.177159845167601</v>
      </c>
      <c r="F31" s="18">
        <v>29.7572634109037</v>
      </c>
      <c r="G31" s="18">
        <v>22.931690892052998</v>
      </c>
      <c r="H31" s="18">
        <v>14.180329286613199</v>
      </c>
      <c r="I31" s="18">
        <v>13.0344923475459</v>
      </c>
      <c r="J31" s="18">
        <v>16.508878721251602</v>
      </c>
      <c r="K31" s="18">
        <v>8.8096522343790191</v>
      </c>
      <c r="L31" s="18">
        <v>7.8542314664878496</v>
      </c>
      <c r="M31" s="9"/>
      <c r="N31" s="17">
        <v>7.42387218245036</v>
      </c>
      <c r="O31" s="18">
        <v>35.955128586020003</v>
      </c>
      <c r="P31" s="18">
        <v>25.135335268060398</v>
      </c>
      <c r="Q31" s="18">
        <v>17.855412490185401</v>
      </c>
      <c r="R31" s="18">
        <v>9.73425939781567</v>
      </c>
      <c r="S31" s="18">
        <v>8.5902239474275497</v>
      </c>
      <c r="T31" s="18">
        <v>11.9775673967034</v>
      </c>
      <c r="U31" s="18">
        <v>5.4372442374052898</v>
      </c>
      <c r="V31" s="18">
        <v>5.2881051118618796</v>
      </c>
    </row>
    <row r="32" spans="1:22" x14ac:dyDescent="0.25">
      <c r="A32" s="30"/>
      <c r="B32" s="6" t="s">
        <v>19</v>
      </c>
      <c r="C32" s="6" t="s">
        <v>14</v>
      </c>
      <c r="D32" s="17">
        <v>8.2851868455139606</v>
      </c>
      <c r="E32" s="18">
        <v>16.2346746060526</v>
      </c>
      <c r="F32" s="18">
        <v>14.9895227369776</v>
      </c>
      <c r="G32" s="18">
        <v>14.9083066037658</v>
      </c>
      <c r="H32" s="18">
        <v>13.9491777146466</v>
      </c>
      <c r="I32" s="18">
        <v>7.8504808001839601</v>
      </c>
      <c r="J32" s="18">
        <v>8.3074969870289301</v>
      </c>
      <c r="K32" s="18">
        <v>8.1648489237701405</v>
      </c>
      <c r="L32" s="18">
        <v>5.9609945954767598</v>
      </c>
      <c r="M32" s="9"/>
      <c r="N32" s="17">
        <v>6.1022712202814198</v>
      </c>
      <c r="O32" s="18">
        <v>16.2346746060526</v>
      </c>
      <c r="P32" s="18">
        <v>16.089481322524701</v>
      </c>
      <c r="Q32" s="18">
        <v>10.5206276336313</v>
      </c>
      <c r="R32" s="18">
        <v>11.528941244804701</v>
      </c>
      <c r="S32" s="18">
        <v>3.8117469628957599</v>
      </c>
      <c r="T32" s="18">
        <v>4.3491848750635196</v>
      </c>
      <c r="U32" s="18">
        <v>3.7765695858942201</v>
      </c>
      <c r="V32" s="18">
        <v>3.0770288317171102</v>
      </c>
    </row>
    <row r="33" spans="1:22" x14ac:dyDescent="0.25">
      <c r="A33" s="30"/>
      <c r="B33" s="6" t="s">
        <v>19</v>
      </c>
      <c r="C33" s="6" t="s">
        <v>142</v>
      </c>
      <c r="D33" s="17">
        <v>14.3140396516455</v>
      </c>
      <c r="E33" s="18">
        <v>28.310569558413199</v>
      </c>
      <c r="F33" s="18">
        <v>25.2198755713225</v>
      </c>
      <c r="G33" s="18">
        <v>16.783855423742899</v>
      </c>
      <c r="H33" s="18">
        <v>25.820725568560601</v>
      </c>
      <c r="I33" s="18">
        <v>27.086534207923901</v>
      </c>
      <c r="J33" s="18">
        <v>10.025480469484799</v>
      </c>
      <c r="K33" s="18">
        <v>22.9019717490402</v>
      </c>
      <c r="L33" s="18">
        <v>7.5529621596381897</v>
      </c>
      <c r="M33" s="9"/>
      <c r="N33" s="17">
        <v>12.454588694967599</v>
      </c>
      <c r="O33" s="18">
        <v>29.0903488954315</v>
      </c>
      <c r="P33" s="18">
        <v>25.339861619207099</v>
      </c>
      <c r="Q33" s="18">
        <v>15.7589680026769</v>
      </c>
      <c r="R33" s="18">
        <v>24.2567977302791</v>
      </c>
      <c r="S33" s="18">
        <v>23.371643145193701</v>
      </c>
      <c r="T33" s="18">
        <v>4.6397270245874198</v>
      </c>
      <c r="U33" s="18">
        <v>19.677441303713099</v>
      </c>
      <c r="V33" s="18">
        <v>3.2715215787142502</v>
      </c>
    </row>
    <row r="34" spans="1:22" x14ac:dyDescent="0.25">
      <c r="A34" s="30"/>
      <c r="B34" s="6" t="s">
        <v>19</v>
      </c>
      <c r="C34" s="6" t="s">
        <v>12</v>
      </c>
      <c r="D34" s="17">
        <v>10.456523135822099</v>
      </c>
      <c r="E34" s="18">
        <v>15.1495196903845</v>
      </c>
      <c r="F34" s="18">
        <v>27.038350662834699</v>
      </c>
      <c r="G34" s="18">
        <v>16.214037675772101</v>
      </c>
      <c r="H34" s="18">
        <v>13.412478707491401</v>
      </c>
      <c r="I34" s="18">
        <v>12.6318517938477</v>
      </c>
      <c r="J34" s="18">
        <v>10.2603936305168</v>
      </c>
      <c r="K34" s="18">
        <v>9.6428428924546505</v>
      </c>
      <c r="L34" s="18">
        <v>9.3490555426345292</v>
      </c>
      <c r="M34" s="9"/>
      <c r="N34" s="17">
        <v>7.3951046523014696</v>
      </c>
      <c r="O34" s="18">
        <v>15.1495196903845</v>
      </c>
      <c r="P34" s="18">
        <v>27.038350662834699</v>
      </c>
      <c r="Q34" s="18">
        <v>16.0724061922765</v>
      </c>
      <c r="R34" s="18">
        <v>10.757045951834099</v>
      </c>
      <c r="S34" s="18">
        <v>9.2895742004774196</v>
      </c>
      <c r="T34" s="18">
        <v>5.2122686196352701</v>
      </c>
      <c r="U34" s="18">
        <v>4.6327492618606403</v>
      </c>
      <c r="V34" s="18">
        <v>4.5055688467008803</v>
      </c>
    </row>
    <row r="35" spans="1:22" x14ac:dyDescent="0.25">
      <c r="A35" s="30"/>
      <c r="B35" s="6" t="s">
        <v>19</v>
      </c>
      <c r="C35" s="6" t="s">
        <v>15</v>
      </c>
      <c r="D35" s="17">
        <v>8.2293067023697599</v>
      </c>
      <c r="E35" s="18">
        <v>26.887606692778899</v>
      </c>
      <c r="F35" s="18">
        <v>8.3945214634222793</v>
      </c>
      <c r="G35" s="18">
        <v>15.7637621153232</v>
      </c>
      <c r="H35" s="18">
        <v>11.0891841882238</v>
      </c>
      <c r="I35" s="18">
        <v>10.4468977547452</v>
      </c>
      <c r="J35" s="18">
        <v>10.336292040458</v>
      </c>
      <c r="K35" s="18">
        <v>8.0921387104166804</v>
      </c>
      <c r="L35" s="18">
        <v>6.7789564746753603</v>
      </c>
      <c r="M35" s="9"/>
      <c r="N35" s="17">
        <v>6.1446037099035404</v>
      </c>
      <c r="O35" s="18">
        <v>26.887606692778899</v>
      </c>
      <c r="P35" s="18">
        <v>8.3945214634222793</v>
      </c>
      <c r="Q35" s="18">
        <v>14.6986319654151</v>
      </c>
      <c r="R35" s="18">
        <v>9.6178949182478899</v>
      </c>
      <c r="S35" s="18">
        <v>8.6190407619062004</v>
      </c>
      <c r="T35" s="18">
        <v>6.49480516123546</v>
      </c>
      <c r="U35" s="18">
        <v>4.12463759024432</v>
      </c>
      <c r="V35" s="18">
        <v>3.0819354665230998</v>
      </c>
    </row>
    <row r="36" spans="1:22" x14ac:dyDescent="0.25">
      <c r="A36" s="30"/>
      <c r="B36" s="6" t="s">
        <v>20</v>
      </c>
      <c r="C36" s="6" t="s">
        <v>14</v>
      </c>
      <c r="D36" s="17">
        <v>8.5704005620670394</v>
      </c>
      <c r="E36" s="18">
        <v>10.489783399851699</v>
      </c>
      <c r="F36" s="18">
        <v>19.835698579609598</v>
      </c>
      <c r="G36" s="18">
        <v>16.930959554050698</v>
      </c>
      <c r="H36" s="18">
        <v>14.281105018029599</v>
      </c>
      <c r="I36" s="18">
        <v>9.1222133039405602</v>
      </c>
      <c r="J36" s="18">
        <v>9.3367907812509596</v>
      </c>
      <c r="K36" s="18">
        <v>7.9279672932696501</v>
      </c>
      <c r="L36" s="18">
        <v>6.6445544389732198</v>
      </c>
      <c r="M36" s="9"/>
      <c r="N36" s="17">
        <v>6.0041162003047699</v>
      </c>
      <c r="O36" s="18">
        <v>10.489783399851699</v>
      </c>
      <c r="P36" s="18">
        <v>15.082659656686401</v>
      </c>
      <c r="Q36" s="18">
        <v>11.074662519485701</v>
      </c>
      <c r="R36" s="18">
        <v>11.906796736035499</v>
      </c>
      <c r="S36" s="18">
        <v>4.80374494401278</v>
      </c>
      <c r="T36" s="18">
        <v>3.5074515169904199</v>
      </c>
      <c r="U36" s="18">
        <v>2.9451261261002002</v>
      </c>
      <c r="V36" s="18">
        <v>2.3454543863683499</v>
      </c>
    </row>
    <row r="37" spans="1:22" x14ac:dyDescent="0.25">
      <c r="A37" s="30"/>
      <c r="B37" s="6" t="s">
        <v>20</v>
      </c>
      <c r="C37" s="6" t="s">
        <v>142</v>
      </c>
      <c r="D37" s="17">
        <v>11.942896789537</v>
      </c>
      <c r="E37" s="18">
        <v>32.784932725927902</v>
      </c>
      <c r="F37" s="18">
        <v>17.426245455549399</v>
      </c>
      <c r="G37" s="18">
        <v>21.3747609913164</v>
      </c>
      <c r="H37" s="18">
        <v>21.728753277145699</v>
      </c>
      <c r="I37" s="18">
        <v>18.138990180787701</v>
      </c>
      <c r="J37" s="18">
        <v>11.6271766109744</v>
      </c>
      <c r="K37" s="18">
        <v>14.153004308254699</v>
      </c>
      <c r="L37" s="18">
        <v>7.5169662925768996</v>
      </c>
      <c r="M37" s="9"/>
      <c r="N37" s="17">
        <v>8.2657281115278405</v>
      </c>
      <c r="O37" s="18">
        <v>32.327867498941998</v>
      </c>
      <c r="P37" s="18">
        <v>17.361960194867599</v>
      </c>
      <c r="Q37" s="18">
        <v>16.125595204836699</v>
      </c>
      <c r="R37" s="18">
        <v>15.102939962620299</v>
      </c>
      <c r="S37" s="18">
        <v>9.8963013973485001</v>
      </c>
      <c r="T37" s="18">
        <v>4.74403672666738</v>
      </c>
      <c r="U37" s="18">
        <v>6.1315476998558296</v>
      </c>
      <c r="V37" s="18">
        <v>2.90091125234397</v>
      </c>
    </row>
    <row r="38" spans="1:22" x14ac:dyDescent="0.25">
      <c r="A38" s="30"/>
      <c r="B38" s="6" t="s">
        <v>20</v>
      </c>
      <c r="C38" s="6" t="s">
        <v>12</v>
      </c>
      <c r="D38" s="17">
        <v>9.7983014256919496</v>
      </c>
      <c r="E38" s="18">
        <v>7.9228592463455003</v>
      </c>
      <c r="F38" s="18">
        <v>22.490210899095501</v>
      </c>
      <c r="G38" s="18">
        <v>15.859217224983199</v>
      </c>
      <c r="H38" s="18">
        <v>11.9600365618049</v>
      </c>
      <c r="I38" s="18">
        <v>11.7937023380656</v>
      </c>
      <c r="J38" s="18">
        <v>9.72637692794315</v>
      </c>
      <c r="K38" s="18">
        <v>9.53162408562069</v>
      </c>
      <c r="L38" s="18">
        <v>8.8348059727331503</v>
      </c>
      <c r="M38" s="9"/>
      <c r="N38" s="17">
        <v>6.3552014977693601</v>
      </c>
      <c r="O38" s="18">
        <v>7.9228592463455003</v>
      </c>
      <c r="P38" s="18">
        <v>22.490210899095501</v>
      </c>
      <c r="Q38" s="18">
        <v>15.813362933369</v>
      </c>
      <c r="R38" s="18">
        <v>10.675643687034199</v>
      </c>
      <c r="S38" s="18">
        <v>5.97074442985339</v>
      </c>
      <c r="T38" s="18">
        <v>4.8849789307653104</v>
      </c>
      <c r="U38" s="18">
        <v>3.5381598324487502</v>
      </c>
      <c r="V38" s="18">
        <v>3.4759468138547698</v>
      </c>
    </row>
    <row r="39" spans="1:22" x14ac:dyDescent="0.25">
      <c r="A39" s="30"/>
      <c r="B39" s="6" t="s">
        <v>20</v>
      </c>
      <c r="C39" s="6" t="s">
        <v>15</v>
      </c>
      <c r="D39" s="17">
        <v>8.7284844141381992</v>
      </c>
      <c r="E39" s="18">
        <v>8.4079154217700403</v>
      </c>
      <c r="F39" s="18">
        <v>1.28514547961466</v>
      </c>
      <c r="G39" s="18">
        <v>17.056891768366999</v>
      </c>
      <c r="H39" s="18">
        <v>14.8596358852466</v>
      </c>
      <c r="I39" s="18">
        <v>11.738200702732501</v>
      </c>
      <c r="J39" s="18">
        <v>14.1581492675629</v>
      </c>
      <c r="K39" s="18">
        <v>7.8588315095224699</v>
      </c>
      <c r="L39" s="18">
        <v>7.0100978375795204</v>
      </c>
      <c r="M39" s="9"/>
      <c r="N39" s="17">
        <v>6.4567501509627396</v>
      </c>
      <c r="O39" s="18">
        <v>8.4079154217700403</v>
      </c>
      <c r="P39" s="18">
        <v>1.28514547961466</v>
      </c>
      <c r="Q39" s="18">
        <v>14.048837916272101</v>
      </c>
      <c r="R39" s="18">
        <v>11.847074873097499</v>
      </c>
      <c r="S39" s="18">
        <v>6.0721183871864399</v>
      </c>
      <c r="T39" s="18">
        <v>9.9041207887110208</v>
      </c>
      <c r="U39" s="18">
        <v>4.1535699104526298</v>
      </c>
      <c r="V39" s="18">
        <v>2.22657329984228</v>
      </c>
    </row>
  </sheetData>
  <autoFilter ref="D3:V39"/>
  <mergeCells count="4">
    <mergeCell ref="A4:A19"/>
    <mergeCell ref="A20:A39"/>
    <mergeCell ref="D2:L2"/>
    <mergeCell ref="N2:V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74"/>
  <sheetViews>
    <sheetView topLeftCell="A28" zoomScale="70" zoomScaleNormal="70" workbookViewId="0">
      <selection activeCell="A18" sqref="A1:XFD1048576"/>
    </sheetView>
  </sheetViews>
  <sheetFormatPr baseColWidth="10" defaultRowHeight="15" x14ac:dyDescent="0.25"/>
  <cols>
    <col min="1" max="1" width="4.7109375" style="23" customWidth="1"/>
    <col min="2" max="3" width="11.42578125" style="23"/>
    <col min="5" max="52" width="6.85546875" customWidth="1"/>
  </cols>
  <sheetData>
    <row r="1" spans="1:52" s="21" customFormat="1" ht="97.5" customHeight="1" x14ac:dyDescent="0.25">
      <c r="E1" s="21" t="s">
        <v>40</v>
      </c>
      <c r="F1" s="21" t="s">
        <v>41</v>
      </c>
      <c r="G1" s="21" t="s">
        <v>42</v>
      </c>
      <c r="H1" s="21" t="s">
        <v>43</v>
      </c>
      <c r="I1" s="21" t="s">
        <v>44</v>
      </c>
      <c r="J1" s="21" t="s">
        <v>45</v>
      </c>
      <c r="K1" s="21" t="s">
        <v>46</v>
      </c>
      <c r="L1" s="21" t="s">
        <v>47</v>
      </c>
      <c r="M1" s="21" t="s">
        <v>48</v>
      </c>
      <c r="N1" s="21" t="s">
        <v>49</v>
      </c>
      <c r="O1" s="21" t="s">
        <v>50</v>
      </c>
      <c r="P1" s="21" t="s">
        <v>51</v>
      </c>
      <c r="Q1" s="21" t="s">
        <v>52</v>
      </c>
      <c r="R1" s="21" t="s">
        <v>53</v>
      </c>
      <c r="S1" s="21" t="s">
        <v>54</v>
      </c>
      <c r="T1" s="21" t="s">
        <v>55</v>
      </c>
      <c r="U1" s="21" t="s">
        <v>56</v>
      </c>
      <c r="V1" s="21" t="s">
        <v>57</v>
      </c>
      <c r="W1" s="21" t="s">
        <v>58</v>
      </c>
      <c r="X1" s="21" t="s">
        <v>59</v>
      </c>
      <c r="Y1" s="21" t="s">
        <v>60</v>
      </c>
      <c r="Z1" s="21" t="s">
        <v>61</v>
      </c>
      <c r="AA1" s="21" t="s">
        <v>62</v>
      </c>
      <c r="AB1" s="21" t="s">
        <v>63</v>
      </c>
      <c r="AC1" s="21" t="s">
        <v>64</v>
      </c>
      <c r="AD1" s="21" t="s">
        <v>65</v>
      </c>
      <c r="AE1" s="21" t="s">
        <v>66</v>
      </c>
      <c r="AF1" s="21" t="s">
        <v>67</v>
      </c>
      <c r="AG1" s="21" t="s">
        <v>68</v>
      </c>
      <c r="AH1" s="21" t="s">
        <v>69</v>
      </c>
      <c r="AI1" s="21" t="s">
        <v>70</v>
      </c>
      <c r="AJ1" s="21" t="s">
        <v>71</v>
      </c>
      <c r="AK1" s="21" t="s">
        <v>72</v>
      </c>
      <c r="AL1" s="21" t="s">
        <v>73</v>
      </c>
      <c r="AM1" s="21" t="s">
        <v>74</v>
      </c>
      <c r="AN1" s="21" t="s">
        <v>75</v>
      </c>
      <c r="AO1" s="21" t="s">
        <v>76</v>
      </c>
      <c r="AP1" s="21" t="s">
        <v>77</v>
      </c>
      <c r="AQ1" s="21" t="s">
        <v>78</v>
      </c>
      <c r="AR1" s="21" t="s">
        <v>79</v>
      </c>
      <c r="AS1" s="21" t="s">
        <v>80</v>
      </c>
      <c r="AT1" s="21" t="s">
        <v>81</v>
      </c>
      <c r="AU1" s="21" t="s">
        <v>82</v>
      </c>
      <c r="AV1" s="21" t="s">
        <v>83</v>
      </c>
      <c r="AW1" s="21" t="s">
        <v>84</v>
      </c>
      <c r="AX1" s="21" t="s">
        <v>85</v>
      </c>
      <c r="AY1" s="21" t="s">
        <v>86</v>
      </c>
      <c r="AZ1" s="21" t="s">
        <v>87</v>
      </c>
    </row>
    <row r="2" spans="1:52" x14ac:dyDescent="0.25">
      <c r="A2" s="30" t="s">
        <v>143</v>
      </c>
      <c r="B2" s="6" t="s">
        <v>11</v>
      </c>
      <c r="C2" s="6" t="s">
        <v>14</v>
      </c>
      <c r="D2" s="23" t="s">
        <v>88</v>
      </c>
      <c r="E2" s="14">
        <v>0.998</v>
      </c>
      <c r="F2" s="14">
        <v>0.997</v>
      </c>
      <c r="G2" s="14">
        <v>0.98299999999999998</v>
      </c>
      <c r="H2" s="14">
        <v>0.998</v>
      </c>
      <c r="I2" s="14">
        <v>0.98799999999999999</v>
      </c>
      <c r="J2" s="14">
        <v>0.99399999999999999</v>
      </c>
      <c r="K2" s="14">
        <v>0.998</v>
      </c>
      <c r="L2" s="14">
        <v>0.999</v>
      </c>
      <c r="M2" s="14">
        <v>0.999</v>
      </c>
      <c r="N2" s="14">
        <v>0.995</v>
      </c>
      <c r="O2" s="14">
        <v>1</v>
      </c>
      <c r="P2" s="14">
        <v>0.94</v>
      </c>
      <c r="Q2" s="14">
        <v>1</v>
      </c>
      <c r="R2" s="14">
        <v>0.999</v>
      </c>
      <c r="S2" s="14">
        <v>0.995</v>
      </c>
      <c r="T2" s="14">
        <v>0.999</v>
      </c>
      <c r="U2" s="14">
        <v>0.91200000000000003</v>
      </c>
      <c r="V2" s="14">
        <v>0.98299999999999998</v>
      </c>
      <c r="W2" s="14">
        <v>1</v>
      </c>
      <c r="X2" s="14">
        <v>0.999</v>
      </c>
      <c r="Y2" s="14">
        <v>1</v>
      </c>
      <c r="Z2" s="14">
        <v>0.96799999999999997</v>
      </c>
      <c r="AA2" s="14">
        <v>0.98799999999999999</v>
      </c>
      <c r="AB2" s="14">
        <v>0.98599999999999999</v>
      </c>
      <c r="AC2" s="14">
        <v>0.998</v>
      </c>
      <c r="AD2" s="14">
        <v>0.98799999999999999</v>
      </c>
      <c r="AE2" s="14">
        <v>0.998</v>
      </c>
      <c r="AF2" s="14">
        <v>0.98399999999999999</v>
      </c>
      <c r="AG2" s="14">
        <v>0.97699999999999998</v>
      </c>
      <c r="AH2" s="14">
        <v>0.91500000000000004</v>
      </c>
      <c r="AI2" s="14">
        <v>0.98099999999999998</v>
      </c>
      <c r="AJ2" s="14">
        <v>0.999</v>
      </c>
      <c r="AK2" s="14">
        <v>0.996</v>
      </c>
      <c r="AL2" s="14">
        <v>0.998</v>
      </c>
      <c r="AM2" s="14">
        <v>0.999</v>
      </c>
      <c r="AN2" s="14">
        <v>0.874</v>
      </c>
      <c r="AO2" s="14">
        <v>0.995</v>
      </c>
      <c r="AP2" s="14">
        <v>0.999</v>
      </c>
      <c r="AQ2" s="14">
        <v>0.98799999999999999</v>
      </c>
      <c r="AR2" s="14">
        <v>0.995</v>
      </c>
      <c r="AS2" s="14">
        <v>0.999</v>
      </c>
      <c r="AT2" s="14">
        <v>0.95899999999999996</v>
      </c>
      <c r="AU2" s="14">
        <v>0.996</v>
      </c>
      <c r="AV2" s="14">
        <v>0.99399999999999999</v>
      </c>
      <c r="AW2" s="14">
        <v>0.99299999999999999</v>
      </c>
      <c r="AX2" s="14">
        <v>0.98899999999999999</v>
      </c>
      <c r="AY2" s="14">
        <v>0.998</v>
      </c>
      <c r="AZ2" s="14">
        <v>0.98599999999999999</v>
      </c>
    </row>
    <row r="3" spans="1:52" x14ac:dyDescent="0.25">
      <c r="A3" s="30"/>
      <c r="B3" s="6" t="s">
        <v>11</v>
      </c>
      <c r="C3" s="6" t="s">
        <v>142</v>
      </c>
      <c r="D3" s="23" t="s">
        <v>88</v>
      </c>
      <c r="E3" s="14">
        <v>0.996</v>
      </c>
      <c r="F3" s="14">
        <v>0.995</v>
      </c>
      <c r="G3" s="14">
        <v>0.98099999999999998</v>
      </c>
      <c r="H3" s="14">
        <v>0.99299999999999999</v>
      </c>
      <c r="I3" s="14">
        <v>0.998</v>
      </c>
      <c r="J3" s="14">
        <v>0.998</v>
      </c>
      <c r="K3" s="14">
        <v>0.997</v>
      </c>
      <c r="L3" s="14">
        <v>0.998</v>
      </c>
      <c r="M3" s="14">
        <v>1</v>
      </c>
      <c r="N3" s="14">
        <v>0.997</v>
      </c>
      <c r="O3" s="14">
        <v>0.997</v>
      </c>
      <c r="P3" s="14">
        <v>0.93500000000000005</v>
      </c>
      <c r="Q3" s="14">
        <v>0.997</v>
      </c>
      <c r="R3" s="14">
        <v>0.99199999999999999</v>
      </c>
      <c r="S3" s="14">
        <v>0.995</v>
      </c>
      <c r="T3" s="14">
        <v>0.999</v>
      </c>
      <c r="U3" s="14">
        <v>0.91900000000000004</v>
      </c>
      <c r="V3" s="14">
        <v>0.98799999999999999</v>
      </c>
      <c r="W3" s="14">
        <v>0.999</v>
      </c>
      <c r="X3" s="14">
        <v>0.999</v>
      </c>
      <c r="Y3" s="14">
        <v>0.995</v>
      </c>
      <c r="Z3" s="14">
        <v>0.996</v>
      </c>
      <c r="AA3" s="14">
        <v>0.998</v>
      </c>
      <c r="AB3" s="14">
        <v>0.98699999999999999</v>
      </c>
      <c r="AC3" s="14">
        <v>0.997</v>
      </c>
      <c r="AD3" s="14">
        <v>0.996</v>
      </c>
      <c r="AE3" s="14">
        <v>0.99399999999999999</v>
      </c>
      <c r="AF3" s="14">
        <v>0.97799999999999998</v>
      </c>
      <c r="AG3" s="14">
        <v>0.98899999999999999</v>
      </c>
      <c r="AH3" s="14">
        <v>0.94399999999999995</v>
      </c>
      <c r="AI3" s="14">
        <v>0.90500000000000003</v>
      </c>
      <c r="AJ3" s="14">
        <v>0.998</v>
      </c>
      <c r="AK3" s="14">
        <v>0.999</v>
      </c>
      <c r="AL3" s="14">
        <v>0.995</v>
      </c>
      <c r="AM3" s="14">
        <v>0.98399999999999999</v>
      </c>
      <c r="AN3" s="14">
        <v>0.96</v>
      </c>
      <c r="AO3" s="14">
        <v>0.996</v>
      </c>
      <c r="AP3" s="14">
        <v>0.99099999999999999</v>
      </c>
      <c r="AQ3" s="14">
        <v>0.94</v>
      </c>
      <c r="AR3" s="14">
        <v>0.996</v>
      </c>
      <c r="AS3" s="14">
        <v>0.95599999999999996</v>
      </c>
      <c r="AT3" s="14">
        <v>0.96399999999999997</v>
      </c>
      <c r="AU3" s="14">
        <v>0.998</v>
      </c>
      <c r="AV3" s="14">
        <v>0.995</v>
      </c>
      <c r="AW3" s="14">
        <v>0.998</v>
      </c>
      <c r="AX3" s="14">
        <v>0.98499999999999999</v>
      </c>
      <c r="AY3" s="14">
        <v>0.995</v>
      </c>
      <c r="AZ3" s="14">
        <v>0.997</v>
      </c>
    </row>
    <row r="4" spans="1:52" x14ac:dyDescent="0.25">
      <c r="A4" s="30"/>
      <c r="B4" s="6" t="s">
        <v>11</v>
      </c>
      <c r="C4" s="6" t="s">
        <v>12</v>
      </c>
      <c r="D4" s="23" t="s">
        <v>88</v>
      </c>
      <c r="E4" s="14">
        <v>0.996</v>
      </c>
      <c r="F4" s="14">
        <v>0.95399999999999996</v>
      </c>
      <c r="G4" s="14">
        <v>0.996</v>
      </c>
      <c r="H4" s="14">
        <v>0.99399999999999999</v>
      </c>
      <c r="I4" s="14">
        <v>0.95899999999999996</v>
      </c>
      <c r="J4" s="14">
        <v>0.995</v>
      </c>
      <c r="K4" s="14">
        <v>0.999</v>
      </c>
      <c r="L4" s="14">
        <v>0.998</v>
      </c>
      <c r="M4" s="14">
        <v>1</v>
      </c>
      <c r="N4" s="14">
        <v>0.999</v>
      </c>
      <c r="O4" s="14">
        <v>0.99299999999999999</v>
      </c>
      <c r="P4" s="14">
        <v>0.96199999999999997</v>
      </c>
      <c r="Q4" s="14">
        <v>1</v>
      </c>
      <c r="R4" s="14">
        <v>0.999</v>
      </c>
      <c r="S4" s="14">
        <v>0.98499999999999999</v>
      </c>
      <c r="T4" s="14">
        <v>0.999</v>
      </c>
      <c r="U4" s="14">
        <v>0.91100000000000003</v>
      </c>
      <c r="V4" s="14">
        <v>0.98099999999999998</v>
      </c>
      <c r="W4" s="14">
        <v>1</v>
      </c>
      <c r="X4" s="14">
        <v>0.997</v>
      </c>
      <c r="Y4" s="14">
        <v>1</v>
      </c>
      <c r="Z4" s="14">
        <v>1</v>
      </c>
      <c r="AA4" s="14">
        <v>0.999</v>
      </c>
      <c r="AB4" s="14">
        <v>0.94199999999999995</v>
      </c>
      <c r="AC4" s="14">
        <v>0.999</v>
      </c>
      <c r="AD4" s="14">
        <v>0.996</v>
      </c>
      <c r="AE4" s="14">
        <v>0.998</v>
      </c>
      <c r="AF4" s="14">
        <v>0.98499999999999999</v>
      </c>
      <c r="AG4" s="14">
        <v>0.99299999999999999</v>
      </c>
      <c r="AH4" s="14">
        <v>0.85699999999999998</v>
      </c>
      <c r="AI4" s="14">
        <v>0.99399999999999999</v>
      </c>
      <c r="AJ4" s="14">
        <v>1</v>
      </c>
      <c r="AK4" s="14">
        <v>0.999</v>
      </c>
      <c r="AL4" s="14">
        <v>0.98799999999999999</v>
      </c>
      <c r="AM4" s="14">
        <v>0.997</v>
      </c>
      <c r="AN4" s="14">
        <v>0.95199999999999996</v>
      </c>
      <c r="AO4" s="14">
        <v>0.998</v>
      </c>
      <c r="AP4" s="14">
        <v>0.94399999999999995</v>
      </c>
      <c r="AQ4" s="14">
        <v>0.98499999999999999</v>
      </c>
      <c r="AR4" s="14">
        <v>0.996</v>
      </c>
      <c r="AS4" s="14">
        <v>0.96299999999999997</v>
      </c>
      <c r="AT4" s="14">
        <v>0.96</v>
      </c>
      <c r="AU4" s="14">
        <v>0.996</v>
      </c>
      <c r="AV4" s="14">
        <v>0.99199999999999999</v>
      </c>
      <c r="AW4" s="14">
        <v>0.999</v>
      </c>
      <c r="AX4" s="14">
        <v>0.999</v>
      </c>
      <c r="AY4" s="14">
        <v>0.995</v>
      </c>
      <c r="AZ4" s="14">
        <v>0.996</v>
      </c>
    </row>
    <row r="5" spans="1:52" x14ac:dyDescent="0.25">
      <c r="A5" s="30"/>
      <c r="B5" s="6" t="s">
        <v>11</v>
      </c>
      <c r="C5" s="6" t="s">
        <v>15</v>
      </c>
      <c r="D5" s="23" t="s">
        <v>88</v>
      </c>
      <c r="E5" s="14">
        <v>0.99299999999999999</v>
      </c>
      <c r="F5" s="14">
        <v>0.97499999999999998</v>
      </c>
      <c r="G5" s="14">
        <v>0.94</v>
      </c>
      <c r="H5" s="14">
        <v>0.92300000000000004</v>
      </c>
      <c r="I5" s="14">
        <v>0.95399999999999996</v>
      </c>
      <c r="J5" s="14">
        <v>0.94799999999999995</v>
      </c>
      <c r="K5" s="14">
        <v>0.99099999999999999</v>
      </c>
      <c r="L5" s="14">
        <v>0.999</v>
      </c>
      <c r="M5" s="14">
        <v>0.997</v>
      </c>
      <c r="N5" s="14">
        <v>0.999</v>
      </c>
      <c r="O5" s="14">
        <v>0.95899999999999996</v>
      </c>
      <c r="P5" s="14">
        <v>0.98099999999999998</v>
      </c>
      <c r="Q5" s="14">
        <v>0.999</v>
      </c>
      <c r="R5" s="14">
        <v>0.99399999999999999</v>
      </c>
      <c r="S5" s="14">
        <v>0.99299999999999999</v>
      </c>
      <c r="T5" s="14">
        <v>0.99399999999999999</v>
      </c>
      <c r="U5" s="14">
        <v>0.87</v>
      </c>
      <c r="V5" s="14">
        <v>0.95399999999999996</v>
      </c>
      <c r="W5" s="14">
        <v>1</v>
      </c>
      <c r="X5" s="14">
        <v>0.997</v>
      </c>
      <c r="Y5" s="14">
        <v>0.999</v>
      </c>
      <c r="Z5" s="14">
        <v>0.90600000000000003</v>
      </c>
      <c r="AA5" s="14">
        <v>0.997</v>
      </c>
      <c r="AB5" s="14">
        <v>1</v>
      </c>
      <c r="AC5" s="14">
        <v>0.999</v>
      </c>
      <c r="AD5" s="14">
        <v>0.98399999999999999</v>
      </c>
      <c r="AE5" s="14">
        <v>0.999</v>
      </c>
      <c r="AF5" s="14">
        <v>0.997</v>
      </c>
      <c r="AG5" s="14">
        <v>0.95399999999999996</v>
      </c>
      <c r="AH5" s="14">
        <v>0.86</v>
      </c>
      <c r="AI5" s="14">
        <v>0.97899999999999998</v>
      </c>
      <c r="AJ5" s="14">
        <v>0.99099999999999999</v>
      </c>
      <c r="AK5" s="14">
        <v>0.98799999999999999</v>
      </c>
      <c r="AL5" s="14">
        <v>0.98599999999999999</v>
      </c>
      <c r="AM5" s="14">
        <v>0.999</v>
      </c>
      <c r="AN5" s="14">
        <v>0.86699999999999999</v>
      </c>
      <c r="AO5" s="14">
        <v>0.99199999999999999</v>
      </c>
      <c r="AP5" s="14">
        <v>0.98299999999999998</v>
      </c>
      <c r="AQ5" s="14">
        <v>0.98699999999999999</v>
      </c>
      <c r="AR5" s="14">
        <v>0.99199999999999999</v>
      </c>
      <c r="AS5" s="14">
        <v>0.95299999999999996</v>
      </c>
      <c r="AT5" s="14">
        <v>0.98</v>
      </c>
      <c r="AU5" s="14">
        <v>0.98299999999999998</v>
      </c>
      <c r="AV5" s="14">
        <v>0.98699999999999999</v>
      </c>
      <c r="AW5" s="14">
        <v>0.96099999999999997</v>
      </c>
      <c r="AX5" s="14">
        <v>0.98</v>
      </c>
      <c r="AY5" s="14">
        <v>0.997</v>
      </c>
      <c r="AZ5" s="14">
        <v>0.98699999999999999</v>
      </c>
    </row>
    <row r="6" spans="1:52" x14ac:dyDescent="0.25">
      <c r="A6" s="30"/>
      <c r="B6" s="6" t="s">
        <v>16</v>
      </c>
      <c r="C6" s="6" t="s">
        <v>14</v>
      </c>
      <c r="D6" s="23" t="s">
        <v>88</v>
      </c>
      <c r="E6" s="14">
        <v>0.94199999999999995</v>
      </c>
      <c r="F6" s="14">
        <v>0.96499999999999997</v>
      </c>
      <c r="G6" s="14">
        <v>0.92300000000000004</v>
      </c>
      <c r="H6" s="14">
        <v>0.88500000000000001</v>
      </c>
      <c r="I6" s="14">
        <v>0.88800000000000001</v>
      </c>
      <c r="J6" s="14">
        <v>0.90200000000000002</v>
      </c>
      <c r="K6" s="14">
        <v>0.97199999999999998</v>
      </c>
      <c r="L6" s="14">
        <v>0.93600000000000005</v>
      </c>
      <c r="M6" s="14">
        <v>0.997</v>
      </c>
      <c r="N6" s="14">
        <v>0.97599999999999998</v>
      </c>
      <c r="O6" s="14">
        <v>0.95599999999999996</v>
      </c>
      <c r="P6" s="14">
        <v>0.93899999999999995</v>
      </c>
      <c r="Q6" s="14">
        <v>0.998</v>
      </c>
      <c r="R6" s="14">
        <v>0.86399999999999999</v>
      </c>
      <c r="S6" s="14">
        <v>0.95199999999999996</v>
      </c>
      <c r="T6" s="14">
        <v>0.96799999999999997</v>
      </c>
      <c r="U6" s="14">
        <v>0.85299999999999998</v>
      </c>
      <c r="V6" s="14">
        <v>0.79800000000000004</v>
      </c>
      <c r="W6" s="14">
        <v>0.97499999999999998</v>
      </c>
      <c r="X6" s="14">
        <v>0.95399999999999996</v>
      </c>
      <c r="Y6" s="14">
        <v>0.93700000000000006</v>
      </c>
      <c r="Z6" s="14">
        <v>0.879</v>
      </c>
      <c r="AA6" s="14">
        <v>0.93799999999999994</v>
      </c>
      <c r="AB6" s="14">
        <v>0.9</v>
      </c>
      <c r="AC6" s="14">
        <v>0.89600000000000002</v>
      </c>
      <c r="AD6" s="14">
        <v>0.94199999999999995</v>
      </c>
      <c r="AE6" s="14">
        <v>0.96</v>
      </c>
      <c r="AF6" s="14">
        <v>0.94</v>
      </c>
      <c r="AG6" s="14">
        <v>0.91800000000000004</v>
      </c>
      <c r="AH6" s="14" t="s">
        <v>27</v>
      </c>
      <c r="AI6" s="14">
        <v>0.9</v>
      </c>
      <c r="AJ6" s="14">
        <v>0.95899999999999996</v>
      </c>
      <c r="AK6" s="14">
        <v>0.78900000000000003</v>
      </c>
      <c r="AL6" s="14">
        <v>0.85699999999999998</v>
      </c>
      <c r="AM6" s="14">
        <v>0.97599999999999998</v>
      </c>
      <c r="AN6" s="14">
        <v>0.83199999999999996</v>
      </c>
      <c r="AO6" s="14">
        <v>0.873</v>
      </c>
      <c r="AP6" s="14">
        <v>0.97099999999999997</v>
      </c>
      <c r="AQ6" s="14">
        <v>0.91400000000000003</v>
      </c>
      <c r="AR6" s="14">
        <v>0.89200000000000002</v>
      </c>
      <c r="AS6" s="14">
        <v>0.874</v>
      </c>
      <c r="AT6" s="14">
        <v>0.78400000000000003</v>
      </c>
      <c r="AU6" s="14">
        <v>0.97499999999999998</v>
      </c>
      <c r="AV6" s="14">
        <v>0.93899999999999995</v>
      </c>
      <c r="AW6" s="14">
        <v>0.94499999999999995</v>
      </c>
      <c r="AX6" s="14">
        <v>0.83499999999999996</v>
      </c>
      <c r="AY6" s="14">
        <v>0.89500000000000002</v>
      </c>
      <c r="AZ6" s="14">
        <v>0.96499999999999997</v>
      </c>
    </row>
    <row r="7" spans="1:52" x14ac:dyDescent="0.25">
      <c r="A7" s="30"/>
      <c r="B7" s="6" t="s">
        <v>16</v>
      </c>
      <c r="C7" s="6" t="s">
        <v>142</v>
      </c>
      <c r="D7" s="23" t="s">
        <v>88</v>
      </c>
      <c r="E7" s="14">
        <v>0.85499999999999998</v>
      </c>
      <c r="F7" s="14">
        <v>0.84399999999999997</v>
      </c>
      <c r="G7" s="14">
        <v>0.88500000000000001</v>
      </c>
      <c r="H7" s="14">
        <v>0.85</v>
      </c>
      <c r="I7" s="14">
        <v>0.69099999999999995</v>
      </c>
      <c r="J7" s="14">
        <v>0.84099999999999997</v>
      </c>
      <c r="K7" s="14">
        <v>0.96099999999999997</v>
      </c>
      <c r="L7" s="14">
        <v>0.94</v>
      </c>
      <c r="M7" s="14">
        <v>0.997</v>
      </c>
      <c r="N7" s="14">
        <v>0.84299999999999997</v>
      </c>
      <c r="O7" s="14">
        <v>0.90300000000000002</v>
      </c>
      <c r="P7" s="14">
        <v>0.79600000000000004</v>
      </c>
      <c r="Q7" s="14">
        <v>0.997</v>
      </c>
      <c r="R7" s="14">
        <v>0.83699999999999997</v>
      </c>
      <c r="S7" s="14">
        <v>0.88200000000000001</v>
      </c>
      <c r="T7" s="14">
        <v>0.92900000000000005</v>
      </c>
      <c r="U7" s="14">
        <v>0.70799999999999996</v>
      </c>
      <c r="V7" s="14">
        <v>0.72299999999999998</v>
      </c>
      <c r="W7" s="14">
        <v>0.92700000000000005</v>
      </c>
      <c r="X7" s="14">
        <v>0.92100000000000004</v>
      </c>
      <c r="Y7" s="14">
        <v>0.92600000000000005</v>
      </c>
      <c r="Z7" s="14">
        <v>0.79800000000000004</v>
      </c>
      <c r="AA7" s="14">
        <v>0.88900000000000001</v>
      </c>
      <c r="AB7" s="14">
        <v>0.81</v>
      </c>
      <c r="AC7" s="14">
        <v>0.86199999999999999</v>
      </c>
      <c r="AD7" s="14">
        <v>0.88400000000000001</v>
      </c>
      <c r="AE7" s="14">
        <v>0.88600000000000001</v>
      </c>
      <c r="AF7" s="14">
        <v>0.82799999999999996</v>
      </c>
      <c r="AG7" s="14">
        <v>0.81799999999999995</v>
      </c>
      <c r="AH7" s="14">
        <v>0.32600000000000001</v>
      </c>
      <c r="AI7" s="14">
        <v>0.85299999999999998</v>
      </c>
      <c r="AJ7" s="14">
        <v>0.93799999999999994</v>
      </c>
      <c r="AK7" s="14">
        <v>0.81399999999999995</v>
      </c>
      <c r="AL7" s="14">
        <v>0.75600000000000001</v>
      </c>
      <c r="AM7" s="14">
        <v>0.93700000000000006</v>
      </c>
      <c r="AN7" s="14" t="s">
        <v>27</v>
      </c>
      <c r="AO7" s="14">
        <v>0.85399999999999998</v>
      </c>
      <c r="AP7" s="14">
        <v>0.71899999999999997</v>
      </c>
      <c r="AQ7" s="14">
        <v>0.94299999999999995</v>
      </c>
      <c r="AR7" s="14">
        <v>0.85399999999999998</v>
      </c>
      <c r="AS7" s="14">
        <v>0.67500000000000004</v>
      </c>
      <c r="AT7" s="14">
        <v>0.71099999999999997</v>
      </c>
      <c r="AU7" s="14">
        <v>0.85299999999999998</v>
      </c>
      <c r="AV7" s="14">
        <v>0.91</v>
      </c>
      <c r="AW7" s="14">
        <v>0.77300000000000002</v>
      </c>
      <c r="AX7" s="14">
        <v>0.78800000000000003</v>
      </c>
      <c r="AY7" s="14">
        <v>0.77900000000000003</v>
      </c>
      <c r="AZ7" s="14">
        <v>0.96199999999999997</v>
      </c>
    </row>
    <row r="8" spans="1:52" x14ac:dyDescent="0.25">
      <c r="A8" s="30"/>
      <c r="B8" s="6" t="s">
        <v>16</v>
      </c>
      <c r="C8" s="6" t="s">
        <v>12</v>
      </c>
      <c r="D8" s="23" t="s">
        <v>88</v>
      </c>
      <c r="E8" s="14">
        <v>0.92900000000000005</v>
      </c>
      <c r="F8" s="14">
        <v>0.93300000000000005</v>
      </c>
      <c r="G8" s="14">
        <v>0.91900000000000004</v>
      </c>
      <c r="H8" s="14">
        <v>0.86899999999999999</v>
      </c>
      <c r="I8" s="14">
        <v>0.89700000000000002</v>
      </c>
      <c r="J8" s="14">
        <v>0.85199999999999998</v>
      </c>
      <c r="K8" s="14">
        <v>0.98199999999999998</v>
      </c>
      <c r="L8" s="14">
        <v>0.92800000000000005</v>
      </c>
      <c r="M8" s="14">
        <v>0.96199999999999997</v>
      </c>
      <c r="N8" s="14">
        <v>0.92200000000000004</v>
      </c>
      <c r="O8" s="14">
        <v>0.97</v>
      </c>
      <c r="P8" s="14">
        <v>0.90400000000000003</v>
      </c>
      <c r="Q8" s="14">
        <v>0.996</v>
      </c>
      <c r="R8" s="14">
        <v>0.90600000000000003</v>
      </c>
      <c r="S8" s="14">
        <v>0.93300000000000005</v>
      </c>
      <c r="T8" s="14">
        <v>0.96499999999999997</v>
      </c>
      <c r="U8" s="14">
        <v>0.67300000000000004</v>
      </c>
      <c r="V8" s="14">
        <v>0.755</v>
      </c>
      <c r="W8" s="14">
        <v>0.97</v>
      </c>
      <c r="X8" s="14">
        <v>0.95099999999999996</v>
      </c>
      <c r="Y8" s="14">
        <v>0.94699999999999995</v>
      </c>
      <c r="Z8" s="14">
        <v>0.83399999999999996</v>
      </c>
      <c r="AA8" s="14">
        <v>0.97399999999999998</v>
      </c>
      <c r="AB8" s="14">
        <v>0.91900000000000004</v>
      </c>
      <c r="AC8" s="14">
        <v>0.91600000000000004</v>
      </c>
      <c r="AD8" s="14">
        <v>0.92200000000000004</v>
      </c>
      <c r="AE8" s="14">
        <v>0.96799999999999997</v>
      </c>
      <c r="AF8" s="14">
        <v>0.95</v>
      </c>
      <c r="AG8" s="14">
        <v>0.90900000000000003</v>
      </c>
      <c r="AH8" s="14">
        <v>0.71899999999999997</v>
      </c>
      <c r="AI8" s="14">
        <v>0.91200000000000003</v>
      </c>
      <c r="AJ8" s="14">
        <v>0.94299999999999995</v>
      </c>
      <c r="AK8" s="14">
        <v>0.92500000000000004</v>
      </c>
      <c r="AL8" s="14">
        <v>0.91400000000000003</v>
      </c>
      <c r="AM8" s="14">
        <v>0.94799999999999995</v>
      </c>
      <c r="AN8" s="14">
        <v>0.86599999999999999</v>
      </c>
      <c r="AO8" s="14">
        <v>0.84199999999999997</v>
      </c>
      <c r="AP8" s="14">
        <v>0.98199999999999998</v>
      </c>
      <c r="AQ8" s="14">
        <v>0.91400000000000003</v>
      </c>
      <c r="AR8" s="14">
        <v>0.88200000000000001</v>
      </c>
      <c r="AS8" s="14">
        <v>0.80900000000000005</v>
      </c>
      <c r="AT8" s="14">
        <v>0.77800000000000002</v>
      </c>
      <c r="AU8" s="14">
        <v>0.95499999999999996</v>
      </c>
      <c r="AV8" s="14">
        <v>0.97899999999999998</v>
      </c>
      <c r="AW8" s="14">
        <v>0.93300000000000005</v>
      </c>
      <c r="AX8" s="14">
        <v>0.86299999999999999</v>
      </c>
      <c r="AY8" s="14">
        <v>0.89200000000000002</v>
      </c>
      <c r="AZ8" s="14">
        <v>0.95199999999999996</v>
      </c>
    </row>
    <row r="9" spans="1:52" x14ac:dyDescent="0.25">
      <c r="A9" s="30"/>
      <c r="B9" s="6" t="s">
        <v>16</v>
      </c>
      <c r="C9" s="6" t="s">
        <v>15</v>
      </c>
      <c r="D9" s="23" t="s">
        <v>88</v>
      </c>
      <c r="E9" s="14">
        <v>0.95199999999999996</v>
      </c>
      <c r="F9" s="14">
        <v>0.94499999999999995</v>
      </c>
      <c r="G9" s="14">
        <v>0.88100000000000001</v>
      </c>
      <c r="H9" s="14">
        <v>0.94499999999999995</v>
      </c>
      <c r="I9" s="14">
        <v>0.85099999999999998</v>
      </c>
      <c r="J9" s="14">
        <v>0.89</v>
      </c>
      <c r="K9" s="14">
        <v>0.97599999999999998</v>
      </c>
      <c r="L9" s="14">
        <v>0.95199999999999996</v>
      </c>
      <c r="M9" s="14">
        <v>0.93300000000000005</v>
      </c>
      <c r="N9" s="14">
        <v>0.94699999999999995</v>
      </c>
      <c r="O9" s="14">
        <v>0.95699999999999996</v>
      </c>
      <c r="P9" s="14">
        <v>0.875</v>
      </c>
      <c r="Q9" s="14">
        <v>0.998</v>
      </c>
      <c r="R9" s="14">
        <v>0.9</v>
      </c>
      <c r="S9" s="14">
        <v>0.94199999999999995</v>
      </c>
      <c r="T9" s="14">
        <v>0.96299999999999997</v>
      </c>
      <c r="U9" s="14">
        <v>0.748</v>
      </c>
      <c r="V9" s="14">
        <v>0.81499999999999995</v>
      </c>
      <c r="W9" s="14">
        <v>0.96799999999999997</v>
      </c>
      <c r="X9" s="14">
        <v>0.94299999999999995</v>
      </c>
      <c r="Y9" s="14">
        <v>0.94399999999999995</v>
      </c>
      <c r="Z9" s="14">
        <v>0.86899999999999999</v>
      </c>
      <c r="AA9" s="14">
        <v>0.91100000000000003</v>
      </c>
      <c r="AB9" s="14">
        <v>0.92900000000000005</v>
      </c>
      <c r="AC9" s="14">
        <v>0.91200000000000003</v>
      </c>
      <c r="AD9" s="14">
        <v>0.91100000000000003</v>
      </c>
      <c r="AE9" s="14">
        <v>0.94799999999999995</v>
      </c>
      <c r="AF9" s="14">
        <v>0.94499999999999995</v>
      </c>
      <c r="AG9" s="14">
        <v>0.92500000000000004</v>
      </c>
      <c r="AH9" s="14" t="s">
        <v>27</v>
      </c>
      <c r="AI9" s="14">
        <v>0.92100000000000004</v>
      </c>
      <c r="AJ9" s="14">
        <v>0.94699999999999995</v>
      </c>
      <c r="AK9" s="14">
        <v>0.82099999999999995</v>
      </c>
      <c r="AL9" s="14">
        <v>0.90900000000000003</v>
      </c>
      <c r="AM9" s="14">
        <v>0.93200000000000005</v>
      </c>
      <c r="AN9" s="14" t="s">
        <v>27</v>
      </c>
      <c r="AO9" s="14">
        <v>0.90400000000000003</v>
      </c>
      <c r="AP9" s="14">
        <v>0.93799999999999994</v>
      </c>
      <c r="AQ9" s="14">
        <v>0.92700000000000005</v>
      </c>
      <c r="AR9" s="14">
        <v>0.86799999999999999</v>
      </c>
      <c r="AS9" s="14">
        <v>0.81200000000000006</v>
      </c>
      <c r="AT9" s="14">
        <v>0.84099999999999997</v>
      </c>
      <c r="AU9" s="14">
        <v>0.97299999999999998</v>
      </c>
      <c r="AV9" s="14">
        <v>0.92500000000000004</v>
      </c>
      <c r="AW9" s="14">
        <v>0.93</v>
      </c>
      <c r="AX9" s="14">
        <v>0.89400000000000002</v>
      </c>
      <c r="AY9" s="14">
        <v>0.876</v>
      </c>
      <c r="AZ9" s="14">
        <v>0.91200000000000003</v>
      </c>
    </row>
    <row r="10" spans="1:52" x14ac:dyDescent="0.25">
      <c r="A10" s="30"/>
      <c r="B10" s="6" t="s">
        <v>18</v>
      </c>
      <c r="C10" s="6" t="s">
        <v>14</v>
      </c>
      <c r="D10" s="23" t="s">
        <v>88</v>
      </c>
      <c r="E10" s="14">
        <v>0.99299999999999999</v>
      </c>
      <c r="F10" s="14">
        <v>0.999</v>
      </c>
      <c r="G10" s="14">
        <v>0.97799999999999998</v>
      </c>
      <c r="H10" s="14">
        <v>0.997</v>
      </c>
      <c r="I10" s="14">
        <v>0.95899999999999996</v>
      </c>
      <c r="J10" s="14">
        <v>0.99199999999999999</v>
      </c>
      <c r="K10" s="14">
        <v>0.997</v>
      </c>
      <c r="L10" s="14">
        <v>0.97299999999999998</v>
      </c>
      <c r="M10" s="14">
        <v>0.999</v>
      </c>
      <c r="N10" s="14">
        <v>1</v>
      </c>
      <c r="O10" s="14">
        <v>0.999</v>
      </c>
      <c r="P10" s="14">
        <v>0.996</v>
      </c>
      <c r="Q10" s="14">
        <v>0.999</v>
      </c>
      <c r="R10" s="14">
        <v>0.998</v>
      </c>
      <c r="S10" s="14">
        <v>0.99</v>
      </c>
      <c r="T10" s="14">
        <v>0.99199999999999999</v>
      </c>
      <c r="U10" s="14">
        <v>0.91600000000000004</v>
      </c>
      <c r="V10" s="14">
        <v>0.96</v>
      </c>
      <c r="W10" s="14">
        <v>0.997</v>
      </c>
      <c r="X10" s="14">
        <v>0.995</v>
      </c>
      <c r="Y10" s="14">
        <v>0.996</v>
      </c>
      <c r="Z10" s="14">
        <v>0.98599999999999999</v>
      </c>
      <c r="AA10" s="14">
        <v>0.99099999999999999</v>
      </c>
      <c r="AB10" s="14">
        <v>0.995</v>
      </c>
      <c r="AC10" s="14">
        <v>0.99399999999999999</v>
      </c>
      <c r="AD10" s="14">
        <v>0.997</v>
      </c>
      <c r="AE10" s="14">
        <v>0.99199999999999999</v>
      </c>
      <c r="AF10" s="14">
        <v>0.99099999999999999</v>
      </c>
      <c r="AG10" s="14">
        <v>0.96299999999999997</v>
      </c>
      <c r="AH10" s="14" t="s">
        <v>27</v>
      </c>
      <c r="AI10" s="14">
        <v>0.96599999999999997</v>
      </c>
      <c r="AJ10" s="14">
        <v>0.995</v>
      </c>
      <c r="AK10" s="14">
        <v>0.99399999999999999</v>
      </c>
      <c r="AL10" s="14">
        <v>0.98599999999999999</v>
      </c>
      <c r="AM10" s="14">
        <v>0.99399999999999999</v>
      </c>
      <c r="AN10" s="14">
        <v>0.95</v>
      </c>
      <c r="AO10" s="14">
        <v>0.98499999999999999</v>
      </c>
      <c r="AP10" s="14">
        <v>0.998</v>
      </c>
      <c r="AQ10" s="14">
        <v>0.99399999999999999</v>
      </c>
      <c r="AR10" s="14">
        <v>0.95199999999999996</v>
      </c>
      <c r="AS10" s="14">
        <v>0.90100000000000002</v>
      </c>
      <c r="AT10" s="14">
        <v>0.997</v>
      </c>
      <c r="AU10" s="14">
        <v>0.99299999999999999</v>
      </c>
      <c r="AV10" s="14">
        <v>0.99</v>
      </c>
      <c r="AW10" s="14">
        <v>0.99399999999999999</v>
      </c>
      <c r="AX10" s="14">
        <v>0.97</v>
      </c>
      <c r="AY10" s="14">
        <v>0.996</v>
      </c>
      <c r="AZ10" s="14">
        <v>0.99299999999999999</v>
      </c>
    </row>
    <row r="11" spans="1:52" x14ac:dyDescent="0.25">
      <c r="A11" s="30"/>
      <c r="B11" s="6" t="s">
        <v>18</v>
      </c>
      <c r="C11" s="6" t="s">
        <v>142</v>
      </c>
      <c r="D11" s="23" t="s">
        <v>88</v>
      </c>
      <c r="E11" s="14">
        <v>0.98799999999999999</v>
      </c>
      <c r="F11" s="14">
        <v>0.99399999999999999</v>
      </c>
      <c r="G11" s="14">
        <v>0.99</v>
      </c>
      <c r="H11" s="14">
        <v>0.97299999999999998</v>
      </c>
      <c r="I11" s="14">
        <v>0.95599999999999996</v>
      </c>
      <c r="J11" s="14">
        <v>0.995</v>
      </c>
      <c r="K11" s="14">
        <v>0.99199999999999999</v>
      </c>
      <c r="L11" s="14">
        <v>0.98299999999999998</v>
      </c>
      <c r="M11" s="14">
        <v>0.99299999999999999</v>
      </c>
      <c r="N11" s="14">
        <v>0.995</v>
      </c>
      <c r="O11" s="14">
        <v>0.99199999999999999</v>
      </c>
      <c r="P11" s="14">
        <v>0.99199999999999999</v>
      </c>
      <c r="Q11" s="14">
        <v>0.996</v>
      </c>
      <c r="R11" s="14">
        <v>0.99399999999999999</v>
      </c>
      <c r="S11" s="14">
        <v>0.98599999999999999</v>
      </c>
      <c r="T11" s="14">
        <v>0.98899999999999999</v>
      </c>
      <c r="U11" s="14">
        <v>0.92500000000000004</v>
      </c>
      <c r="V11" s="14">
        <v>0.96399999999999997</v>
      </c>
      <c r="W11" s="14">
        <v>0.98799999999999999</v>
      </c>
      <c r="X11" s="14">
        <v>0.99</v>
      </c>
      <c r="Y11" s="14">
        <v>0.99199999999999999</v>
      </c>
      <c r="Z11" s="14">
        <v>0.97299999999999998</v>
      </c>
      <c r="AA11" s="14">
        <v>0.98599999999999999</v>
      </c>
      <c r="AB11" s="14">
        <v>0.97299999999999998</v>
      </c>
      <c r="AC11" s="14">
        <v>0.98299999999999998</v>
      </c>
      <c r="AD11" s="14">
        <v>0.99099999999999999</v>
      </c>
      <c r="AE11" s="14">
        <v>0.99099999999999999</v>
      </c>
      <c r="AF11" s="14">
        <v>0.996</v>
      </c>
      <c r="AG11" s="14">
        <v>0.99399999999999999</v>
      </c>
      <c r="AH11" s="14">
        <v>0.76800000000000002</v>
      </c>
      <c r="AI11" s="14">
        <v>0.96799999999999997</v>
      </c>
      <c r="AJ11" s="14">
        <v>0.98499999999999999</v>
      </c>
      <c r="AK11" s="14">
        <v>0.98299999999999998</v>
      </c>
      <c r="AL11" s="14">
        <v>0.97099999999999997</v>
      </c>
      <c r="AM11" s="14">
        <v>0.98399999999999999</v>
      </c>
      <c r="AN11" s="14">
        <v>0.99199999999999999</v>
      </c>
      <c r="AO11" s="14">
        <v>0.97799999999999998</v>
      </c>
      <c r="AP11" s="14">
        <v>0.995</v>
      </c>
      <c r="AQ11" s="14">
        <v>0.99</v>
      </c>
      <c r="AR11" s="14">
        <v>0.98699999999999999</v>
      </c>
      <c r="AS11" s="14">
        <v>0.92</v>
      </c>
      <c r="AT11" s="14">
        <v>0.96199999999999997</v>
      </c>
      <c r="AU11" s="14">
        <v>0.96299999999999997</v>
      </c>
      <c r="AV11" s="14">
        <v>0.98</v>
      </c>
      <c r="AW11" s="14">
        <v>0.97899999999999998</v>
      </c>
      <c r="AX11" s="14">
        <v>0.97899999999999998</v>
      </c>
      <c r="AY11" s="14">
        <v>0.995</v>
      </c>
      <c r="AZ11" s="14">
        <v>0.996</v>
      </c>
    </row>
    <row r="12" spans="1:52" x14ac:dyDescent="0.25">
      <c r="A12" s="30"/>
      <c r="B12" s="6" t="s">
        <v>18</v>
      </c>
      <c r="C12" s="6" t="s">
        <v>12</v>
      </c>
      <c r="D12" s="23" t="s">
        <v>88</v>
      </c>
      <c r="E12" s="14">
        <v>0.99399999999999999</v>
      </c>
      <c r="F12" s="14">
        <v>0.98899999999999999</v>
      </c>
      <c r="G12" s="14">
        <v>0.96</v>
      </c>
      <c r="H12" s="14">
        <v>0.98899999999999999</v>
      </c>
      <c r="I12" s="14">
        <v>0.95599999999999996</v>
      </c>
      <c r="J12" s="14">
        <v>0.997</v>
      </c>
      <c r="K12" s="14">
        <v>1</v>
      </c>
      <c r="L12" s="14">
        <v>0.96599999999999997</v>
      </c>
      <c r="M12" s="14">
        <v>0.998</v>
      </c>
      <c r="N12" s="14">
        <v>0.98899999999999999</v>
      </c>
      <c r="O12" s="14">
        <v>0.998</v>
      </c>
      <c r="P12" s="14">
        <v>0.995</v>
      </c>
      <c r="Q12" s="14">
        <v>0.999</v>
      </c>
      <c r="R12" s="14">
        <v>0.98499999999999999</v>
      </c>
      <c r="S12" s="14">
        <v>0.98099999999999998</v>
      </c>
      <c r="T12" s="14">
        <v>0.997</v>
      </c>
      <c r="U12" s="14">
        <v>0.88100000000000001</v>
      </c>
      <c r="V12" s="14">
        <v>0.96599999999999997</v>
      </c>
      <c r="W12" s="14">
        <v>0.995</v>
      </c>
      <c r="X12" s="14">
        <v>0.99299999999999999</v>
      </c>
      <c r="Y12" s="14">
        <v>0.996</v>
      </c>
      <c r="Z12" s="14">
        <v>0.96499999999999997</v>
      </c>
      <c r="AA12" s="14">
        <v>1</v>
      </c>
      <c r="AB12" s="14">
        <v>0.98399999999999999</v>
      </c>
      <c r="AC12" s="14">
        <v>0.98799999999999999</v>
      </c>
      <c r="AD12" s="14">
        <v>0.996</v>
      </c>
      <c r="AE12" s="14">
        <v>0.98799999999999999</v>
      </c>
      <c r="AF12" s="14">
        <v>0.998</v>
      </c>
      <c r="AG12" s="14">
        <v>0.98799999999999999</v>
      </c>
      <c r="AH12" s="14">
        <v>0.93500000000000005</v>
      </c>
      <c r="AI12" s="14">
        <v>0.995</v>
      </c>
      <c r="AJ12" s="14">
        <v>0.996</v>
      </c>
      <c r="AK12" s="14">
        <v>0.99099999999999999</v>
      </c>
      <c r="AL12" s="14">
        <v>0.98299999999999998</v>
      </c>
      <c r="AM12" s="14">
        <v>0.94</v>
      </c>
      <c r="AN12" s="14">
        <v>0.97799999999999998</v>
      </c>
      <c r="AO12" s="14">
        <v>0.99199999999999999</v>
      </c>
      <c r="AP12" s="14">
        <v>0.99399999999999999</v>
      </c>
      <c r="AQ12" s="14">
        <v>0.999</v>
      </c>
      <c r="AR12" s="14">
        <v>0.98</v>
      </c>
      <c r="AS12" s="14">
        <v>0.96599999999999997</v>
      </c>
      <c r="AT12" s="14">
        <v>0.94699999999999995</v>
      </c>
      <c r="AU12" s="14">
        <v>0.98399999999999999</v>
      </c>
      <c r="AV12" s="14">
        <v>0.99</v>
      </c>
      <c r="AW12" s="14">
        <v>0.99399999999999999</v>
      </c>
      <c r="AX12" s="14">
        <v>0.98</v>
      </c>
      <c r="AY12" s="14">
        <v>0.98799999999999999</v>
      </c>
      <c r="AZ12" s="14">
        <v>0.995</v>
      </c>
    </row>
    <row r="13" spans="1:52" x14ac:dyDescent="0.25">
      <c r="A13" s="30"/>
      <c r="B13" s="6" t="s">
        <v>18</v>
      </c>
      <c r="C13" s="6" t="s">
        <v>15</v>
      </c>
      <c r="D13" s="23" t="s">
        <v>88</v>
      </c>
      <c r="E13" s="14">
        <v>0.97499999999999998</v>
      </c>
      <c r="F13" s="14">
        <v>0.97799999999999998</v>
      </c>
      <c r="G13" s="14">
        <v>0.96699999999999997</v>
      </c>
      <c r="H13" s="14">
        <v>0.998</v>
      </c>
      <c r="I13" s="14">
        <v>0.94899999999999995</v>
      </c>
      <c r="J13" s="14">
        <v>0.98599999999999999</v>
      </c>
      <c r="K13" s="14">
        <v>0.997</v>
      </c>
      <c r="L13" s="14">
        <v>0.97299999999999998</v>
      </c>
      <c r="M13" s="14">
        <v>0.997</v>
      </c>
      <c r="N13" s="14">
        <v>0.997</v>
      </c>
      <c r="O13" s="14">
        <v>0.996</v>
      </c>
      <c r="P13" s="14">
        <v>0.998</v>
      </c>
      <c r="Q13" s="14">
        <v>0.998</v>
      </c>
      <c r="R13" s="14">
        <v>0.88400000000000001</v>
      </c>
      <c r="S13" s="14">
        <v>0.98099999999999998</v>
      </c>
      <c r="T13" s="14">
        <v>0.99</v>
      </c>
      <c r="U13" s="14">
        <v>0.85199999999999998</v>
      </c>
      <c r="V13" s="14">
        <v>0.94599999999999995</v>
      </c>
      <c r="W13" s="14">
        <v>0.99299999999999999</v>
      </c>
      <c r="X13" s="14">
        <v>0.98799999999999999</v>
      </c>
      <c r="Y13" s="14">
        <v>0.99299999999999999</v>
      </c>
      <c r="Z13" s="14">
        <v>0.95399999999999996</v>
      </c>
      <c r="AA13" s="14">
        <v>0.98699999999999999</v>
      </c>
      <c r="AB13" s="14">
        <v>0.96899999999999997</v>
      </c>
      <c r="AC13" s="14">
        <v>0.99099999999999999</v>
      </c>
      <c r="AD13" s="14">
        <v>0.97699999999999998</v>
      </c>
      <c r="AE13" s="14">
        <v>0.99199999999999999</v>
      </c>
      <c r="AF13" s="14">
        <v>0.99199999999999999</v>
      </c>
      <c r="AG13" s="14">
        <v>0.96599999999999997</v>
      </c>
      <c r="AH13" s="14">
        <v>0.90500000000000003</v>
      </c>
      <c r="AI13" s="14">
        <v>0.97299999999999998</v>
      </c>
      <c r="AJ13" s="14">
        <v>0.99099999999999999</v>
      </c>
      <c r="AK13" s="14">
        <v>0.98499999999999999</v>
      </c>
      <c r="AL13" s="14">
        <v>0.98899999999999999</v>
      </c>
      <c r="AM13" s="14">
        <v>0.88100000000000001</v>
      </c>
      <c r="AN13" s="14">
        <v>0.96099999999999997</v>
      </c>
      <c r="AO13" s="14">
        <v>0.995</v>
      </c>
      <c r="AP13" s="14">
        <v>0.98599999999999999</v>
      </c>
      <c r="AQ13" s="14">
        <v>0.96199999999999997</v>
      </c>
      <c r="AR13" s="14">
        <v>0.97199999999999998</v>
      </c>
      <c r="AS13" s="14">
        <v>0.96399999999999997</v>
      </c>
      <c r="AT13" s="14">
        <v>0.996</v>
      </c>
      <c r="AU13" s="14">
        <v>0.97599999999999998</v>
      </c>
      <c r="AV13" s="14">
        <v>0.98499999999999999</v>
      </c>
      <c r="AW13" s="14">
        <v>0.98199999999999998</v>
      </c>
      <c r="AX13" s="14">
        <v>0.92900000000000005</v>
      </c>
      <c r="AY13" s="14">
        <v>0.97199999999999998</v>
      </c>
      <c r="AZ13" s="14">
        <v>0.99299999999999999</v>
      </c>
    </row>
    <row r="14" spans="1:52" x14ac:dyDescent="0.25">
      <c r="A14" s="30"/>
      <c r="B14" s="6" t="s">
        <v>20</v>
      </c>
      <c r="C14" s="6" t="s">
        <v>14</v>
      </c>
      <c r="D14" s="23" t="s">
        <v>88</v>
      </c>
      <c r="E14" s="14">
        <v>0.98399999999999999</v>
      </c>
      <c r="F14" s="14">
        <v>0.998</v>
      </c>
      <c r="G14" s="14">
        <v>0.997</v>
      </c>
      <c r="H14" s="14">
        <v>0.995</v>
      </c>
      <c r="I14" s="14">
        <v>0.99399999999999999</v>
      </c>
      <c r="J14" s="14">
        <v>0.96</v>
      </c>
      <c r="K14" s="14">
        <v>1</v>
      </c>
      <c r="L14" s="14">
        <v>0.999</v>
      </c>
      <c r="M14" s="14">
        <v>0.999</v>
      </c>
      <c r="N14" s="14">
        <v>0.998</v>
      </c>
      <c r="O14" s="14">
        <v>0.99199999999999999</v>
      </c>
      <c r="P14" s="14">
        <v>0.999</v>
      </c>
      <c r="Q14" s="14">
        <v>1</v>
      </c>
      <c r="R14" s="14">
        <v>0.999</v>
      </c>
      <c r="S14" s="14">
        <v>0.998</v>
      </c>
      <c r="T14" s="14">
        <v>0.999</v>
      </c>
      <c r="U14" s="14">
        <v>0.88600000000000001</v>
      </c>
      <c r="V14" s="14">
        <v>0.96299999999999997</v>
      </c>
      <c r="W14" s="14">
        <v>0.99299999999999999</v>
      </c>
      <c r="X14" s="14">
        <v>1</v>
      </c>
      <c r="Y14" s="14">
        <v>0.99299999999999999</v>
      </c>
      <c r="Z14" s="14">
        <v>0.98399999999999999</v>
      </c>
      <c r="AA14" s="14">
        <v>0.999</v>
      </c>
      <c r="AB14" s="14">
        <v>0.99399999999999999</v>
      </c>
      <c r="AC14" s="14">
        <v>0.998</v>
      </c>
      <c r="AD14" s="14">
        <v>0.996</v>
      </c>
      <c r="AE14" s="14">
        <v>0.998</v>
      </c>
      <c r="AF14" s="14">
        <v>0.998</v>
      </c>
      <c r="AG14" s="14">
        <v>0.90500000000000003</v>
      </c>
      <c r="AH14" s="14">
        <v>0.84399999999999997</v>
      </c>
      <c r="AI14" s="14">
        <v>0.99399999999999999</v>
      </c>
      <c r="AJ14" s="14">
        <v>1</v>
      </c>
      <c r="AK14" s="14">
        <v>0.96399999999999997</v>
      </c>
      <c r="AL14" s="14">
        <v>0.997</v>
      </c>
      <c r="AM14" s="14">
        <v>0.999</v>
      </c>
      <c r="AN14" s="14">
        <v>0.92400000000000004</v>
      </c>
      <c r="AO14" s="14">
        <v>0.99299999999999999</v>
      </c>
      <c r="AP14" s="14">
        <v>0.998</v>
      </c>
      <c r="AQ14" s="14">
        <v>0.99399999999999999</v>
      </c>
      <c r="AR14" s="14">
        <v>0.99099999999999999</v>
      </c>
      <c r="AS14" s="14">
        <v>0.97199999999999998</v>
      </c>
      <c r="AT14" s="14">
        <v>0.95399999999999996</v>
      </c>
      <c r="AU14" s="14">
        <v>0.98199999999999998</v>
      </c>
      <c r="AV14" s="14">
        <v>0.98599999999999999</v>
      </c>
      <c r="AW14" s="14">
        <v>0.998</v>
      </c>
      <c r="AX14" s="14">
        <v>0.91</v>
      </c>
      <c r="AY14" s="14">
        <v>0.98199999999999998</v>
      </c>
      <c r="AZ14" s="14">
        <v>0.98799999999999999</v>
      </c>
    </row>
    <row r="15" spans="1:52" x14ac:dyDescent="0.25">
      <c r="A15" s="30"/>
      <c r="B15" s="6" t="s">
        <v>20</v>
      </c>
      <c r="C15" s="6" t="s">
        <v>142</v>
      </c>
      <c r="D15" s="23" t="s">
        <v>88</v>
      </c>
      <c r="E15" s="14">
        <v>0.92700000000000005</v>
      </c>
      <c r="F15" s="14">
        <v>0.97099999999999997</v>
      </c>
      <c r="G15" s="14">
        <v>0.98899999999999999</v>
      </c>
      <c r="H15" s="14">
        <v>0.98799999999999999</v>
      </c>
      <c r="I15" s="14">
        <v>0.90100000000000002</v>
      </c>
      <c r="J15" s="14">
        <v>0.95199999999999996</v>
      </c>
      <c r="K15" s="14">
        <v>0.997</v>
      </c>
      <c r="L15" s="14">
        <v>0.999</v>
      </c>
      <c r="M15" s="14">
        <v>1</v>
      </c>
      <c r="N15" s="14">
        <v>0.70799999999999996</v>
      </c>
      <c r="O15" s="14">
        <v>0.998</v>
      </c>
      <c r="P15" s="14">
        <v>0.97699999999999998</v>
      </c>
      <c r="Q15" s="14">
        <v>0.99399999999999999</v>
      </c>
      <c r="R15" s="14">
        <v>0.997</v>
      </c>
      <c r="S15" s="14">
        <v>0.98899999999999999</v>
      </c>
      <c r="T15" s="14">
        <v>0.999</v>
      </c>
      <c r="U15" s="14">
        <v>0.92600000000000005</v>
      </c>
      <c r="V15" s="14">
        <v>0.98199999999999998</v>
      </c>
      <c r="W15" s="14">
        <v>0.999</v>
      </c>
      <c r="X15" s="14">
        <v>0.999</v>
      </c>
      <c r="Y15" s="14">
        <v>0.999</v>
      </c>
      <c r="Z15" s="14">
        <v>0.95599999999999996</v>
      </c>
      <c r="AA15" s="14">
        <v>0.999</v>
      </c>
      <c r="AB15" s="14">
        <v>0.99199999999999999</v>
      </c>
      <c r="AC15" s="14">
        <v>0.997</v>
      </c>
      <c r="AD15" s="14">
        <v>0.999</v>
      </c>
      <c r="AE15" s="14">
        <v>0.98799999999999999</v>
      </c>
      <c r="AF15" s="14">
        <v>0.99399999999999999</v>
      </c>
      <c r="AG15" s="14">
        <v>0.98399999999999999</v>
      </c>
      <c r="AH15" s="14">
        <v>0.77200000000000002</v>
      </c>
      <c r="AI15" s="14">
        <v>0.995</v>
      </c>
      <c r="AJ15" s="14">
        <v>0.999</v>
      </c>
      <c r="AK15" s="14">
        <v>0.98899999999999999</v>
      </c>
      <c r="AL15" s="14">
        <v>0.96</v>
      </c>
      <c r="AM15" s="14">
        <v>0.999</v>
      </c>
      <c r="AN15" s="14">
        <v>0.997</v>
      </c>
      <c r="AO15" s="14">
        <v>0.99399999999999999</v>
      </c>
      <c r="AP15" s="14">
        <v>0.995</v>
      </c>
      <c r="AQ15" s="14">
        <v>0.99299999999999999</v>
      </c>
      <c r="AR15" s="14">
        <v>0.98899999999999999</v>
      </c>
      <c r="AS15" s="14">
        <v>0.95899999999999996</v>
      </c>
      <c r="AT15" s="14">
        <v>0.93500000000000005</v>
      </c>
      <c r="AU15" s="14">
        <v>0.98099999999999998</v>
      </c>
      <c r="AV15" s="14">
        <v>0.995</v>
      </c>
      <c r="AW15" s="14">
        <v>0.99199999999999999</v>
      </c>
      <c r="AX15" s="14">
        <v>0.97499999999999998</v>
      </c>
      <c r="AY15" s="14">
        <v>0.999</v>
      </c>
      <c r="AZ15" s="14">
        <v>0.998</v>
      </c>
    </row>
    <row r="16" spans="1:52" x14ac:dyDescent="0.25">
      <c r="A16" s="30"/>
      <c r="B16" s="6" t="s">
        <v>20</v>
      </c>
      <c r="C16" s="6" t="s">
        <v>12</v>
      </c>
      <c r="D16" s="23" t="s">
        <v>88</v>
      </c>
      <c r="E16" s="14">
        <v>0.997</v>
      </c>
      <c r="F16" s="14">
        <v>0.996</v>
      </c>
      <c r="G16" s="14">
        <v>0.998</v>
      </c>
      <c r="H16" s="14">
        <v>0.995</v>
      </c>
      <c r="I16" s="14">
        <v>0.97299999999999998</v>
      </c>
      <c r="J16" s="14">
        <v>0.96499999999999997</v>
      </c>
      <c r="K16" s="14">
        <v>1</v>
      </c>
      <c r="L16" s="14">
        <v>0.99399999999999999</v>
      </c>
      <c r="M16" s="14">
        <v>0.997</v>
      </c>
      <c r="N16" s="14">
        <v>0.997</v>
      </c>
      <c r="O16" s="14">
        <v>0.998</v>
      </c>
      <c r="P16" s="14">
        <v>0.996</v>
      </c>
      <c r="Q16" s="14">
        <v>1</v>
      </c>
      <c r="R16" s="14">
        <v>0.99299999999999999</v>
      </c>
      <c r="S16" s="14">
        <v>0.98</v>
      </c>
      <c r="T16" s="14">
        <v>0.995</v>
      </c>
      <c r="U16" s="14">
        <v>0.86499999999999999</v>
      </c>
      <c r="V16" s="14">
        <v>0.93500000000000005</v>
      </c>
      <c r="W16" s="14">
        <v>0.99</v>
      </c>
      <c r="X16" s="14">
        <v>0.995</v>
      </c>
      <c r="Y16" s="14">
        <v>0.997</v>
      </c>
      <c r="Z16" s="14">
        <v>0.97499999999999998</v>
      </c>
      <c r="AA16" s="14">
        <v>0.998</v>
      </c>
      <c r="AB16" s="14">
        <v>0.99</v>
      </c>
      <c r="AC16" s="14">
        <v>0.999</v>
      </c>
      <c r="AD16" s="14">
        <v>0.998</v>
      </c>
      <c r="AE16" s="14">
        <v>0.98599999999999999</v>
      </c>
      <c r="AF16" s="14">
        <v>0.998</v>
      </c>
      <c r="AG16" s="14">
        <v>0.98499999999999999</v>
      </c>
      <c r="AH16" s="14">
        <v>0.88500000000000001</v>
      </c>
      <c r="AI16" s="14">
        <v>0.78600000000000003</v>
      </c>
      <c r="AJ16" s="14">
        <v>0.98299999999999998</v>
      </c>
      <c r="AK16" s="14">
        <v>0.995</v>
      </c>
      <c r="AL16" s="14">
        <v>0.45700000000000002</v>
      </c>
      <c r="AM16" s="14">
        <v>0.99199999999999999</v>
      </c>
      <c r="AN16" s="14">
        <v>0.98399999999999999</v>
      </c>
      <c r="AO16" s="14">
        <v>0.99099999999999999</v>
      </c>
      <c r="AP16" s="14">
        <v>0.999</v>
      </c>
      <c r="AQ16" s="14">
        <v>0.995</v>
      </c>
      <c r="AR16" s="14">
        <v>0.93400000000000005</v>
      </c>
      <c r="AS16" s="14">
        <v>0.93300000000000005</v>
      </c>
      <c r="AT16" s="14">
        <v>0.92800000000000005</v>
      </c>
      <c r="AU16" s="14">
        <v>0.996</v>
      </c>
      <c r="AV16" s="14">
        <v>0.98399999999999999</v>
      </c>
      <c r="AW16" s="14">
        <v>0.98499999999999999</v>
      </c>
      <c r="AX16" s="14">
        <v>0.96799999999999997</v>
      </c>
      <c r="AY16" s="14">
        <v>1</v>
      </c>
      <c r="AZ16" s="14">
        <v>0.999</v>
      </c>
    </row>
    <row r="17" spans="1:52" x14ac:dyDescent="0.25">
      <c r="A17" s="30"/>
      <c r="B17" s="6" t="s">
        <v>20</v>
      </c>
      <c r="C17" s="6" t="s">
        <v>15</v>
      </c>
      <c r="D17" s="23" t="s">
        <v>88</v>
      </c>
      <c r="E17" s="14">
        <v>0.999</v>
      </c>
      <c r="F17" s="14">
        <v>0.996</v>
      </c>
      <c r="G17" s="14">
        <v>0.999</v>
      </c>
      <c r="H17" s="14">
        <v>0.99</v>
      </c>
      <c r="I17" s="14">
        <v>0.94899999999999995</v>
      </c>
      <c r="J17" s="14">
        <v>0.99199999999999999</v>
      </c>
      <c r="K17" s="14">
        <v>0.999</v>
      </c>
      <c r="L17" s="14">
        <v>0.99399999999999999</v>
      </c>
      <c r="M17" s="14">
        <v>0.999</v>
      </c>
      <c r="N17" s="14">
        <v>0.96799999999999997</v>
      </c>
      <c r="O17" s="14">
        <v>0.999</v>
      </c>
      <c r="P17" s="14">
        <v>0.998</v>
      </c>
      <c r="Q17" s="14">
        <v>0.998</v>
      </c>
      <c r="R17" s="14">
        <v>0.99299999999999999</v>
      </c>
      <c r="S17" s="14">
        <v>0.99</v>
      </c>
      <c r="T17" s="14">
        <v>0.997</v>
      </c>
      <c r="U17" s="14">
        <v>0.91</v>
      </c>
      <c r="V17" s="14">
        <v>0.95199999999999996</v>
      </c>
      <c r="W17" s="14">
        <v>0.997</v>
      </c>
      <c r="X17" s="14">
        <v>0.998</v>
      </c>
      <c r="Y17" s="14">
        <v>0.999</v>
      </c>
      <c r="Z17" s="14">
        <v>0.98</v>
      </c>
      <c r="AA17" s="14">
        <v>0.99199999999999999</v>
      </c>
      <c r="AB17" s="14">
        <v>0.96499999999999997</v>
      </c>
      <c r="AC17" s="14">
        <v>0.99399999999999999</v>
      </c>
      <c r="AD17" s="14">
        <v>0.997</v>
      </c>
      <c r="AE17" s="14">
        <v>0.999</v>
      </c>
      <c r="AF17" s="14">
        <v>0.999</v>
      </c>
      <c r="AG17" s="14">
        <v>0.92900000000000005</v>
      </c>
      <c r="AH17" s="14">
        <v>0.93400000000000005</v>
      </c>
      <c r="AI17" s="14">
        <v>0.96799999999999997</v>
      </c>
      <c r="AJ17" s="14">
        <v>0.99</v>
      </c>
      <c r="AK17" s="14">
        <v>0.996</v>
      </c>
      <c r="AL17" s="14">
        <v>0.96799999999999997</v>
      </c>
      <c r="AM17" s="14">
        <v>0.95699999999999996</v>
      </c>
      <c r="AN17" s="14">
        <v>0.83</v>
      </c>
      <c r="AO17" s="14">
        <v>0.98099999999999998</v>
      </c>
      <c r="AP17" s="14">
        <v>0.99399999999999999</v>
      </c>
      <c r="AQ17" s="14">
        <v>0.996</v>
      </c>
      <c r="AR17" s="14">
        <v>0.95799999999999996</v>
      </c>
      <c r="AS17" s="14">
        <v>0.96599999999999997</v>
      </c>
      <c r="AT17" s="14">
        <v>0.95099999999999996</v>
      </c>
      <c r="AU17" s="14">
        <v>0.91600000000000004</v>
      </c>
      <c r="AV17" s="14">
        <v>0.98899999999999999</v>
      </c>
      <c r="AW17" s="14">
        <v>0.97</v>
      </c>
      <c r="AX17" s="14">
        <v>0.95099999999999996</v>
      </c>
      <c r="AY17" s="14">
        <v>0.98699999999999999</v>
      </c>
      <c r="AZ17" s="14">
        <v>0.998</v>
      </c>
    </row>
    <row r="18" spans="1:52" x14ac:dyDescent="0.25">
      <c r="A18" s="30" t="s">
        <v>13</v>
      </c>
      <c r="B18" s="6" t="s">
        <v>11</v>
      </c>
      <c r="C18" s="6" t="s">
        <v>14</v>
      </c>
      <c r="D18" s="23" t="s">
        <v>88</v>
      </c>
      <c r="E18" s="14">
        <v>0.995</v>
      </c>
      <c r="F18" s="14">
        <v>1</v>
      </c>
      <c r="G18" s="14">
        <v>0.98499999999999999</v>
      </c>
      <c r="H18" s="14" t="s">
        <v>27</v>
      </c>
      <c r="I18" s="14">
        <v>0.996</v>
      </c>
      <c r="J18" s="14">
        <v>0.995</v>
      </c>
      <c r="K18" s="14">
        <v>0.996</v>
      </c>
      <c r="L18" s="14">
        <v>0.998</v>
      </c>
      <c r="M18" s="14" t="s">
        <v>27</v>
      </c>
      <c r="N18" s="14">
        <v>0.997</v>
      </c>
      <c r="O18" s="14">
        <v>0.99399999999999999</v>
      </c>
      <c r="P18" s="14" t="s">
        <v>27</v>
      </c>
      <c r="Q18" s="14" t="s">
        <v>27</v>
      </c>
      <c r="R18" s="14">
        <v>0.99299999999999999</v>
      </c>
      <c r="S18" s="14">
        <v>0.999</v>
      </c>
      <c r="T18" s="14">
        <v>0.999</v>
      </c>
      <c r="U18" s="14">
        <v>0.87</v>
      </c>
      <c r="V18" s="14">
        <v>0.95399999999999996</v>
      </c>
      <c r="W18" s="14">
        <v>1</v>
      </c>
      <c r="X18" s="14">
        <v>0.998</v>
      </c>
      <c r="Y18" s="14">
        <v>0.997</v>
      </c>
      <c r="Z18" s="14">
        <v>0.98799999999999999</v>
      </c>
      <c r="AA18" s="14">
        <v>0.998</v>
      </c>
      <c r="AB18" s="14">
        <v>0.998</v>
      </c>
      <c r="AC18" s="14">
        <v>0.997</v>
      </c>
      <c r="AD18" s="14">
        <v>0.96599999999999997</v>
      </c>
      <c r="AE18" s="14">
        <v>0.99299999999999999</v>
      </c>
      <c r="AF18" s="14">
        <v>0.97099999999999997</v>
      </c>
      <c r="AG18" s="14">
        <v>0.66300000000000003</v>
      </c>
      <c r="AH18" s="14">
        <v>0.85</v>
      </c>
      <c r="AI18" s="14">
        <v>0.97899999999999998</v>
      </c>
      <c r="AJ18" s="14">
        <v>1</v>
      </c>
      <c r="AK18" s="14">
        <v>0.98599999999999999</v>
      </c>
      <c r="AL18" s="14">
        <v>0.98699999999999999</v>
      </c>
      <c r="AM18" s="14">
        <v>0.999</v>
      </c>
      <c r="AN18" s="14">
        <v>0.86699999999999999</v>
      </c>
      <c r="AO18" s="14">
        <v>0.995</v>
      </c>
      <c r="AP18" s="14">
        <v>0.998</v>
      </c>
      <c r="AQ18" s="14">
        <v>0.999</v>
      </c>
      <c r="AR18" s="14">
        <v>0.96099999999999997</v>
      </c>
      <c r="AS18" s="14">
        <v>0.998</v>
      </c>
      <c r="AT18" s="14">
        <v>0.98499999999999999</v>
      </c>
      <c r="AU18" s="14">
        <v>0.997</v>
      </c>
      <c r="AV18" s="14">
        <v>0.97199999999999998</v>
      </c>
      <c r="AW18" s="14">
        <v>0.92100000000000004</v>
      </c>
      <c r="AX18" s="14">
        <v>0.99399999999999999</v>
      </c>
      <c r="AY18" s="14">
        <v>0.98699999999999999</v>
      </c>
      <c r="AZ18" s="14" t="s">
        <v>27</v>
      </c>
    </row>
    <row r="19" spans="1:52" x14ac:dyDescent="0.25">
      <c r="A19" s="30"/>
      <c r="B19" s="6" t="s">
        <v>11</v>
      </c>
      <c r="C19" s="6" t="s">
        <v>142</v>
      </c>
      <c r="D19" s="23" t="s">
        <v>88</v>
      </c>
      <c r="E19" s="14">
        <v>0.99199999999999999</v>
      </c>
      <c r="F19" s="14">
        <v>0.99299999999999999</v>
      </c>
      <c r="G19" s="14">
        <v>0.98899999999999999</v>
      </c>
      <c r="H19" s="14" t="s">
        <v>27</v>
      </c>
      <c r="I19" s="14">
        <v>0.98499999999999999</v>
      </c>
      <c r="J19" s="14">
        <v>0.997</v>
      </c>
      <c r="K19" s="14">
        <v>0.998</v>
      </c>
      <c r="L19" s="14">
        <v>0.999</v>
      </c>
      <c r="M19" s="14" t="s">
        <v>27</v>
      </c>
      <c r="N19" s="14">
        <v>0.98</v>
      </c>
      <c r="O19" s="14">
        <v>0.98899999999999999</v>
      </c>
      <c r="P19" s="14" t="s">
        <v>27</v>
      </c>
      <c r="Q19" s="14" t="s">
        <v>27</v>
      </c>
      <c r="R19" s="14">
        <v>0.97799999999999998</v>
      </c>
      <c r="S19" s="14">
        <v>0.997</v>
      </c>
      <c r="T19" s="14">
        <v>0.999</v>
      </c>
      <c r="U19" s="14">
        <v>0.88400000000000001</v>
      </c>
      <c r="V19" s="14">
        <v>0.95199999999999996</v>
      </c>
      <c r="W19" s="14">
        <v>0.999</v>
      </c>
      <c r="X19" s="14">
        <v>0.995</v>
      </c>
      <c r="Y19" s="14">
        <v>0.999</v>
      </c>
      <c r="Z19" s="14">
        <v>0.997</v>
      </c>
      <c r="AA19" s="14">
        <v>0.97899999999999998</v>
      </c>
      <c r="AB19" s="14">
        <v>0.999</v>
      </c>
      <c r="AC19" s="14">
        <v>0.996</v>
      </c>
      <c r="AD19" s="14">
        <v>0.98</v>
      </c>
      <c r="AE19" s="14">
        <v>0.996</v>
      </c>
      <c r="AF19" s="14">
        <v>0.98</v>
      </c>
      <c r="AG19" s="14" t="s">
        <v>27</v>
      </c>
      <c r="AH19" s="14" t="s">
        <v>27</v>
      </c>
      <c r="AI19" s="14">
        <v>0.98499999999999999</v>
      </c>
      <c r="AJ19" s="14">
        <v>0.998</v>
      </c>
      <c r="AK19" s="14">
        <v>0.99399999999999999</v>
      </c>
      <c r="AL19" s="14">
        <v>0.98599999999999999</v>
      </c>
      <c r="AM19" s="14">
        <v>0.996</v>
      </c>
      <c r="AN19" s="14">
        <v>0.92600000000000005</v>
      </c>
      <c r="AO19" s="14">
        <v>0.98499999999999999</v>
      </c>
      <c r="AP19" s="14">
        <v>0.98199999999999998</v>
      </c>
      <c r="AQ19" s="14">
        <v>0.95199999999999996</v>
      </c>
      <c r="AR19" s="14">
        <v>0.98199999999999998</v>
      </c>
      <c r="AS19" s="14">
        <v>0.96099999999999997</v>
      </c>
      <c r="AT19" s="14">
        <v>0.96699999999999997</v>
      </c>
      <c r="AU19" s="14">
        <v>0.95799999999999996</v>
      </c>
      <c r="AV19" s="14">
        <v>0.997</v>
      </c>
      <c r="AW19" s="14">
        <v>0.93500000000000005</v>
      </c>
      <c r="AX19" s="14">
        <v>0.98699999999999999</v>
      </c>
      <c r="AY19" s="14">
        <v>0.96899999999999997</v>
      </c>
      <c r="AZ19" s="14">
        <v>0.996</v>
      </c>
    </row>
    <row r="20" spans="1:52" x14ac:dyDescent="0.25">
      <c r="A20" s="30"/>
      <c r="B20" s="6" t="s">
        <v>11</v>
      </c>
      <c r="C20" s="6" t="s">
        <v>12</v>
      </c>
      <c r="D20" s="23" t="s">
        <v>88</v>
      </c>
      <c r="E20" s="14">
        <v>0.99299999999999999</v>
      </c>
      <c r="F20" s="14">
        <v>0.99199999999999999</v>
      </c>
      <c r="G20" s="14">
        <v>0.998</v>
      </c>
      <c r="H20" s="14" t="s">
        <v>27</v>
      </c>
      <c r="I20" s="14">
        <v>0.72699999999999998</v>
      </c>
      <c r="J20" s="14">
        <v>0.98599999999999999</v>
      </c>
      <c r="K20" s="14">
        <v>0.995</v>
      </c>
      <c r="L20" s="14">
        <v>0.995</v>
      </c>
      <c r="M20" s="14" t="s">
        <v>27</v>
      </c>
      <c r="N20" s="14">
        <v>0.99</v>
      </c>
      <c r="O20" s="14">
        <v>0.97399999999999998</v>
      </c>
      <c r="P20" s="14" t="s">
        <v>27</v>
      </c>
      <c r="Q20" s="14" t="s">
        <v>27</v>
      </c>
      <c r="R20" s="14">
        <v>0.95899999999999996</v>
      </c>
      <c r="S20" s="14">
        <v>0.99299999999999999</v>
      </c>
      <c r="T20" s="14">
        <v>0.996</v>
      </c>
      <c r="U20" s="14">
        <v>0.84199999999999997</v>
      </c>
      <c r="V20" s="14">
        <v>0.86499999999999999</v>
      </c>
      <c r="W20" s="14">
        <v>1</v>
      </c>
      <c r="X20" s="14">
        <v>0.998</v>
      </c>
      <c r="Y20" s="14">
        <v>1</v>
      </c>
      <c r="Z20" s="14">
        <v>0.98699999999999999</v>
      </c>
      <c r="AA20" s="14">
        <v>0.94599999999999995</v>
      </c>
      <c r="AB20" s="14">
        <v>0.998</v>
      </c>
      <c r="AC20" s="14">
        <v>0.99299999999999999</v>
      </c>
      <c r="AD20" s="14">
        <v>0.95499999999999996</v>
      </c>
      <c r="AE20" s="14">
        <v>0.999</v>
      </c>
      <c r="AF20" s="14">
        <v>0.93700000000000006</v>
      </c>
      <c r="AG20" s="14">
        <v>0.98199999999999998</v>
      </c>
      <c r="AH20" s="14">
        <v>0.873</v>
      </c>
      <c r="AI20" s="14">
        <v>0.98599999999999999</v>
      </c>
      <c r="AJ20" s="14">
        <v>1</v>
      </c>
      <c r="AK20" s="14">
        <v>0.95599999999999996</v>
      </c>
      <c r="AL20" s="14">
        <v>0.997</v>
      </c>
      <c r="AM20" s="14">
        <v>0.996</v>
      </c>
      <c r="AN20" s="14">
        <v>0.98699999999999999</v>
      </c>
      <c r="AO20" s="14">
        <v>0.99299999999999999</v>
      </c>
      <c r="AP20" s="14">
        <v>0.88200000000000001</v>
      </c>
      <c r="AQ20" s="14">
        <v>0.95599999999999996</v>
      </c>
      <c r="AR20" s="14">
        <v>0.96599999999999997</v>
      </c>
      <c r="AS20" s="14">
        <v>0.98</v>
      </c>
      <c r="AT20" s="14">
        <v>0.93500000000000005</v>
      </c>
      <c r="AU20" s="14">
        <v>0.999</v>
      </c>
      <c r="AV20" s="14">
        <v>0.97599999999999998</v>
      </c>
      <c r="AW20" s="14">
        <v>0.91400000000000003</v>
      </c>
      <c r="AX20" s="14">
        <v>0.996</v>
      </c>
      <c r="AY20" s="14">
        <v>0.97399999999999998</v>
      </c>
      <c r="AZ20" s="14" t="s">
        <v>27</v>
      </c>
    </row>
    <row r="21" spans="1:52" x14ac:dyDescent="0.25">
      <c r="A21" s="30"/>
      <c r="B21" s="6" t="s">
        <v>11</v>
      </c>
      <c r="C21" s="6" t="s">
        <v>15</v>
      </c>
      <c r="D21" s="23" t="s">
        <v>88</v>
      </c>
      <c r="E21" s="14">
        <v>0.997</v>
      </c>
      <c r="F21" s="14">
        <v>0.99399999999999999</v>
      </c>
      <c r="G21" s="14">
        <v>0.99299999999999999</v>
      </c>
      <c r="H21" s="14" t="s">
        <v>27</v>
      </c>
      <c r="I21" s="14">
        <v>0.876</v>
      </c>
      <c r="J21" s="14">
        <v>0.998</v>
      </c>
      <c r="K21" s="14">
        <v>0.999</v>
      </c>
      <c r="L21" s="14">
        <v>0.99099999999999999</v>
      </c>
      <c r="M21" s="14" t="s">
        <v>27</v>
      </c>
      <c r="N21" s="14">
        <v>0.95199999999999996</v>
      </c>
      <c r="O21" s="14">
        <v>0.99199999999999999</v>
      </c>
      <c r="P21" s="14" t="s">
        <v>27</v>
      </c>
      <c r="Q21" s="14">
        <v>0.999</v>
      </c>
      <c r="R21" s="14">
        <v>0.98399999999999999</v>
      </c>
      <c r="S21" s="14">
        <v>0.999</v>
      </c>
      <c r="T21" s="14">
        <v>0.999</v>
      </c>
      <c r="U21" s="14">
        <v>0.83899999999999997</v>
      </c>
      <c r="V21" s="14">
        <v>0.88600000000000001</v>
      </c>
      <c r="W21" s="14">
        <v>1</v>
      </c>
      <c r="X21" s="14">
        <v>0.998</v>
      </c>
      <c r="Y21" s="14">
        <v>0.998</v>
      </c>
      <c r="Z21" s="14">
        <v>0.98899999999999999</v>
      </c>
      <c r="AA21" s="14">
        <v>0.95699999999999996</v>
      </c>
      <c r="AB21" s="14">
        <v>0.998</v>
      </c>
      <c r="AC21" s="14">
        <v>0.997</v>
      </c>
      <c r="AD21" s="14">
        <v>0.97799999999999998</v>
      </c>
      <c r="AE21" s="14">
        <v>1</v>
      </c>
      <c r="AF21" s="14">
        <v>0.97399999999999998</v>
      </c>
      <c r="AG21" s="14">
        <v>0.97899999999999998</v>
      </c>
      <c r="AH21" s="14">
        <v>0.72099999999999997</v>
      </c>
      <c r="AI21" s="14">
        <v>0.99399999999999999</v>
      </c>
      <c r="AJ21" s="14">
        <v>0.99399999999999999</v>
      </c>
      <c r="AK21" s="14">
        <v>0.96</v>
      </c>
      <c r="AL21" s="14">
        <v>0.996</v>
      </c>
      <c r="AM21" s="14">
        <v>0.997</v>
      </c>
      <c r="AN21" s="14">
        <v>0.70699999999999996</v>
      </c>
      <c r="AO21" s="14">
        <v>0.98599999999999999</v>
      </c>
      <c r="AP21" s="14">
        <v>0.86799999999999999</v>
      </c>
      <c r="AQ21" s="14">
        <v>0.95</v>
      </c>
      <c r="AR21" s="14">
        <v>0.95899999999999996</v>
      </c>
      <c r="AS21" s="14">
        <v>0.99099999999999999</v>
      </c>
      <c r="AT21" s="14">
        <v>0.96799999999999997</v>
      </c>
      <c r="AU21" s="14">
        <v>0.98299999999999998</v>
      </c>
      <c r="AV21" s="14">
        <v>0.97499999999999998</v>
      </c>
      <c r="AW21" s="14">
        <v>0.90400000000000003</v>
      </c>
      <c r="AX21" s="14">
        <v>0.96699999999999997</v>
      </c>
      <c r="AY21" s="14">
        <v>0.99199999999999999</v>
      </c>
      <c r="AZ21" s="14" t="s">
        <v>27</v>
      </c>
    </row>
    <row r="22" spans="1:52" x14ac:dyDescent="0.25">
      <c r="A22" s="30"/>
      <c r="B22" s="6" t="s">
        <v>17</v>
      </c>
      <c r="C22" s="6" t="s">
        <v>14</v>
      </c>
      <c r="D22" s="23" t="s">
        <v>88</v>
      </c>
      <c r="E22" s="14">
        <v>0.99</v>
      </c>
      <c r="F22" s="14">
        <v>0.998</v>
      </c>
      <c r="G22" s="14">
        <v>0.999</v>
      </c>
      <c r="H22" s="14">
        <v>2.8000000000000001E-2</v>
      </c>
      <c r="I22" s="14">
        <v>0.96099999999999997</v>
      </c>
      <c r="J22" s="14">
        <v>0.998</v>
      </c>
      <c r="K22" s="14">
        <v>0.98099999999999998</v>
      </c>
      <c r="L22" s="14">
        <v>0.999</v>
      </c>
      <c r="M22" s="14">
        <v>0.995</v>
      </c>
      <c r="N22" s="14">
        <v>0.997</v>
      </c>
      <c r="O22" s="14">
        <v>0.996</v>
      </c>
      <c r="P22" s="14">
        <v>0.98899999999999999</v>
      </c>
      <c r="Q22" s="14" t="s">
        <v>27</v>
      </c>
      <c r="R22" s="14">
        <v>0.997</v>
      </c>
      <c r="S22" s="14">
        <v>0.997</v>
      </c>
      <c r="T22" s="14">
        <v>0.996</v>
      </c>
      <c r="U22" s="14">
        <v>0.98399999999999999</v>
      </c>
      <c r="V22" s="14">
        <v>0.97799999999999998</v>
      </c>
      <c r="W22" s="14">
        <v>0.98399999999999999</v>
      </c>
      <c r="X22" s="14">
        <v>0.99299999999999999</v>
      </c>
      <c r="Y22" s="14">
        <v>0.999</v>
      </c>
      <c r="Z22" s="14">
        <v>0.90100000000000002</v>
      </c>
      <c r="AA22" s="14">
        <v>0.97799999999999998</v>
      </c>
      <c r="AB22" s="14">
        <v>0.996</v>
      </c>
      <c r="AC22" s="14">
        <v>0.995</v>
      </c>
      <c r="AD22" s="14">
        <v>0.995</v>
      </c>
      <c r="AE22" s="14">
        <v>0.997</v>
      </c>
      <c r="AF22" s="14">
        <v>0.95699999999999996</v>
      </c>
      <c r="AG22" s="14">
        <v>0.92100000000000004</v>
      </c>
      <c r="AH22" s="14">
        <v>0.69299999999999995</v>
      </c>
      <c r="AI22" s="14">
        <v>0.876</v>
      </c>
      <c r="AJ22" s="14">
        <v>0.999</v>
      </c>
      <c r="AK22" s="14">
        <v>0.93100000000000005</v>
      </c>
      <c r="AL22" s="14">
        <v>0.98099999999999998</v>
      </c>
      <c r="AM22" s="14">
        <v>0.998</v>
      </c>
      <c r="AN22" s="14" t="s">
        <v>27</v>
      </c>
      <c r="AO22" s="14">
        <v>0.97899999999999998</v>
      </c>
      <c r="AP22" s="14">
        <v>0.96499999999999997</v>
      </c>
      <c r="AQ22" s="14">
        <v>0.95799999999999996</v>
      </c>
      <c r="AR22" s="14">
        <v>0.96299999999999997</v>
      </c>
      <c r="AS22" s="14">
        <v>0.64400000000000002</v>
      </c>
      <c r="AT22" s="14">
        <v>0.99399999999999999</v>
      </c>
      <c r="AU22" s="14" t="s">
        <v>27</v>
      </c>
      <c r="AV22" s="14">
        <v>0.97299999999999998</v>
      </c>
      <c r="AW22" s="14">
        <v>0.96599999999999997</v>
      </c>
      <c r="AX22" s="14">
        <v>0.626</v>
      </c>
      <c r="AY22" s="14">
        <v>0.72399999999999998</v>
      </c>
      <c r="AZ22" s="14">
        <v>0.99199999999999999</v>
      </c>
    </row>
    <row r="23" spans="1:52" x14ac:dyDescent="0.25">
      <c r="A23" s="30"/>
      <c r="B23" s="6" t="s">
        <v>17</v>
      </c>
      <c r="C23" s="6" t="s">
        <v>142</v>
      </c>
      <c r="D23" s="23" t="s">
        <v>88</v>
      </c>
      <c r="E23" s="14">
        <v>0.997</v>
      </c>
      <c r="F23" s="14">
        <v>0.98199999999999998</v>
      </c>
      <c r="G23" s="14">
        <v>1</v>
      </c>
      <c r="H23" s="14">
        <v>0.495</v>
      </c>
      <c r="I23" s="14">
        <v>0.80100000000000005</v>
      </c>
      <c r="J23" s="14">
        <v>0.99199999999999999</v>
      </c>
      <c r="K23" s="14">
        <v>0.98199999999999998</v>
      </c>
      <c r="L23" s="14">
        <v>0.997</v>
      </c>
      <c r="M23" s="14">
        <v>0.998</v>
      </c>
      <c r="N23" s="14">
        <v>0.99299999999999999</v>
      </c>
      <c r="O23" s="14">
        <v>0.99299999999999999</v>
      </c>
      <c r="P23" s="14">
        <v>0.98699999999999999</v>
      </c>
      <c r="Q23" s="14" t="s">
        <v>27</v>
      </c>
      <c r="R23" s="14">
        <v>0.98899999999999999</v>
      </c>
      <c r="S23" s="14">
        <v>0.99199999999999999</v>
      </c>
      <c r="T23" s="14">
        <v>0.99</v>
      </c>
      <c r="U23" s="14">
        <v>0.94799999999999995</v>
      </c>
      <c r="V23" s="14">
        <v>0.97599999999999998</v>
      </c>
      <c r="W23" s="14">
        <v>0.999</v>
      </c>
      <c r="X23" s="14">
        <v>0.999</v>
      </c>
      <c r="Y23" s="14">
        <v>0.999</v>
      </c>
      <c r="Z23" s="14">
        <v>0.72599999999999998</v>
      </c>
      <c r="AA23" s="14">
        <v>0.99199999999999999</v>
      </c>
      <c r="AB23" s="14">
        <v>0.98599999999999999</v>
      </c>
      <c r="AC23" s="14">
        <v>0.995</v>
      </c>
      <c r="AD23" s="14">
        <v>0.98699999999999999</v>
      </c>
      <c r="AE23" s="14">
        <v>0.98699999999999999</v>
      </c>
      <c r="AF23" s="14">
        <v>0.98099999999999998</v>
      </c>
      <c r="AG23" s="14">
        <v>0.95899999999999996</v>
      </c>
      <c r="AH23" s="14">
        <v>0.95</v>
      </c>
      <c r="AI23" s="14">
        <v>0.98699999999999999</v>
      </c>
      <c r="AJ23" s="14">
        <v>0.99399999999999999</v>
      </c>
      <c r="AK23" s="14">
        <v>0.997</v>
      </c>
      <c r="AL23" s="14">
        <v>0.98599999999999999</v>
      </c>
      <c r="AM23" s="14">
        <v>0.98599999999999999</v>
      </c>
      <c r="AN23" s="14" t="s">
        <v>27</v>
      </c>
      <c r="AO23" s="14">
        <v>0.98299999999999998</v>
      </c>
      <c r="AP23" s="14">
        <v>0.99</v>
      </c>
      <c r="AQ23" s="14">
        <v>0.66900000000000004</v>
      </c>
      <c r="AR23" s="14">
        <v>0.999</v>
      </c>
      <c r="AS23" s="14">
        <v>0.59499999999999997</v>
      </c>
      <c r="AT23" s="14">
        <v>0.95899999999999996</v>
      </c>
      <c r="AU23" s="14" t="s">
        <v>27</v>
      </c>
      <c r="AV23" s="14">
        <v>0.94</v>
      </c>
      <c r="AW23" s="14">
        <v>0.95699999999999996</v>
      </c>
      <c r="AX23" s="14">
        <v>0.52400000000000002</v>
      </c>
      <c r="AY23" s="14">
        <v>0.998</v>
      </c>
      <c r="AZ23" s="14">
        <v>0.99399999999999999</v>
      </c>
    </row>
    <row r="24" spans="1:52" x14ac:dyDescent="0.25">
      <c r="A24" s="30"/>
      <c r="B24" s="6" t="s">
        <v>17</v>
      </c>
      <c r="C24" s="6" t="s">
        <v>12</v>
      </c>
      <c r="D24" s="23" t="s">
        <v>88</v>
      </c>
      <c r="E24" s="14">
        <v>0.996</v>
      </c>
      <c r="F24" s="14">
        <v>0.998</v>
      </c>
      <c r="G24" s="14">
        <v>0.997</v>
      </c>
      <c r="H24" s="14">
        <v>0.34300000000000003</v>
      </c>
      <c r="I24" s="14">
        <v>0.91900000000000004</v>
      </c>
      <c r="J24" s="14">
        <v>0.94399999999999995</v>
      </c>
      <c r="K24" s="14">
        <v>0.996</v>
      </c>
      <c r="L24" s="14">
        <v>0.997</v>
      </c>
      <c r="M24" s="14">
        <v>0.996</v>
      </c>
      <c r="N24" s="14">
        <v>0.99199999999999999</v>
      </c>
      <c r="O24" s="14">
        <v>0.99299999999999999</v>
      </c>
      <c r="P24" s="14">
        <v>1</v>
      </c>
      <c r="Q24" s="14">
        <v>0.98099999999999998</v>
      </c>
      <c r="R24" s="14">
        <v>0.996</v>
      </c>
      <c r="S24" s="14">
        <v>0.998</v>
      </c>
      <c r="T24" s="14">
        <v>1</v>
      </c>
      <c r="U24" s="14">
        <v>0.88600000000000001</v>
      </c>
      <c r="V24" s="14">
        <v>0.996</v>
      </c>
      <c r="W24" s="14">
        <v>0.98499999999999999</v>
      </c>
      <c r="X24" s="14">
        <v>0.995</v>
      </c>
      <c r="Y24" s="14">
        <v>1</v>
      </c>
      <c r="Z24" s="14">
        <v>0.96</v>
      </c>
      <c r="AA24" s="14">
        <v>0.997</v>
      </c>
      <c r="AB24" s="14">
        <v>0.95399999999999996</v>
      </c>
      <c r="AC24" s="14">
        <v>0.998</v>
      </c>
      <c r="AD24" s="14">
        <v>0.90500000000000003</v>
      </c>
      <c r="AE24" s="14">
        <v>0.99299999999999999</v>
      </c>
      <c r="AF24" s="14">
        <v>0.99099999999999999</v>
      </c>
      <c r="AG24" s="14">
        <v>0.97099999999999997</v>
      </c>
      <c r="AH24" s="14">
        <v>0.98399999999999999</v>
      </c>
      <c r="AI24" s="14">
        <v>0.95299999999999996</v>
      </c>
      <c r="AJ24" s="14">
        <v>1</v>
      </c>
      <c r="AK24" s="14">
        <v>0.98199999999999998</v>
      </c>
      <c r="AL24" s="14">
        <v>0.98599999999999999</v>
      </c>
      <c r="AM24" s="14">
        <v>0.99199999999999999</v>
      </c>
      <c r="AN24" s="14" t="s">
        <v>27</v>
      </c>
      <c r="AO24" s="14">
        <v>0.96699999999999997</v>
      </c>
      <c r="AP24" s="14">
        <v>0.98399999999999999</v>
      </c>
      <c r="AQ24" s="14">
        <v>0.995</v>
      </c>
      <c r="AR24" s="14">
        <v>0.97199999999999998</v>
      </c>
      <c r="AS24" s="14">
        <v>0.92400000000000004</v>
      </c>
      <c r="AT24" s="14">
        <v>0.997</v>
      </c>
      <c r="AU24" s="14" t="s">
        <v>27</v>
      </c>
      <c r="AV24" s="14">
        <v>0.97</v>
      </c>
      <c r="AW24" s="14">
        <v>0.96199999999999997</v>
      </c>
      <c r="AX24" s="14">
        <v>0.92900000000000005</v>
      </c>
      <c r="AY24" s="14">
        <v>0.995</v>
      </c>
      <c r="AZ24" s="14">
        <v>0.999</v>
      </c>
    </row>
    <row r="25" spans="1:52" x14ac:dyDescent="0.25">
      <c r="A25" s="30"/>
      <c r="B25" s="6" t="s">
        <v>17</v>
      </c>
      <c r="C25" s="6" t="s">
        <v>15</v>
      </c>
      <c r="D25" s="23" t="s">
        <v>88</v>
      </c>
      <c r="E25" s="14">
        <v>0.998</v>
      </c>
      <c r="F25" s="14">
        <v>0.998</v>
      </c>
      <c r="G25" s="14">
        <v>0.996</v>
      </c>
      <c r="H25" s="14" t="s">
        <v>27</v>
      </c>
      <c r="I25" s="14">
        <v>0.85699999999999998</v>
      </c>
      <c r="J25" s="14">
        <v>0.996</v>
      </c>
      <c r="K25" s="14">
        <v>0.98299999999999998</v>
      </c>
      <c r="L25" s="14">
        <v>0.98899999999999999</v>
      </c>
      <c r="M25" s="14">
        <v>0.99299999999999999</v>
      </c>
      <c r="N25" s="14">
        <v>0.995</v>
      </c>
      <c r="O25" s="14">
        <v>0.996</v>
      </c>
      <c r="P25" s="14">
        <v>0.98799999999999999</v>
      </c>
      <c r="Q25" s="14">
        <v>0.998</v>
      </c>
      <c r="R25" s="14">
        <v>0.998</v>
      </c>
      <c r="S25" s="14">
        <v>0.995</v>
      </c>
      <c r="T25" s="14">
        <v>0.99</v>
      </c>
      <c r="U25" s="14">
        <v>0.92</v>
      </c>
      <c r="V25" s="14">
        <v>0.995</v>
      </c>
      <c r="W25" s="14">
        <v>0.97499999999999998</v>
      </c>
      <c r="X25" s="14">
        <v>0.98199999999999998</v>
      </c>
      <c r="Y25" s="14">
        <v>0.998</v>
      </c>
      <c r="Z25" s="14">
        <v>0.91200000000000003</v>
      </c>
      <c r="AA25" s="14">
        <v>0.95199999999999996</v>
      </c>
      <c r="AB25" s="14">
        <v>0.96299999999999997</v>
      </c>
      <c r="AC25" s="14">
        <v>0.999</v>
      </c>
      <c r="AD25" s="14">
        <v>0.95499999999999996</v>
      </c>
      <c r="AE25" s="14">
        <v>0.996</v>
      </c>
      <c r="AF25" s="14">
        <v>0.95299999999999996</v>
      </c>
      <c r="AG25" s="14">
        <v>0.98499999999999999</v>
      </c>
      <c r="AH25" s="14">
        <v>0.59499999999999997</v>
      </c>
      <c r="AI25" s="14">
        <v>0.96</v>
      </c>
      <c r="AJ25" s="14">
        <v>0.97599999999999998</v>
      </c>
      <c r="AK25" s="14">
        <v>0.98899999999999999</v>
      </c>
      <c r="AL25" s="14">
        <v>0.98499999999999999</v>
      </c>
      <c r="AM25" s="14">
        <v>0.996</v>
      </c>
      <c r="AN25" s="14" t="s">
        <v>27</v>
      </c>
      <c r="AO25" s="14">
        <v>0.96799999999999997</v>
      </c>
      <c r="AP25" s="14">
        <v>0.995</v>
      </c>
      <c r="AQ25" s="14">
        <v>0.99099999999999999</v>
      </c>
      <c r="AR25" s="14">
        <v>0.91500000000000004</v>
      </c>
      <c r="AS25" s="14">
        <v>0.47399999999999998</v>
      </c>
      <c r="AT25" s="14">
        <v>0.96399999999999997</v>
      </c>
      <c r="AU25" s="14" t="s">
        <v>27</v>
      </c>
      <c r="AV25" s="14">
        <v>0.88200000000000001</v>
      </c>
      <c r="AW25" s="14">
        <v>0.56699999999999995</v>
      </c>
      <c r="AX25" s="14">
        <v>0.85499999999999998</v>
      </c>
      <c r="AY25" s="14">
        <v>0.874</v>
      </c>
      <c r="AZ25" s="14">
        <v>0.99199999999999999</v>
      </c>
    </row>
    <row r="26" spans="1:52" x14ac:dyDescent="0.25">
      <c r="A26" s="30"/>
      <c r="B26" s="6" t="s">
        <v>18</v>
      </c>
      <c r="C26" s="6" t="s">
        <v>14</v>
      </c>
      <c r="D26" s="23" t="s">
        <v>88</v>
      </c>
      <c r="E26" s="14">
        <v>0.998</v>
      </c>
      <c r="F26" s="14">
        <v>0.998</v>
      </c>
      <c r="G26" s="14">
        <v>0.97699999999999998</v>
      </c>
      <c r="H26" s="14">
        <v>0.98099999999999998</v>
      </c>
      <c r="I26" s="14">
        <v>0.97299999999999998</v>
      </c>
      <c r="J26" s="14">
        <v>0.98799999999999999</v>
      </c>
      <c r="K26" s="14">
        <v>0.998</v>
      </c>
      <c r="L26" s="14">
        <v>0.995</v>
      </c>
      <c r="M26" s="14">
        <v>0.998</v>
      </c>
      <c r="N26" s="14">
        <v>1</v>
      </c>
      <c r="O26" s="14">
        <v>0.998</v>
      </c>
      <c r="P26" s="14">
        <v>0.98399999999999999</v>
      </c>
      <c r="Q26" s="14">
        <v>0.999</v>
      </c>
      <c r="R26" s="14">
        <v>0.998</v>
      </c>
      <c r="S26" s="14">
        <v>0.997</v>
      </c>
      <c r="T26" s="14">
        <v>0.99399999999999999</v>
      </c>
      <c r="U26" s="14">
        <v>0.91700000000000004</v>
      </c>
      <c r="V26" s="14">
        <v>0.98099999999999998</v>
      </c>
      <c r="W26" s="14">
        <v>0.999</v>
      </c>
      <c r="X26" s="14">
        <v>0.996</v>
      </c>
      <c r="Y26" s="14">
        <v>0.999</v>
      </c>
      <c r="Z26" s="14">
        <v>0.997</v>
      </c>
      <c r="AA26" s="14">
        <v>0.99299999999999999</v>
      </c>
      <c r="AB26" s="14">
        <v>0.997</v>
      </c>
      <c r="AC26" s="14">
        <v>0.997</v>
      </c>
      <c r="AD26" s="14">
        <v>0.996</v>
      </c>
      <c r="AE26" s="14">
        <v>0.99099999999999999</v>
      </c>
      <c r="AF26" s="14">
        <v>0.99</v>
      </c>
      <c r="AG26" s="14">
        <v>0.97399999999999998</v>
      </c>
      <c r="AH26" s="14">
        <v>0.93300000000000005</v>
      </c>
      <c r="AI26" s="14">
        <v>0.97899999999999998</v>
      </c>
      <c r="AJ26" s="14">
        <v>0.997</v>
      </c>
      <c r="AK26" s="14">
        <v>0.98699999999999999</v>
      </c>
      <c r="AL26" s="14">
        <v>0.98699999999999999</v>
      </c>
      <c r="AM26" s="14">
        <v>0.996</v>
      </c>
      <c r="AN26" s="14">
        <v>0.93100000000000005</v>
      </c>
      <c r="AO26" s="14">
        <v>0.99299999999999999</v>
      </c>
      <c r="AP26" s="14">
        <v>0.999</v>
      </c>
      <c r="AQ26" s="14">
        <v>0.996</v>
      </c>
      <c r="AR26" s="14">
        <v>0.98199999999999998</v>
      </c>
      <c r="AS26" s="14">
        <v>0.97299999999999998</v>
      </c>
      <c r="AT26" s="14">
        <v>0.99199999999999999</v>
      </c>
      <c r="AU26" s="14">
        <v>0.99299999999999999</v>
      </c>
      <c r="AV26" s="14">
        <v>0.97199999999999998</v>
      </c>
      <c r="AW26" s="14">
        <v>0.99399999999999999</v>
      </c>
      <c r="AX26" s="14">
        <v>0.97799999999999998</v>
      </c>
      <c r="AY26" s="14">
        <v>0.99399999999999999</v>
      </c>
      <c r="AZ26" s="14">
        <v>0.98599999999999999</v>
      </c>
    </row>
    <row r="27" spans="1:52" x14ac:dyDescent="0.25">
      <c r="A27" s="30"/>
      <c r="B27" s="6" t="s">
        <v>18</v>
      </c>
      <c r="C27" s="6" t="s">
        <v>142</v>
      </c>
      <c r="D27" s="23" t="s">
        <v>88</v>
      </c>
      <c r="E27" s="14">
        <v>0.99299999999999999</v>
      </c>
      <c r="F27" s="14">
        <v>0.99199999999999999</v>
      </c>
      <c r="G27" s="14">
        <v>0.99199999999999999</v>
      </c>
      <c r="H27" s="14">
        <v>0.99299999999999999</v>
      </c>
      <c r="I27" s="14">
        <v>0.93799999999999994</v>
      </c>
      <c r="J27" s="14">
        <v>0.995</v>
      </c>
      <c r="K27" s="14">
        <v>0.99199999999999999</v>
      </c>
      <c r="L27" s="14">
        <v>0.99099999999999999</v>
      </c>
      <c r="M27" s="14">
        <v>0.995</v>
      </c>
      <c r="N27" s="14">
        <v>0.995</v>
      </c>
      <c r="O27" s="14">
        <v>0.995</v>
      </c>
      <c r="P27" s="14">
        <v>0.99399999999999999</v>
      </c>
      <c r="Q27" s="14">
        <v>0.996</v>
      </c>
      <c r="R27" s="14">
        <v>0.99299999999999999</v>
      </c>
      <c r="S27" s="14">
        <v>0.98799999999999999</v>
      </c>
      <c r="T27" s="14">
        <v>0.98099999999999998</v>
      </c>
      <c r="U27" s="14">
        <v>0.90100000000000002</v>
      </c>
      <c r="V27" s="14">
        <v>0.98799999999999999</v>
      </c>
      <c r="W27" s="14">
        <v>0.98699999999999999</v>
      </c>
      <c r="X27" s="14">
        <v>0.99199999999999999</v>
      </c>
      <c r="Y27" s="14">
        <v>0.99199999999999999</v>
      </c>
      <c r="Z27" s="14">
        <v>0.97599999999999998</v>
      </c>
      <c r="AA27" s="14">
        <v>0.99</v>
      </c>
      <c r="AB27" s="14">
        <v>0.98</v>
      </c>
      <c r="AC27" s="14">
        <v>0.99</v>
      </c>
      <c r="AD27" s="14">
        <v>0.99099999999999999</v>
      </c>
      <c r="AE27" s="14">
        <v>0.98599999999999999</v>
      </c>
      <c r="AF27" s="14">
        <v>0.995</v>
      </c>
      <c r="AG27" s="14">
        <v>0.98899999999999999</v>
      </c>
      <c r="AH27" s="14" t="s">
        <v>27</v>
      </c>
      <c r="AI27" s="14">
        <v>0.97199999999999998</v>
      </c>
      <c r="AJ27" s="14">
        <v>0.98699999999999999</v>
      </c>
      <c r="AK27" s="14">
        <v>0.99</v>
      </c>
      <c r="AL27" s="14">
        <v>0.98299999999999998</v>
      </c>
      <c r="AM27" s="14">
        <v>0.98699999999999999</v>
      </c>
      <c r="AN27" s="14">
        <v>0.98899999999999999</v>
      </c>
      <c r="AO27" s="14">
        <v>0.98199999999999998</v>
      </c>
      <c r="AP27" s="14">
        <v>0.996</v>
      </c>
      <c r="AQ27" s="14">
        <v>0.97399999999999998</v>
      </c>
      <c r="AR27" s="14">
        <v>0.97699999999999998</v>
      </c>
      <c r="AS27" s="14">
        <v>0.92900000000000005</v>
      </c>
      <c r="AT27" s="14">
        <v>0.95899999999999996</v>
      </c>
      <c r="AU27" s="14">
        <v>0.98099999999999998</v>
      </c>
      <c r="AV27" s="14">
        <v>0.98</v>
      </c>
      <c r="AW27" s="14">
        <v>0.96799999999999997</v>
      </c>
      <c r="AX27" s="14">
        <v>0.98599999999999999</v>
      </c>
      <c r="AY27" s="14">
        <v>0.996</v>
      </c>
      <c r="AZ27" s="14">
        <v>0.98499999999999999</v>
      </c>
    </row>
    <row r="28" spans="1:52" x14ac:dyDescent="0.25">
      <c r="A28" s="30"/>
      <c r="B28" s="6" t="s">
        <v>18</v>
      </c>
      <c r="C28" s="6" t="s">
        <v>12</v>
      </c>
      <c r="D28" s="23" t="s">
        <v>88</v>
      </c>
      <c r="E28" s="14">
        <v>0.99299999999999999</v>
      </c>
      <c r="F28" s="14">
        <v>0.995</v>
      </c>
      <c r="G28" s="14">
        <v>0.99199999999999999</v>
      </c>
      <c r="H28" s="14">
        <v>0.99</v>
      </c>
      <c r="I28" s="14">
        <v>0.96799999999999997</v>
      </c>
      <c r="J28" s="14">
        <v>0.998</v>
      </c>
      <c r="K28" s="14">
        <v>0.999</v>
      </c>
      <c r="L28" s="14">
        <v>0.99</v>
      </c>
      <c r="M28" s="14">
        <v>0.999</v>
      </c>
      <c r="N28" s="14">
        <v>0.99099999999999999</v>
      </c>
      <c r="O28" s="14">
        <v>0.999</v>
      </c>
      <c r="P28" s="14">
        <v>0.99</v>
      </c>
      <c r="Q28" s="14">
        <v>0.999</v>
      </c>
      <c r="R28" s="14">
        <v>0.999</v>
      </c>
      <c r="S28" s="14">
        <v>0.98699999999999999</v>
      </c>
      <c r="T28" s="14">
        <v>0.997</v>
      </c>
      <c r="U28" s="14">
        <v>0.89100000000000001</v>
      </c>
      <c r="V28" s="14">
        <v>0.96699999999999997</v>
      </c>
      <c r="W28" s="14">
        <v>0.997</v>
      </c>
      <c r="X28" s="14">
        <v>0.996</v>
      </c>
      <c r="Y28" s="14">
        <v>0.998</v>
      </c>
      <c r="Z28" s="14">
        <v>0.98</v>
      </c>
      <c r="AA28" s="14">
        <v>0.998</v>
      </c>
      <c r="AB28" s="14">
        <v>0.99399999999999999</v>
      </c>
      <c r="AC28" s="14">
        <v>0.99099999999999999</v>
      </c>
      <c r="AD28" s="14">
        <v>0.995</v>
      </c>
      <c r="AE28" s="14">
        <v>0.99099999999999999</v>
      </c>
      <c r="AF28" s="14">
        <v>0.999</v>
      </c>
      <c r="AG28" s="14">
        <v>0.99</v>
      </c>
      <c r="AH28" s="14">
        <v>0.92200000000000004</v>
      </c>
      <c r="AI28" s="14">
        <v>0.997</v>
      </c>
      <c r="AJ28" s="14">
        <v>0.998</v>
      </c>
      <c r="AK28" s="14">
        <v>0.99199999999999999</v>
      </c>
      <c r="AL28" s="14">
        <v>0.98799999999999999</v>
      </c>
      <c r="AM28" s="14">
        <v>0.99199999999999999</v>
      </c>
      <c r="AN28" s="14">
        <v>0.998</v>
      </c>
      <c r="AO28" s="14">
        <v>0.99399999999999999</v>
      </c>
      <c r="AP28" s="14">
        <v>0.996</v>
      </c>
      <c r="AQ28" s="14">
        <v>0.998</v>
      </c>
      <c r="AR28" s="14">
        <v>0.96499999999999997</v>
      </c>
      <c r="AS28" s="14">
        <v>0.96299999999999997</v>
      </c>
      <c r="AT28" s="14">
        <v>0.94099999999999995</v>
      </c>
      <c r="AU28" s="14">
        <v>0.98899999999999999</v>
      </c>
      <c r="AV28" s="14">
        <v>0.98699999999999999</v>
      </c>
      <c r="AW28" s="14">
        <v>0.99399999999999999</v>
      </c>
      <c r="AX28" s="14">
        <v>0.93600000000000005</v>
      </c>
      <c r="AY28" s="14">
        <v>0.99299999999999999</v>
      </c>
      <c r="AZ28" s="14">
        <v>0.997</v>
      </c>
    </row>
    <row r="29" spans="1:52" x14ac:dyDescent="0.25">
      <c r="A29" s="30"/>
      <c r="B29" s="6" t="s">
        <v>18</v>
      </c>
      <c r="C29" s="6" t="s">
        <v>15</v>
      </c>
      <c r="D29" s="23" t="s">
        <v>88</v>
      </c>
      <c r="E29" s="14">
        <v>0.99199999999999999</v>
      </c>
      <c r="F29" s="14">
        <v>0.96299999999999997</v>
      </c>
      <c r="G29" s="14">
        <v>0.98199999999999998</v>
      </c>
      <c r="H29" s="14">
        <v>0.996</v>
      </c>
      <c r="I29" s="14">
        <v>0.96</v>
      </c>
      <c r="J29" s="14">
        <v>0.99099999999999999</v>
      </c>
      <c r="K29" s="14">
        <v>0.997</v>
      </c>
      <c r="L29" s="14">
        <v>0.99199999999999999</v>
      </c>
      <c r="M29" s="14">
        <v>0.999</v>
      </c>
      <c r="N29" s="14">
        <v>0.997</v>
      </c>
      <c r="O29" s="14">
        <v>0.996</v>
      </c>
      <c r="P29" s="14">
        <v>0.98799999999999999</v>
      </c>
      <c r="Q29" s="14">
        <v>0.998</v>
      </c>
      <c r="R29" s="14">
        <v>0.99399999999999999</v>
      </c>
      <c r="S29" s="14">
        <v>0.99099999999999999</v>
      </c>
      <c r="T29" s="14">
        <v>0.998</v>
      </c>
      <c r="U29" s="14">
        <v>0.86099999999999999</v>
      </c>
      <c r="V29" s="14">
        <v>0.98299999999999998</v>
      </c>
      <c r="W29" s="14">
        <v>0.998</v>
      </c>
      <c r="X29" s="14">
        <v>0.99399999999999999</v>
      </c>
      <c r="Y29" s="14">
        <v>0.998</v>
      </c>
      <c r="Z29" s="14">
        <v>0.98699999999999999</v>
      </c>
      <c r="AA29" s="14">
        <v>0.99199999999999999</v>
      </c>
      <c r="AB29" s="14">
        <v>0.95</v>
      </c>
      <c r="AC29" s="14">
        <v>0.99299999999999999</v>
      </c>
      <c r="AD29" s="14">
        <v>0.98699999999999999</v>
      </c>
      <c r="AE29" s="14">
        <v>0.99</v>
      </c>
      <c r="AF29" s="14">
        <v>0.999</v>
      </c>
      <c r="AG29" s="14">
        <v>0.98</v>
      </c>
      <c r="AH29" s="14">
        <v>0.77800000000000002</v>
      </c>
      <c r="AI29" s="14">
        <v>0.98299999999999998</v>
      </c>
      <c r="AJ29" s="14">
        <v>0.99299999999999999</v>
      </c>
      <c r="AK29" s="14">
        <v>0.97599999999999998</v>
      </c>
      <c r="AL29" s="14">
        <v>0.98799999999999999</v>
      </c>
      <c r="AM29" s="14">
        <v>0.98599999999999999</v>
      </c>
      <c r="AN29" s="14">
        <v>0.96699999999999997</v>
      </c>
      <c r="AO29" s="14">
        <v>0.997</v>
      </c>
      <c r="AP29" s="14">
        <v>0.98699999999999999</v>
      </c>
      <c r="AQ29" s="14">
        <v>0.99299999999999999</v>
      </c>
      <c r="AR29" s="14">
        <v>0.94199999999999995</v>
      </c>
      <c r="AS29" s="14">
        <v>0.98199999999999998</v>
      </c>
      <c r="AT29" s="14">
        <v>0.997</v>
      </c>
      <c r="AU29" s="14">
        <v>0.97899999999999998</v>
      </c>
      <c r="AV29" s="14">
        <v>0.98799999999999999</v>
      </c>
      <c r="AW29" s="14">
        <v>0.99</v>
      </c>
      <c r="AX29" s="14">
        <v>0.92800000000000005</v>
      </c>
      <c r="AY29" s="14">
        <v>0.95799999999999996</v>
      </c>
      <c r="AZ29" s="14">
        <v>0.97799999999999998</v>
      </c>
    </row>
    <row r="30" spans="1:52" x14ac:dyDescent="0.25">
      <c r="A30" s="30"/>
      <c r="B30" s="6" t="s">
        <v>19</v>
      </c>
      <c r="C30" s="6" t="s">
        <v>14</v>
      </c>
      <c r="D30" s="23" t="s">
        <v>88</v>
      </c>
      <c r="E30" s="14">
        <v>0.997</v>
      </c>
      <c r="F30" s="14">
        <v>0.998</v>
      </c>
      <c r="G30" s="14">
        <v>0.95399999999999996</v>
      </c>
      <c r="H30" s="14" t="s">
        <v>27</v>
      </c>
      <c r="I30" s="14">
        <v>0.98899999999999999</v>
      </c>
      <c r="J30" s="14">
        <v>0.98</v>
      </c>
      <c r="K30" s="14">
        <v>0.999</v>
      </c>
      <c r="L30" s="14">
        <v>0.997</v>
      </c>
      <c r="M30" s="14">
        <v>0.999</v>
      </c>
      <c r="N30" s="14">
        <v>0.95599999999999996</v>
      </c>
      <c r="O30" s="14">
        <v>0.99199999999999999</v>
      </c>
      <c r="P30" s="14">
        <v>0.97699999999999998</v>
      </c>
      <c r="Q30" s="14">
        <v>0.996</v>
      </c>
      <c r="R30" s="14">
        <v>0.99399999999999999</v>
      </c>
      <c r="S30" s="14">
        <v>0.99399999999999999</v>
      </c>
      <c r="T30" s="14">
        <v>0.997</v>
      </c>
      <c r="U30" s="14">
        <v>0.93100000000000005</v>
      </c>
      <c r="V30" s="14">
        <v>0.99199999999999999</v>
      </c>
      <c r="W30" s="14">
        <v>0.998</v>
      </c>
      <c r="X30" s="14">
        <v>0.98899999999999999</v>
      </c>
      <c r="Y30" s="14">
        <v>0.998</v>
      </c>
      <c r="Z30" s="14">
        <v>0.97799999999999998</v>
      </c>
      <c r="AA30" s="14">
        <v>0.97599999999999998</v>
      </c>
      <c r="AB30" s="14">
        <v>0.98299999999999998</v>
      </c>
      <c r="AC30" s="14">
        <v>0.98899999999999999</v>
      </c>
      <c r="AD30" s="14">
        <v>0.98399999999999999</v>
      </c>
      <c r="AE30" s="14">
        <v>0.99</v>
      </c>
      <c r="AF30" s="14">
        <v>0.91200000000000003</v>
      </c>
      <c r="AG30" s="14">
        <v>0.93</v>
      </c>
      <c r="AH30" s="14">
        <v>0.95199999999999996</v>
      </c>
      <c r="AI30" s="14">
        <v>0.98299999999999998</v>
      </c>
      <c r="AJ30" s="14">
        <v>0.999</v>
      </c>
      <c r="AK30" s="14">
        <v>0.96</v>
      </c>
      <c r="AL30" s="14">
        <v>0.98099999999999998</v>
      </c>
      <c r="AM30" s="14">
        <v>0.99199999999999999</v>
      </c>
      <c r="AN30" s="14">
        <v>0.96</v>
      </c>
      <c r="AO30" s="14">
        <v>0.99399999999999999</v>
      </c>
      <c r="AP30" s="14">
        <v>0.999</v>
      </c>
      <c r="AQ30" s="14">
        <v>0.92700000000000005</v>
      </c>
      <c r="AR30" s="14">
        <v>0.98299999999999998</v>
      </c>
      <c r="AS30" s="14">
        <v>0.98199999999999998</v>
      </c>
      <c r="AT30" s="14">
        <v>0.93600000000000005</v>
      </c>
      <c r="AU30" s="14">
        <v>0.997</v>
      </c>
      <c r="AV30" s="14">
        <v>0.98</v>
      </c>
      <c r="AW30" s="14">
        <v>0.93200000000000005</v>
      </c>
      <c r="AX30" s="14">
        <v>0.98199999999999998</v>
      </c>
      <c r="AY30" s="14">
        <v>0.999</v>
      </c>
      <c r="AZ30" s="14">
        <v>0.98699999999999999</v>
      </c>
    </row>
    <row r="31" spans="1:52" x14ac:dyDescent="0.25">
      <c r="A31" s="30"/>
      <c r="B31" s="6" t="s">
        <v>19</v>
      </c>
      <c r="C31" s="6" t="s">
        <v>142</v>
      </c>
      <c r="D31" s="23" t="s">
        <v>88</v>
      </c>
      <c r="E31" s="14">
        <v>0.995</v>
      </c>
      <c r="F31" s="14">
        <v>0.995</v>
      </c>
      <c r="G31" s="14">
        <v>0.96499999999999997</v>
      </c>
      <c r="H31" s="14">
        <v>0.40600000000000003</v>
      </c>
      <c r="I31" s="14">
        <v>0.99199999999999999</v>
      </c>
      <c r="J31" s="14">
        <v>0.88400000000000001</v>
      </c>
      <c r="K31" s="14">
        <v>0.997</v>
      </c>
      <c r="L31" s="14">
        <v>0.996</v>
      </c>
      <c r="M31" s="14">
        <v>0.999</v>
      </c>
      <c r="N31" s="14">
        <v>0.99399999999999999</v>
      </c>
      <c r="O31" s="14">
        <v>0.99199999999999999</v>
      </c>
      <c r="P31" s="14">
        <v>0.96399999999999997</v>
      </c>
      <c r="Q31" s="14">
        <v>0.998</v>
      </c>
      <c r="R31" s="14">
        <v>0.97199999999999998</v>
      </c>
      <c r="S31" s="14">
        <v>0.99199999999999999</v>
      </c>
      <c r="T31" s="14">
        <v>0.998</v>
      </c>
      <c r="U31" s="14">
        <v>0.878</v>
      </c>
      <c r="V31" s="14">
        <v>0.98899999999999999</v>
      </c>
      <c r="W31" s="14">
        <v>0.998</v>
      </c>
      <c r="X31" s="14">
        <v>0.996</v>
      </c>
      <c r="Y31" s="14">
        <v>0.999</v>
      </c>
      <c r="Z31" s="14">
        <v>0.98599999999999999</v>
      </c>
      <c r="AA31" s="14">
        <v>0.99299999999999999</v>
      </c>
      <c r="AB31" s="14">
        <v>0.98799999999999999</v>
      </c>
      <c r="AC31" s="14">
        <v>0.997</v>
      </c>
      <c r="AD31" s="14">
        <v>0.98499999999999999</v>
      </c>
      <c r="AE31" s="14">
        <v>0.995</v>
      </c>
      <c r="AF31" s="14">
        <v>0.96499999999999997</v>
      </c>
      <c r="AG31" s="14">
        <v>0.97899999999999998</v>
      </c>
      <c r="AH31" s="14">
        <v>0.82</v>
      </c>
      <c r="AI31" s="14">
        <v>0.97699999999999998</v>
      </c>
      <c r="AJ31" s="14">
        <v>0.996</v>
      </c>
      <c r="AK31" s="14">
        <v>0.97699999999999998</v>
      </c>
      <c r="AL31" s="14">
        <v>0.99199999999999999</v>
      </c>
      <c r="AM31" s="14">
        <v>0.99399999999999999</v>
      </c>
      <c r="AN31" s="14">
        <v>0.97699999999999998</v>
      </c>
      <c r="AO31" s="14">
        <v>0.98299999999999998</v>
      </c>
      <c r="AP31" s="14">
        <v>0.97</v>
      </c>
      <c r="AQ31" s="14">
        <v>0.752</v>
      </c>
      <c r="AR31" s="14">
        <v>0.97699999999999998</v>
      </c>
      <c r="AS31" s="14">
        <v>0.91500000000000004</v>
      </c>
      <c r="AT31" s="14">
        <v>0.96299999999999997</v>
      </c>
      <c r="AU31" s="14">
        <v>0.98099999999999998</v>
      </c>
      <c r="AV31" s="14">
        <v>0.99199999999999999</v>
      </c>
      <c r="AW31" s="14">
        <v>0.94299999999999995</v>
      </c>
      <c r="AX31" s="14">
        <v>0.98199999999999998</v>
      </c>
      <c r="AY31" s="14">
        <v>0.98099999999999998</v>
      </c>
      <c r="AZ31" s="14">
        <v>0.99299999999999999</v>
      </c>
    </row>
    <row r="32" spans="1:52" x14ac:dyDescent="0.25">
      <c r="A32" s="30"/>
      <c r="B32" s="6" t="s">
        <v>19</v>
      </c>
      <c r="C32" s="6" t="s">
        <v>12</v>
      </c>
      <c r="D32" s="23" t="s">
        <v>88</v>
      </c>
      <c r="E32" s="14">
        <v>0.96799999999999997</v>
      </c>
      <c r="F32" s="14">
        <v>0.97</v>
      </c>
      <c r="G32" s="14">
        <v>0.98899999999999999</v>
      </c>
      <c r="H32" s="14" t="s">
        <v>27</v>
      </c>
      <c r="I32" s="14">
        <v>0.96099999999999997</v>
      </c>
      <c r="J32" s="14">
        <v>0.98199999999999998</v>
      </c>
      <c r="K32" s="14">
        <v>0.97599999999999998</v>
      </c>
      <c r="L32" s="14">
        <v>0.996</v>
      </c>
      <c r="M32" s="14">
        <v>0.999</v>
      </c>
      <c r="N32" s="14">
        <v>0.998</v>
      </c>
      <c r="O32" s="14">
        <v>0.97599999999999998</v>
      </c>
      <c r="P32" s="14">
        <v>0.97499999999999998</v>
      </c>
      <c r="Q32" s="14">
        <v>0.995</v>
      </c>
      <c r="R32" s="14">
        <v>0.94899999999999995</v>
      </c>
      <c r="S32" s="14">
        <v>0.98899999999999999</v>
      </c>
      <c r="T32" s="14">
        <v>1</v>
      </c>
      <c r="U32" s="14">
        <v>0.88</v>
      </c>
      <c r="V32" s="14">
        <v>0.98899999999999999</v>
      </c>
      <c r="W32" s="14">
        <v>0.999</v>
      </c>
      <c r="X32" s="14">
        <v>0.98099999999999998</v>
      </c>
      <c r="Y32" s="14">
        <v>0.995</v>
      </c>
      <c r="Z32" s="14">
        <v>0.97699999999999998</v>
      </c>
      <c r="AA32" s="14">
        <v>0.94499999999999995</v>
      </c>
      <c r="AB32" s="14">
        <v>0.996</v>
      </c>
      <c r="AC32" s="14">
        <v>0.98399999999999999</v>
      </c>
      <c r="AD32" s="14">
        <v>0.97099999999999997</v>
      </c>
      <c r="AE32" s="14">
        <v>0.999</v>
      </c>
      <c r="AF32" s="14">
        <v>0.94599999999999995</v>
      </c>
      <c r="AG32" s="14">
        <v>0.98199999999999998</v>
      </c>
      <c r="AH32" s="14">
        <v>0.72099999999999997</v>
      </c>
      <c r="AI32" s="14">
        <v>0.999</v>
      </c>
      <c r="AJ32" s="14">
        <v>0.98899999999999999</v>
      </c>
      <c r="AK32" s="14">
        <v>0.96799999999999997</v>
      </c>
      <c r="AL32" s="14">
        <v>0.997</v>
      </c>
      <c r="AM32" s="14">
        <v>0.996</v>
      </c>
      <c r="AN32" s="14">
        <v>0.98599999999999999</v>
      </c>
      <c r="AO32" s="14">
        <v>0.98</v>
      </c>
      <c r="AP32" s="14">
        <v>0.99299999999999999</v>
      </c>
      <c r="AQ32" s="14">
        <v>0.96099999999999997</v>
      </c>
      <c r="AR32" s="14">
        <v>0.99</v>
      </c>
      <c r="AS32" s="14">
        <v>0.91700000000000004</v>
      </c>
      <c r="AT32" s="14">
        <v>0.98</v>
      </c>
      <c r="AU32" s="14">
        <v>0.97599999999999998</v>
      </c>
      <c r="AV32" s="14">
        <v>0.98399999999999999</v>
      </c>
      <c r="AW32" s="14">
        <v>0.94499999999999995</v>
      </c>
      <c r="AX32" s="14">
        <v>0.85499999999999998</v>
      </c>
      <c r="AY32" s="14">
        <v>0.998</v>
      </c>
      <c r="AZ32" s="14">
        <v>0.998</v>
      </c>
    </row>
    <row r="33" spans="1:52" x14ac:dyDescent="0.25">
      <c r="A33" s="30"/>
      <c r="B33" s="6" t="s">
        <v>19</v>
      </c>
      <c r="C33" s="6" t="s">
        <v>15</v>
      </c>
      <c r="D33" s="23" t="s">
        <v>88</v>
      </c>
      <c r="E33" s="14">
        <v>0.98699999999999999</v>
      </c>
      <c r="F33" s="14">
        <v>0.98399999999999999</v>
      </c>
      <c r="G33" s="14">
        <v>0.93500000000000005</v>
      </c>
      <c r="H33" s="14" t="s">
        <v>27</v>
      </c>
      <c r="I33" s="14">
        <v>0.99199999999999999</v>
      </c>
      <c r="J33" s="14">
        <v>0.98899999999999999</v>
      </c>
      <c r="K33" s="14">
        <v>0.998</v>
      </c>
      <c r="L33" s="14">
        <v>0.996</v>
      </c>
      <c r="M33" s="14">
        <v>0.89600000000000002</v>
      </c>
      <c r="N33" s="14">
        <v>0.99399999999999999</v>
      </c>
      <c r="O33" s="14">
        <v>0.79100000000000004</v>
      </c>
      <c r="P33" s="14">
        <v>0.78400000000000003</v>
      </c>
      <c r="Q33" s="14">
        <v>0.98799999999999999</v>
      </c>
      <c r="R33" s="14">
        <v>0.96499999999999997</v>
      </c>
      <c r="S33" s="14">
        <v>0.998</v>
      </c>
      <c r="T33" s="14">
        <v>0.97899999999999998</v>
      </c>
      <c r="U33" s="14">
        <v>0.875</v>
      </c>
      <c r="V33" s="14">
        <v>0.996</v>
      </c>
      <c r="W33" s="14">
        <v>0.99399999999999999</v>
      </c>
      <c r="X33" s="14">
        <v>0.98099999999999998</v>
      </c>
      <c r="Y33" s="14">
        <v>0.995</v>
      </c>
      <c r="Z33" s="14">
        <v>0.876</v>
      </c>
      <c r="AA33" s="14">
        <v>0.93500000000000005</v>
      </c>
      <c r="AB33" s="14">
        <v>0.96499999999999997</v>
      </c>
      <c r="AC33" s="14">
        <v>0.96</v>
      </c>
      <c r="AD33" s="14">
        <v>0.98899999999999999</v>
      </c>
      <c r="AE33" s="14">
        <v>0.98399999999999999</v>
      </c>
      <c r="AF33" s="14">
        <v>0.95099999999999996</v>
      </c>
      <c r="AG33" s="14">
        <v>0.97499999999999998</v>
      </c>
      <c r="AH33" s="14">
        <v>0.95099999999999996</v>
      </c>
      <c r="AI33" s="14">
        <v>0.99099999999999999</v>
      </c>
      <c r="AJ33" s="14">
        <v>0.99099999999999999</v>
      </c>
      <c r="AK33" s="14">
        <v>0.92300000000000004</v>
      </c>
      <c r="AL33" s="14">
        <v>0.999</v>
      </c>
      <c r="AM33" s="14">
        <v>0.995</v>
      </c>
      <c r="AN33" s="14">
        <v>0.94599999999999995</v>
      </c>
      <c r="AO33" s="14">
        <v>0.95599999999999996</v>
      </c>
      <c r="AP33" s="14">
        <v>0.90800000000000003</v>
      </c>
      <c r="AQ33" s="14">
        <v>0.43099999999999999</v>
      </c>
      <c r="AR33" s="14">
        <v>0.91500000000000004</v>
      </c>
      <c r="AS33" s="14">
        <v>0.93600000000000005</v>
      </c>
      <c r="AT33" s="14">
        <v>0.91200000000000003</v>
      </c>
      <c r="AU33" s="14">
        <v>0.90200000000000002</v>
      </c>
      <c r="AV33" s="14">
        <v>0.98499999999999999</v>
      </c>
      <c r="AW33" s="14">
        <v>0.94099999999999995</v>
      </c>
      <c r="AX33" s="14">
        <v>0.97799999999999998</v>
      </c>
      <c r="AY33" s="14">
        <v>0.98599999999999999</v>
      </c>
      <c r="AZ33" s="14">
        <v>0.98099999999999998</v>
      </c>
    </row>
    <row r="34" spans="1:52" x14ac:dyDescent="0.25">
      <c r="A34" s="30"/>
      <c r="B34" s="6" t="s">
        <v>20</v>
      </c>
      <c r="C34" s="6" t="s">
        <v>14</v>
      </c>
      <c r="D34" s="23" t="s">
        <v>88</v>
      </c>
      <c r="E34" s="14">
        <v>0.99199999999999999</v>
      </c>
      <c r="F34" s="14">
        <v>0.998</v>
      </c>
      <c r="G34" s="14">
        <v>0.998</v>
      </c>
      <c r="H34" s="14">
        <v>0.90600000000000003</v>
      </c>
      <c r="I34" s="14">
        <v>0.95899999999999996</v>
      </c>
      <c r="J34" s="14">
        <v>0.99099999999999999</v>
      </c>
      <c r="K34" s="14">
        <v>0.999</v>
      </c>
      <c r="L34" s="14">
        <v>0.99199999999999999</v>
      </c>
      <c r="M34" s="14">
        <v>1</v>
      </c>
      <c r="N34" s="14">
        <v>0.90900000000000003</v>
      </c>
      <c r="O34" s="14">
        <v>0.999</v>
      </c>
      <c r="P34" s="14">
        <v>0.98199999999999998</v>
      </c>
      <c r="Q34" s="14">
        <v>1</v>
      </c>
      <c r="R34" s="14">
        <v>1</v>
      </c>
      <c r="S34" s="14">
        <v>0.997</v>
      </c>
      <c r="T34" s="14">
        <v>0.999</v>
      </c>
      <c r="U34" s="14">
        <v>0.86299999999999999</v>
      </c>
      <c r="V34" s="14">
        <v>0.96799999999999997</v>
      </c>
      <c r="W34" s="14">
        <v>1</v>
      </c>
      <c r="X34" s="14">
        <v>0.999</v>
      </c>
      <c r="Y34" s="14">
        <v>1</v>
      </c>
      <c r="Z34" s="14">
        <v>0.91100000000000003</v>
      </c>
      <c r="AA34" s="14">
        <v>0.999</v>
      </c>
      <c r="AB34" s="14">
        <v>0.746</v>
      </c>
      <c r="AC34" s="14">
        <v>0.997</v>
      </c>
      <c r="AD34" s="14">
        <v>0.99</v>
      </c>
      <c r="AE34" s="14">
        <v>0.999</v>
      </c>
      <c r="AF34" s="14">
        <v>0.999</v>
      </c>
      <c r="AG34" s="14">
        <v>0.93400000000000005</v>
      </c>
      <c r="AH34" s="14">
        <v>0.84399999999999997</v>
      </c>
      <c r="AI34" s="14">
        <v>0.99099999999999999</v>
      </c>
      <c r="AJ34" s="14">
        <v>0.999</v>
      </c>
      <c r="AK34" s="14">
        <v>0.99099999999999999</v>
      </c>
      <c r="AL34" s="14">
        <v>0.96699999999999997</v>
      </c>
      <c r="AM34" s="14">
        <v>0.999</v>
      </c>
      <c r="AN34" s="14">
        <v>0.91700000000000004</v>
      </c>
      <c r="AO34" s="14">
        <v>0.99199999999999999</v>
      </c>
      <c r="AP34" s="14">
        <v>0.998</v>
      </c>
      <c r="AQ34" s="14">
        <v>0.98099999999999998</v>
      </c>
      <c r="AR34" s="14">
        <v>0.877</v>
      </c>
      <c r="AS34" s="14">
        <v>0.95699999999999996</v>
      </c>
      <c r="AT34" s="14">
        <v>0.877</v>
      </c>
      <c r="AU34" s="14">
        <v>0.996</v>
      </c>
      <c r="AV34" s="14">
        <v>0.96699999999999997</v>
      </c>
      <c r="AW34" s="14">
        <v>0.98699999999999999</v>
      </c>
      <c r="AX34" s="14">
        <v>0.97499999999999998</v>
      </c>
      <c r="AY34" s="14">
        <v>0.998</v>
      </c>
      <c r="AZ34" s="14">
        <v>0.98499999999999999</v>
      </c>
    </row>
    <row r="35" spans="1:52" x14ac:dyDescent="0.25">
      <c r="A35" s="30"/>
      <c r="B35" s="6" t="s">
        <v>20</v>
      </c>
      <c r="C35" s="6" t="s">
        <v>142</v>
      </c>
      <c r="D35" s="23" t="s">
        <v>88</v>
      </c>
      <c r="E35" s="14">
        <v>0.996</v>
      </c>
      <c r="F35" s="14">
        <v>0.996</v>
      </c>
      <c r="G35" s="14">
        <v>0.99399999999999999</v>
      </c>
      <c r="H35" s="14">
        <v>0.98799999999999999</v>
      </c>
      <c r="I35" s="14">
        <v>0.98699999999999999</v>
      </c>
      <c r="J35" s="14">
        <v>0.997</v>
      </c>
      <c r="K35" s="14">
        <v>1</v>
      </c>
      <c r="L35" s="14">
        <v>0.999</v>
      </c>
      <c r="M35" s="14">
        <v>0.998</v>
      </c>
      <c r="N35" s="14">
        <v>0.99299999999999999</v>
      </c>
      <c r="O35" s="14">
        <v>0.996</v>
      </c>
      <c r="P35" s="14">
        <v>0.98799999999999999</v>
      </c>
      <c r="Q35" s="14">
        <v>0.99399999999999999</v>
      </c>
      <c r="R35" s="14">
        <v>0.998</v>
      </c>
      <c r="S35" s="14">
        <v>0.997</v>
      </c>
      <c r="T35" s="14">
        <v>1</v>
      </c>
      <c r="U35" s="14">
        <v>0.91500000000000004</v>
      </c>
      <c r="V35" s="14">
        <v>0.97399999999999998</v>
      </c>
      <c r="W35" s="14">
        <v>0.999</v>
      </c>
      <c r="X35" s="14">
        <v>0.999</v>
      </c>
      <c r="Y35" s="14">
        <v>1</v>
      </c>
      <c r="Z35" s="14">
        <v>0.996</v>
      </c>
      <c r="AA35" s="14">
        <v>0.998</v>
      </c>
      <c r="AB35" s="14">
        <v>0.94599999999999995</v>
      </c>
      <c r="AC35" s="14">
        <v>0.996</v>
      </c>
      <c r="AD35" s="14">
        <v>0.997</v>
      </c>
      <c r="AE35" s="14">
        <v>0.996</v>
      </c>
      <c r="AF35" s="14">
        <v>0.998</v>
      </c>
      <c r="AG35" s="14">
        <v>0.98399999999999999</v>
      </c>
      <c r="AH35" s="14">
        <v>0.82199999999999995</v>
      </c>
      <c r="AI35" s="14">
        <v>0.98</v>
      </c>
      <c r="AJ35" s="14">
        <v>0.999</v>
      </c>
      <c r="AK35" s="14">
        <v>0.99299999999999999</v>
      </c>
      <c r="AL35" s="14">
        <v>0.88</v>
      </c>
      <c r="AM35" s="14">
        <v>0.998</v>
      </c>
      <c r="AN35" s="14">
        <v>0.99099999999999999</v>
      </c>
      <c r="AO35" s="14">
        <v>0.98899999999999999</v>
      </c>
      <c r="AP35" s="14">
        <v>0.99099999999999999</v>
      </c>
      <c r="AQ35" s="14">
        <v>0.97899999999999998</v>
      </c>
      <c r="AR35" s="14">
        <v>0.995</v>
      </c>
      <c r="AS35" s="14">
        <v>0.95799999999999996</v>
      </c>
      <c r="AT35" s="14">
        <v>0.96099999999999997</v>
      </c>
      <c r="AU35" s="14">
        <v>0.98799999999999999</v>
      </c>
      <c r="AV35" s="14">
        <v>0.99299999999999999</v>
      </c>
      <c r="AW35" s="14">
        <v>0.99399999999999999</v>
      </c>
      <c r="AX35" s="14">
        <v>0.97</v>
      </c>
      <c r="AY35" s="14">
        <v>0.999</v>
      </c>
      <c r="AZ35" s="14">
        <v>0.998</v>
      </c>
    </row>
    <row r="36" spans="1:52" x14ac:dyDescent="0.25">
      <c r="A36" s="30"/>
      <c r="B36" s="6" t="s">
        <v>20</v>
      </c>
      <c r="C36" s="6" t="s">
        <v>12</v>
      </c>
      <c r="D36" s="23" t="s">
        <v>88</v>
      </c>
      <c r="E36" s="14">
        <v>0.997</v>
      </c>
      <c r="F36" s="14">
        <v>0.999</v>
      </c>
      <c r="G36" s="14">
        <v>0.98899999999999999</v>
      </c>
      <c r="H36" s="14">
        <v>0.92100000000000004</v>
      </c>
      <c r="I36" s="14">
        <v>0.98199999999999998</v>
      </c>
      <c r="J36" s="14">
        <v>0.98499999999999999</v>
      </c>
      <c r="K36" s="14">
        <v>0.999</v>
      </c>
      <c r="L36" s="14">
        <v>0.99299999999999999</v>
      </c>
      <c r="M36" s="14">
        <v>0.997</v>
      </c>
      <c r="N36" s="14">
        <v>0.998</v>
      </c>
      <c r="O36" s="14">
        <v>0.995</v>
      </c>
      <c r="P36" s="14">
        <v>0.93600000000000005</v>
      </c>
      <c r="Q36" s="14">
        <v>0.999</v>
      </c>
      <c r="R36" s="14">
        <v>0.995</v>
      </c>
      <c r="S36" s="14">
        <v>0.98099999999999998</v>
      </c>
      <c r="T36" s="14">
        <v>0.98299999999999998</v>
      </c>
      <c r="U36" s="14">
        <v>0.86899999999999999</v>
      </c>
      <c r="V36" s="14">
        <v>0.92500000000000004</v>
      </c>
      <c r="W36" s="14">
        <v>0.998</v>
      </c>
      <c r="X36" s="14">
        <v>0.99299999999999999</v>
      </c>
      <c r="Y36" s="14">
        <v>0.998</v>
      </c>
      <c r="Z36" s="14">
        <v>0.999</v>
      </c>
      <c r="AA36" s="14">
        <v>0.99</v>
      </c>
      <c r="AB36" s="14">
        <v>0.997</v>
      </c>
      <c r="AC36" s="14">
        <v>0.99399999999999999</v>
      </c>
      <c r="AD36" s="14">
        <v>0.99199999999999999</v>
      </c>
      <c r="AE36" s="14">
        <v>0.995</v>
      </c>
      <c r="AF36" s="14">
        <v>0.997</v>
      </c>
      <c r="AG36" s="14">
        <v>0.97599999999999998</v>
      </c>
      <c r="AH36" s="14">
        <v>0.88300000000000001</v>
      </c>
      <c r="AI36" s="14">
        <v>0.92</v>
      </c>
      <c r="AJ36" s="14">
        <v>0.998</v>
      </c>
      <c r="AK36" s="14">
        <v>0.97899999999999998</v>
      </c>
      <c r="AL36" s="14">
        <v>0.97799999999999998</v>
      </c>
      <c r="AM36" s="14">
        <v>0.97899999999999998</v>
      </c>
      <c r="AN36" s="14">
        <v>0.93300000000000005</v>
      </c>
      <c r="AO36" s="14">
        <v>0.97099999999999997</v>
      </c>
      <c r="AP36" s="14">
        <v>0.99399999999999999</v>
      </c>
      <c r="AQ36" s="14">
        <v>0.996</v>
      </c>
      <c r="AR36" s="14">
        <v>0.96799999999999997</v>
      </c>
      <c r="AS36" s="14">
        <v>0.94599999999999995</v>
      </c>
      <c r="AT36" s="14">
        <v>0.9</v>
      </c>
      <c r="AU36" s="14">
        <v>0.97899999999999998</v>
      </c>
      <c r="AV36" s="14">
        <v>0.98299999999999998</v>
      </c>
      <c r="AW36" s="14">
        <v>0.95399999999999996</v>
      </c>
      <c r="AX36" s="14">
        <v>0.91900000000000004</v>
      </c>
      <c r="AY36" s="14">
        <v>0.99</v>
      </c>
      <c r="AZ36" s="14">
        <v>0.999</v>
      </c>
    </row>
    <row r="37" spans="1:52" x14ac:dyDescent="0.25">
      <c r="A37" s="30"/>
      <c r="B37" s="6" t="s">
        <v>20</v>
      </c>
      <c r="C37" s="6" t="s">
        <v>15</v>
      </c>
      <c r="D37" s="23" t="s">
        <v>88</v>
      </c>
      <c r="E37" s="14">
        <v>0.997</v>
      </c>
      <c r="F37" s="14">
        <v>0.998</v>
      </c>
      <c r="G37" s="14">
        <v>0.998</v>
      </c>
      <c r="H37" s="14">
        <v>0.94499999999999995</v>
      </c>
      <c r="I37" s="14">
        <v>0.878</v>
      </c>
      <c r="J37" s="14">
        <v>0.97799999999999998</v>
      </c>
      <c r="K37" s="14">
        <v>0.999</v>
      </c>
      <c r="L37" s="14">
        <v>0.98399999999999999</v>
      </c>
      <c r="M37" s="14">
        <v>0.96699999999999997</v>
      </c>
      <c r="N37" s="14">
        <v>0.96799999999999997</v>
      </c>
      <c r="O37" s="14">
        <v>0.99399999999999999</v>
      </c>
      <c r="P37" s="14">
        <v>0.93400000000000005</v>
      </c>
      <c r="Q37" s="14">
        <v>1</v>
      </c>
      <c r="R37" s="14">
        <v>0.97499999999999998</v>
      </c>
      <c r="S37" s="14">
        <v>0.98399999999999999</v>
      </c>
      <c r="T37" s="14">
        <v>0.999</v>
      </c>
      <c r="U37" s="14">
        <v>0.85899999999999999</v>
      </c>
      <c r="V37" s="14">
        <v>0.94199999999999995</v>
      </c>
      <c r="W37" s="14">
        <v>0.998</v>
      </c>
      <c r="X37" s="14">
        <v>0.998</v>
      </c>
      <c r="Y37" s="14">
        <v>0.998</v>
      </c>
      <c r="Z37" s="14">
        <v>0.94099999999999995</v>
      </c>
      <c r="AA37" s="14">
        <v>0.996</v>
      </c>
      <c r="AB37" s="14">
        <v>0.98799999999999999</v>
      </c>
      <c r="AC37" s="14">
        <v>0.53800000000000003</v>
      </c>
      <c r="AD37" s="14">
        <v>0.999</v>
      </c>
      <c r="AE37" s="14">
        <v>0.999</v>
      </c>
      <c r="AF37" s="14">
        <v>0.99299999999999999</v>
      </c>
      <c r="AG37" s="14">
        <v>0.91300000000000003</v>
      </c>
      <c r="AH37" s="14">
        <v>0.82</v>
      </c>
      <c r="AI37" s="14">
        <v>0.97299999999999998</v>
      </c>
      <c r="AJ37" s="14">
        <v>0.999</v>
      </c>
      <c r="AK37" s="14">
        <v>0.97699999999999998</v>
      </c>
      <c r="AL37" s="14">
        <v>0.97599999999999998</v>
      </c>
      <c r="AM37" s="14">
        <v>0.99</v>
      </c>
      <c r="AN37" s="14">
        <v>0.85799999999999998</v>
      </c>
      <c r="AO37" s="14">
        <v>0.97499999999999998</v>
      </c>
      <c r="AP37" s="14">
        <v>0.99399999999999999</v>
      </c>
      <c r="AQ37" s="14">
        <v>0.99</v>
      </c>
      <c r="AR37" s="14">
        <v>0.96799999999999997</v>
      </c>
      <c r="AS37" s="14">
        <v>0.97299999999999998</v>
      </c>
      <c r="AT37" s="14">
        <v>0.79200000000000004</v>
      </c>
      <c r="AU37" s="14">
        <v>0.96799999999999997</v>
      </c>
      <c r="AV37" s="14">
        <v>0.98699999999999999</v>
      </c>
      <c r="AW37" s="14">
        <v>0.92500000000000004</v>
      </c>
      <c r="AX37" s="14">
        <v>0.94099999999999995</v>
      </c>
      <c r="AY37" s="14">
        <v>0.98799999999999999</v>
      </c>
      <c r="AZ37" s="14">
        <v>0.98499999999999999</v>
      </c>
    </row>
    <row r="38" spans="1:52" s="23" customFormat="1" x14ac:dyDescent="0.25"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</row>
    <row r="39" spans="1:52" x14ac:dyDescent="0.25">
      <c r="A39" s="30" t="s">
        <v>143</v>
      </c>
      <c r="B39" s="6" t="s">
        <v>11</v>
      </c>
      <c r="C39" s="6" t="s">
        <v>14</v>
      </c>
      <c r="D39" s="23" t="s">
        <v>89</v>
      </c>
      <c r="E39" s="14">
        <v>3.629</v>
      </c>
      <c r="F39" s="14">
        <v>3.4820000000000002</v>
      </c>
      <c r="G39" s="14">
        <v>4.3360000000000003</v>
      </c>
      <c r="H39" s="14">
        <v>3.6659999999999999</v>
      </c>
      <c r="I39" s="14">
        <v>3.3260000000000001</v>
      </c>
      <c r="J39" s="14">
        <v>3.8340000000000001</v>
      </c>
      <c r="K39" s="14">
        <v>3.4860000000000002</v>
      </c>
      <c r="L39" s="14">
        <v>3.448</v>
      </c>
      <c r="M39" s="14">
        <v>3.141</v>
      </c>
      <c r="N39" s="14">
        <v>3.62</v>
      </c>
      <c r="O39" s="14">
        <v>3.3940000000000001</v>
      </c>
      <c r="P39" s="14">
        <v>4.25</v>
      </c>
      <c r="Q39" s="14">
        <v>3.2570000000000001</v>
      </c>
      <c r="R39" s="14">
        <v>3.569</v>
      </c>
      <c r="S39" s="14">
        <v>3.3849999999999998</v>
      </c>
      <c r="T39" s="14">
        <v>3.3420000000000001</v>
      </c>
      <c r="U39" s="14">
        <v>3.222</v>
      </c>
      <c r="V39" s="14">
        <v>3.1869999999999998</v>
      </c>
      <c r="W39" s="14">
        <v>3.444</v>
      </c>
      <c r="X39" s="14">
        <v>3.4409999999999998</v>
      </c>
      <c r="Y39" s="14">
        <v>3.39</v>
      </c>
      <c r="Z39" s="14">
        <v>2.492</v>
      </c>
      <c r="AA39" s="14">
        <v>3.6190000000000002</v>
      </c>
      <c r="AB39" s="14">
        <v>3.452</v>
      </c>
      <c r="AC39" s="14">
        <v>3.44</v>
      </c>
      <c r="AD39" s="14">
        <v>3.7469999999999999</v>
      </c>
      <c r="AE39" s="14">
        <v>3.6139999999999999</v>
      </c>
      <c r="AF39" s="14">
        <v>3.9729999999999999</v>
      </c>
      <c r="AG39" s="14">
        <v>3.8069999999999999</v>
      </c>
      <c r="AH39" s="14">
        <v>2.83</v>
      </c>
      <c r="AI39" s="14">
        <v>3.6219999999999999</v>
      </c>
      <c r="AJ39" s="14">
        <v>3.5030000000000001</v>
      </c>
      <c r="AK39" s="14">
        <v>3.6019999999999999</v>
      </c>
      <c r="AL39" s="14">
        <v>3.5019999999999998</v>
      </c>
      <c r="AM39" s="14">
        <v>3.282</v>
      </c>
      <c r="AN39" s="14">
        <v>4.3869999999999996</v>
      </c>
      <c r="AO39" s="14">
        <v>3.581</v>
      </c>
      <c r="AP39" s="14">
        <v>2.9889999999999999</v>
      </c>
      <c r="AQ39" s="14">
        <v>3.782</v>
      </c>
      <c r="AR39" s="14">
        <v>3.613</v>
      </c>
      <c r="AS39" s="14">
        <v>2.9089999999999998</v>
      </c>
      <c r="AT39" s="14">
        <v>2.5590000000000002</v>
      </c>
      <c r="AU39" s="14">
        <v>3.431</v>
      </c>
      <c r="AV39" s="14">
        <v>2.8010000000000002</v>
      </c>
      <c r="AW39" s="14">
        <v>3.032</v>
      </c>
      <c r="AX39" s="14">
        <v>3.1019999999999999</v>
      </c>
      <c r="AY39" s="14">
        <v>3.7109999999999999</v>
      </c>
      <c r="AZ39" s="14">
        <v>3.8519999999999999</v>
      </c>
    </row>
    <row r="40" spans="1:52" x14ac:dyDescent="0.25">
      <c r="A40" s="30"/>
      <c r="B40" s="6" t="s">
        <v>11</v>
      </c>
      <c r="C40" s="6" t="s">
        <v>142</v>
      </c>
      <c r="D40" s="23" t="s">
        <v>89</v>
      </c>
      <c r="E40" s="14">
        <v>4.1390000000000002</v>
      </c>
      <c r="F40" s="14">
        <v>3.9910000000000001</v>
      </c>
      <c r="G40" s="14">
        <v>4.6109999999999998</v>
      </c>
      <c r="H40" s="14">
        <v>4.1840000000000002</v>
      </c>
      <c r="I40" s="14">
        <v>3.86</v>
      </c>
      <c r="J40" s="14">
        <v>3.8929999999999998</v>
      </c>
      <c r="K40" s="14">
        <v>3.5329999999999999</v>
      </c>
      <c r="L40" s="14">
        <v>3.7170000000000001</v>
      </c>
      <c r="M40" s="14">
        <v>3.395</v>
      </c>
      <c r="N40" s="14">
        <v>3.7349999999999999</v>
      </c>
      <c r="O40" s="14">
        <v>3.8210000000000002</v>
      </c>
      <c r="P40" s="14">
        <v>4.5650000000000004</v>
      </c>
      <c r="Q40" s="14">
        <v>3.5680000000000001</v>
      </c>
      <c r="R40" s="14">
        <v>4.069</v>
      </c>
      <c r="S40" s="14">
        <v>3.3660000000000001</v>
      </c>
      <c r="T40" s="14">
        <v>3.6619999999999999</v>
      </c>
      <c r="U40" s="14">
        <v>3.718</v>
      </c>
      <c r="V40" s="14">
        <v>3.64</v>
      </c>
      <c r="W40" s="14">
        <v>3.5230000000000001</v>
      </c>
      <c r="X40" s="14">
        <v>3.7570000000000001</v>
      </c>
      <c r="Y40" s="14">
        <v>3.7669999999999999</v>
      </c>
      <c r="Z40" s="14">
        <v>3.726</v>
      </c>
      <c r="AA40" s="14">
        <v>3.5830000000000002</v>
      </c>
      <c r="AB40" s="14">
        <v>2.9660000000000002</v>
      </c>
      <c r="AC40" s="14">
        <v>4.1459999999999999</v>
      </c>
      <c r="AD40" s="14">
        <v>3.8250000000000002</v>
      </c>
      <c r="AE40" s="14">
        <v>4.1740000000000004</v>
      </c>
      <c r="AF40" s="14">
        <v>4.476</v>
      </c>
      <c r="AG40" s="14">
        <v>4.258</v>
      </c>
      <c r="AH40" s="14">
        <v>3.3050000000000002</v>
      </c>
      <c r="AI40" s="14">
        <v>2.258</v>
      </c>
      <c r="AJ40" s="14">
        <v>3.6339999999999999</v>
      </c>
      <c r="AK40" s="14">
        <v>4.0720000000000001</v>
      </c>
      <c r="AL40" s="14">
        <v>4.0570000000000004</v>
      </c>
      <c r="AM40" s="14">
        <v>4.2750000000000004</v>
      </c>
      <c r="AN40" s="14">
        <v>4.6520000000000001</v>
      </c>
      <c r="AO40" s="14">
        <v>3.8730000000000002</v>
      </c>
      <c r="AP40" s="14">
        <v>3.9460000000000002</v>
      </c>
      <c r="AQ40" s="14">
        <v>4.7830000000000004</v>
      </c>
      <c r="AR40" s="14">
        <v>4.2030000000000003</v>
      </c>
      <c r="AS40" s="14">
        <v>2.7210000000000001</v>
      </c>
      <c r="AT40" s="14">
        <v>2.673</v>
      </c>
      <c r="AU40" s="14">
        <v>3.6960000000000002</v>
      </c>
      <c r="AV40" s="14">
        <v>2.968</v>
      </c>
      <c r="AW40" s="14">
        <v>3.8039999999999998</v>
      </c>
      <c r="AX40" s="14">
        <v>3.339</v>
      </c>
      <c r="AY40" s="14">
        <v>4.1440000000000001</v>
      </c>
      <c r="AZ40" s="14">
        <v>3.6030000000000002</v>
      </c>
    </row>
    <row r="41" spans="1:52" x14ac:dyDescent="0.25">
      <c r="A41" s="30"/>
      <c r="B41" s="6" t="s">
        <v>11</v>
      </c>
      <c r="C41" s="6" t="s">
        <v>12</v>
      </c>
      <c r="D41" s="23" t="s">
        <v>89</v>
      </c>
      <c r="E41" s="14">
        <v>3.8660000000000001</v>
      </c>
      <c r="F41" s="14">
        <v>2.7130000000000001</v>
      </c>
      <c r="G41" s="14">
        <v>3.9089999999999998</v>
      </c>
      <c r="H41" s="14">
        <v>3.49</v>
      </c>
      <c r="I41" s="14">
        <v>1.72</v>
      </c>
      <c r="J41" s="14">
        <v>3.6989999999999998</v>
      </c>
      <c r="K41" s="14">
        <v>3.3559999999999999</v>
      </c>
      <c r="L41" s="14">
        <v>3.2879999999999998</v>
      </c>
      <c r="M41" s="14">
        <v>3.347</v>
      </c>
      <c r="N41" s="14">
        <v>3.3479999999999999</v>
      </c>
      <c r="O41" s="14">
        <v>3.6110000000000002</v>
      </c>
      <c r="P41" s="14">
        <v>4.085</v>
      </c>
      <c r="Q41" s="14">
        <v>3.4180000000000001</v>
      </c>
      <c r="R41" s="14">
        <v>3.335</v>
      </c>
      <c r="S41" s="14">
        <v>3.1269999999999998</v>
      </c>
      <c r="T41" s="14">
        <v>3.4220000000000002</v>
      </c>
      <c r="U41" s="14">
        <v>2.9540000000000002</v>
      </c>
      <c r="V41" s="14">
        <v>3.149</v>
      </c>
      <c r="W41" s="14">
        <v>3.355</v>
      </c>
      <c r="X41" s="14">
        <v>2.9060000000000001</v>
      </c>
      <c r="Y41" s="14">
        <v>3.359</v>
      </c>
      <c r="Z41" s="14">
        <v>3.1949999999999998</v>
      </c>
      <c r="AA41" s="14">
        <v>3.3079999999999998</v>
      </c>
      <c r="AB41" s="14">
        <v>3.4409999999999998</v>
      </c>
      <c r="AC41" s="14">
        <v>3.3879999999999999</v>
      </c>
      <c r="AD41" s="14">
        <v>3.6110000000000002</v>
      </c>
      <c r="AE41" s="14">
        <v>3.52</v>
      </c>
      <c r="AF41" s="14">
        <v>3.6970000000000001</v>
      </c>
      <c r="AG41" s="14">
        <v>3.661</v>
      </c>
      <c r="AH41" s="14">
        <v>2.0499999999999998</v>
      </c>
      <c r="AI41" s="14">
        <v>3.1920000000000002</v>
      </c>
      <c r="AJ41" s="14">
        <v>3.4</v>
      </c>
      <c r="AK41" s="14">
        <v>3.44</v>
      </c>
      <c r="AL41" s="14">
        <v>3.2589999999999999</v>
      </c>
      <c r="AM41" s="14">
        <v>3.3010000000000002</v>
      </c>
      <c r="AN41" s="14">
        <v>3.7759999999999998</v>
      </c>
      <c r="AO41" s="14">
        <v>3.3130000000000002</v>
      </c>
      <c r="AP41" s="14">
        <v>3.8039999999999998</v>
      </c>
      <c r="AQ41" s="14">
        <v>3.218</v>
      </c>
      <c r="AR41" s="14">
        <v>3.15</v>
      </c>
      <c r="AS41" s="14">
        <v>2.218</v>
      </c>
      <c r="AT41" s="14">
        <v>2.6560000000000001</v>
      </c>
      <c r="AU41" s="14">
        <v>3.2709999999999999</v>
      </c>
      <c r="AV41" s="14">
        <v>2.6859999999999999</v>
      </c>
      <c r="AW41" s="14">
        <v>3.55</v>
      </c>
      <c r="AX41" s="14">
        <v>3.2759999999999998</v>
      </c>
      <c r="AY41" s="14">
        <v>3.7730000000000001</v>
      </c>
      <c r="AZ41" s="14">
        <v>2.8109999999999999</v>
      </c>
    </row>
    <row r="42" spans="1:52" x14ac:dyDescent="0.25">
      <c r="A42" s="30"/>
      <c r="B42" s="6" t="s">
        <v>11</v>
      </c>
      <c r="C42" s="6" t="s">
        <v>15</v>
      </c>
      <c r="D42" s="23" t="s">
        <v>89</v>
      </c>
      <c r="E42" s="14">
        <v>3.5569999999999999</v>
      </c>
      <c r="F42" s="14">
        <v>3.8250000000000002</v>
      </c>
      <c r="G42" s="14">
        <v>4.2690000000000001</v>
      </c>
      <c r="H42" s="14">
        <v>3.9119999999999999</v>
      </c>
      <c r="I42" s="14">
        <v>3.5489999999999999</v>
      </c>
      <c r="J42" s="14">
        <v>1.901</v>
      </c>
      <c r="K42" s="14">
        <v>3.0739999999999998</v>
      </c>
      <c r="L42" s="14">
        <v>3.3730000000000002</v>
      </c>
      <c r="M42" s="14">
        <v>3.0960000000000001</v>
      </c>
      <c r="N42" s="14">
        <v>3.6739999999999999</v>
      </c>
      <c r="O42" s="14">
        <v>2.0289999999999999</v>
      </c>
      <c r="P42" s="14">
        <v>4.4219999999999997</v>
      </c>
      <c r="Q42" s="14">
        <v>3.419</v>
      </c>
      <c r="R42" s="14">
        <v>3.6320000000000001</v>
      </c>
      <c r="S42" s="14">
        <v>2.871</v>
      </c>
      <c r="T42" s="14">
        <v>3.137</v>
      </c>
      <c r="U42" s="14">
        <v>2.8610000000000002</v>
      </c>
      <c r="V42" s="14">
        <v>3.0310000000000001</v>
      </c>
      <c r="W42" s="14">
        <v>3.452</v>
      </c>
      <c r="X42" s="14">
        <v>3.169</v>
      </c>
      <c r="Y42" s="14">
        <v>3.5459999999999998</v>
      </c>
      <c r="Z42" s="14">
        <v>1.2230000000000001</v>
      </c>
      <c r="AA42" s="14">
        <v>3.4510000000000001</v>
      </c>
      <c r="AB42" s="14">
        <v>2.5950000000000002</v>
      </c>
      <c r="AC42" s="14">
        <v>3.4649999999999999</v>
      </c>
      <c r="AD42" s="14">
        <v>3.6949999999999998</v>
      </c>
      <c r="AE42" s="14">
        <v>3.5459999999999998</v>
      </c>
      <c r="AF42" s="14">
        <v>3.5470000000000002</v>
      </c>
      <c r="AG42" s="14">
        <v>3.4140000000000001</v>
      </c>
      <c r="AH42" s="14">
        <v>3.0030000000000001</v>
      </c>
      <c r="AI42" s="14">
        <v>3.3919999999999999</v>
      </c>
      <c r="AJ42" s="14">
        <v>3.149</v>
      </c>
      <c r="AK42" s="14">
        <v>3.3660000000000001</v>
      </c>
      <c r="AL42" s="14">
        <v>3.5089999999999999</v>
      </c>
      <c r="AM42" s="14">
        <v>3.1560000000000001</v>
      </c>
      <c r="AN42" s="14">
        <v>4.4139999999999997</v>
      </c>
      <c r="AO42" s="14">
        <v>3.47</v>
      </c>
      <c r="AP42" s="14">
        <v>3.4990000000000001</v>
      </c>
      <c r="AQ42" s="14">
        <v>3.6440000000000001</v>
      </c>
      <c r="AR42" s="14">
        <v>3.3250000000000002</v>
      </c>
      <c r="AS42" s="14">
        <v>1.9510000000000001</v>
      </c>
      <c r="AT42" s="14">
        <v>3.2559999999999998</v>
      </c>
      <c r="AU42" s="14">
        <v>3.089</v>
      </c>
      <c r="AV42" s="14">
        <v>2.7639999999999998</v>
      </c>
      <c r="AW42" s="14">
        <v>2.5539999999999998</v>
      </c>
      <c r="AX42" s="14">
        <v>2.7850000000000001</v>
      </c>
      <c r="AY42" s="14">
        <v>3.3660000000000001</v>
      </c>
      <c r="AZ42" s="14">
        <v>3.625</v>
      </c>
    </row>
    <row r="43" spans="1:52" x14ac:dyDescent="0.25">
      <c r="A43" s="30"/>
      <c r="B43" s="6" t="s">
        <v>16</v>
      </c>
      <c r="C43" s="6" t="s">
        <v>14</v>
      </c>
      <c r="D43" s="23" t="s">
        <v>89</v>
      </c>
      <c r="E43" s="14">
        <v>2.8460000000000001</v>
      </c>
      <c r="F43" s="14">
        <v>2.7090000000000001</v>
      </c>
      <c r="G43" s="14">
        <v>2.6349999999999998</v>
      </c>
      <c r="H43" s="14">
        <v>2.1190000000000002</v>
      </c>
      <c r="I43" s="14">
        <v>2.3980000000000001</v>
      </c>
      <c r="J43" s="14">
        <v>2.4390000000000001</v>
      </c>
      <c r="K43" s="14">
        <v>3.05</v>
      </c>
      <c r="L43" s="14">
        <v>2.4809999999999999</v>
      </c>
      <c r="M43" s="14">
        <v>3.0339999999999998</v>
      </c>
      <c r="N43" s="14">
        <v>2.46</v>
      </c>
      <c r="O43" s="14">
        <v>2.9820000000000002</v>
      </c>
      <c r="P43" s="14">
        <v>3.274</v>
      </c>
      <c r="Q43" s="14">
        <v>2.9079999999999999</v>
      </c>
      <c r="R43" s="14">
        <v>2.415</v>
      </c>
      <c r="S43" s="14">
        <v>2.5459999999999998</v>
      </c>
      <c r="T43" s="14">
        <v>2.956</v>
      </c>
      <c r="U43" s="14">
        <v>1.96</v>
      </c>
      <c r="V43" s="14">
        <v>1.5649999999999999</v>
      </c>
      <c r="W43" s="14">
        <v>2.6669999999999998</v>
      </c>
      <c r="X43" s="14">
        <v>2.6139999999999999</v>
      </c>
      <c r="Y43" s="14">
        <v>2.5219999999999998</v>
      </c>
      <c r="Z43" s="14">
        <v>2.3290000000000002</v>
      </c>
      <c r="AA43" s="14">
        <v>2.6339999999999999</v>
      </c>
      <c r="AB43" s="14">
        <v>2.2909999999999999</v>
      </c>
      <c r="AC43" s="14">
        <v>2.2930000000000001</v>
      </c>
      <c r="AD43" s="14">
        <v>2.8090000000000002</v>
      </c>
      <c r="AE43" s="14">
        <v>2.548</v>
      </c>
      <c r="AF43" s="14">
        <v>2.4849999999999999</v>
      </c>
      <c r="AG43" s="14">
        <v>2.3780000000000001</v>
      </c>
      <c r="AH43" s="14" t="s">
        <v>27</v>
      </c>
      <c r="AI43" s="14">
        <v>2.3050000000000002</v>
      </c>
      <c r="AJ43" s="14">
        <v>2.8260000000000001</v>
      </c>
      <c r="AK43" s="14">
        <v>2.3319999999999999</v>
      </c>
      <c r="AL43" s="14">
        <v>2.0499999999999998</v>
      </c>
      <c r="AM43" s="14">
        <v>2.306</v>
      </c>
      <c r="AN43" s="14">
        <v>2.4929999999999999</v>
      </c>
      <c r="AO43" s="14">
        <v>2.3759999999999999</v>
      </c>
      <c r="AP43" s="14">
        <v>2.7839999999999998</v>
      </c>
      <c r="AQ43" s="14">
        <v>2.8860000000000001</v>
      </c>
      <c r="AR43" s="14">
        <v>2.3330000000000002</v>
      </c>
      <c r="AS43" s="14">
        <v>2.081</v>
      </c>
      <c r="AT43" s="14">
        <v>1.804</v>
      </c>
      <c r="AU43" s="14">
        <v>2.6480000000000001</v>
      </c>
      <c r="AV43" s="14">
        <v>2.31</v>
      </c>
      <c r="AW43" s="14">
        <v>2.5670000000000002</v>
      </c>
      <c r="AX43" s="14">
        <v>1.6739999999999999</v>
      </c>
      <c r="AY43" s="14">
        <v>2.5619999999999998</v>
      </c>
      <c r="AZ43" s="14">
        <v>2.9809999999999999</v>
      </c>
    </row>
    <row r="44" spans="1:52" x14ac:dyDescent="0.25">
      <c r="A44" s="30"/>
      <c r="B44" s="6" t="s">
        <v>16</v>
      </c>
      <c r="C44" s="6" t="s">
        <v>142</v>
      </c>
      <c r="D44" s="23" t="s">
        <v>89</v>
      </c>
      <c r="E44" s="14">
        <v>2.2669999999999999</v>
      </c>
      <c r="F44" s="14">
        <v>2.1280000000000001</v>
      </c>
      <c r="G44" s="14">
        <v>2.0680000000000001</v>
      </c>
      <c r="H44" s="14">
        <v>1.8819999999999999</v>
      </c>
      <c r="I44" s="14">
        <v>1.3540000000000001</v>
      </c>
      <c r="J44" s="14">
        <v>1.8520000000000001</v>
      </c>
      <c r="K44" s="14">
        <v>2.956</v>
      </c>
      <c r="L44" s="14">
        <v>2.4460000000000002</v>
      </c>
      <c r="M44" s="14">
        <v>3.3559999999999999</v>
      </c>
      <c r="N44" s="14">
        <v>1.99</v>
      </c>
      <c r="O44" s="14">
        <v>2.5129999999999999</v>
      </c>
      <c r="P44" s="14">
        <v>2.4820000000000002</v>
      </c>
      <c r="Q44" s="14">
        <v>3.1429999999999998</v>
      </c>
      <c r="R44" s="14">
        <v>1.859</v>
      </c>
      <c r="S44" s="14">
        <v>2.0739999999999998</v>
      </c>
      <c r="T44" s="14">
        <v>2.407</v>
      </c>
      <c r="U44" s="14">
        <v>1.294</v>
      </c>
      <c r="V44" s="14">
        <v>1.538</v>
      </c>
      <c r="W44" s="14">
        <v>2.4089999999999998</v>
      </c>
      <c r="X44" s="14">
        <v>2.2690000000000001</v>
      </c>
      <c r="Y44" s="14">
        <v>2.4180000000000001</v>
      </c>
      <c r="Z44" s="14">
        <v>1.9490000000000001</v>
      </c>
      <c r="AA44" s="14">
        <v>2.4940000000000002</v>
      </c>
      <c r="AB44" s="14">
        <v>1.7949999999999999</v>
      </c>
      <c r="AC44" s="14">
        <v>2.0350000000000001</v>
      </c>
      <c r="AD44" s="14">
        <v>2.669</v>
      </c>
      <c r="AE44" s="14">
        <v>2.2490000000000001</v>
      </c>
      <c r="AF44" s="14">
        <v>1.978</v>
      </c>
      <c r="AG44" s="14">
        <v>1.8620000000000001</v>
      </c>
      <c r="AH44" s="14">
        <v>0.16500000000000001</v>
      </c>
      <c r="AI44" s="14">
        <v>1.82</v>
      </c>
      <c r="AJ44" s="14">
        <v>2.448</v>
      </c>
      <c r="AK44" s="14">
        <v>1.8080000000000001</v>
      </c>
      <c r="AL44" s="14">
        <v>1.647</v>
      </c>
      <c r="AM44" s="14">
        <v>2.1659999999999999</v>
      </c>
      <c r="AN44" s="14" t="s">
        <v>27</v>
      </c>
      <c r="AO44" s="14">
        <v>2.1160000000000001</v>
      </c>
      <c r="AP44" s="14">
        <v>1.696</v>
      </c>
      <c r="AQ44" s="14">
        <v>2.3250000000000002</v>
      </c>
      <c r="AR44" s="14">
        <v>1.966</v>
      </c>
      <c r="AS44" s="14">
        <v>1.3460000000000001</v>
      </c>
      <c r="AT44" s="14">
        <v>1.3129999999999999</v>
      </c>
      <c r="AU44" s="14">
        <v>1.8620000000000001</v>
      </c>
      <c r="AV44" s="14">
        <v>1.99</v>
      </c>
      <c r="AW44" s="14">
        <v>1.619</v>
      </c>
      <c r="AX44" s="14">
        <v>1.754</v>
      </c>
      <c r="AY44" s="14">
        <v>1.7949999999999999</v>
      </c>
      <c r="AZ44" s="14">
        <v>3.2229999999999999</v>
      </c>
    </row>
    <row r="45" spans="1:52" x14ac:dyDescent="0.25">
      <c r="A45" s="30"/>
      <c r="B45" s="6" t="s">
        <v>16</v>
      </c>
      <c r="C45" s="6" t="s">
        <v>12</v>
      </c>
      <c r="D45" s="23" t="s">
        <v>89</v>
      </c>
      <c r="E45" s="14">
        <v>2.7639999999999998</v>
      </c>
      <c r="F45" s="14">
        <v>2.5219999999999998</v>
      </c>
      <c r="G45" s="14">
        <v>2.6150000000000002</v>
      </c>
      <c r="H45" s="14">
        <v>1.99</v>
      </c>
      <c r="I45" s="14">
        <v>1.7649999999999999</v>
      </c>
      <c r="J45" s="14">
        <v>2.2909999999999999</v>
      </c>
      <c r="K45" s="14">
        <v>3.1789999999999998</v>
      </c>
      <c r="L45" s="14">
        <v>2.5150000000000001</v>
      </c>
      <c r="M45" s="14">
        <v>3.8050000000000002</v>
      </c>
      <c r="N45" s="14">
        <v>2.69</v>
      </c>
      <c r="O45" s="14">
        <v>2.8759999999999999</v>
      </c>
      <c r="P45" s="14">
        <v>3.1629999999999998</v>
      </c>
      <c r="Q45" s="14">
        <v>2.9510000000000001</v>
      </c>
      <c r="R45" s="14">
        <v>2.3450000000000002</v>
      </c>
      <c r="S45" s="14">
        <v>2.56</v>
      </c>
      <c r="T45" s="14">
        <v>2.7269999999999999</v>
      </c>
      <c r="U45" s="14">
        <v>1.627</v>
      </c>
      <c r="V45" s="14">
        <v>1.448</v>
      </c>
      <c r="W45" s="14">
        <v>2.581</v>
      </c>
      <c r="X45" s="14">
        <v>2.621</v>
      </c>
      <c r="Y45" s="14">
        <v>2.5779999999999998</v>
      </c>
      <c r="Z45" s="14">
        <v>2.2240000000000002</v>
      </c>
      <c r="AA45" s="14">
        <v>2.742</v>
      </c>
      <c r="AB45" s="14">
        <v>2.3530000000000002</v>
      </c>
      <c r="AC45" s="14">
        <v>2.4500000000000002</v>
      </c>
      <c r="AD45" s="14">
        <v>2.927</v>
      </c>
      <c r="AE45" s="14">
        <v>2.677</v>
      </c>
      <c r="AF45" s="14">
        <v>2.9609999999999999</v>
      </c>
      <c r="AG45" s="14">
        <v>2.4340000000000002</v>
      </c>
      <c r="AH45" s="14">
        <v>1.4279999999999999</v>
      </c>
      <c r="AI45" s="14">
        <v>2.347</v>
      </c>
      <c r="AJ45" s="14">
        <v>2.9460000000000002</v>
      </c>
      <c r="AK45" s="14">
        <v>2.2949999999999999</v>
      </c>
      <c r="AL45" s="14">
        <v>2.6640000000000001</v>
      </c>
      <c r="AM45" s="14">
        <v>2.2349999999999999</v>
      </c>
      <c r="AN45" s="14">
        <v>2.3450000000000002</v>
      </c>
      <c r="AO45" s="14">
        <v>2.3889999999999998</v>
      </c>
      <c r="AP45" s="14">
        <v>2.5710000000000002</v>
      </c>
      <c r="AQ45" s="14">
        <v>2.806</v>
      </c>
      <c r="AR45" s="14">
        <v>2.29</v>
      </c>
      <c r="AS45" s="14">
        <v>1.883</v>
      </c>
      <c r="AT45" s="14">
        <v>1.9330000000000001</v>
      </c>
      <c r="AU45" s="14">
        <v>2.5059999999999998</v>
      </c>
      <c r="AV45" s="14">
        <v>2.4550000000000001</v>
      </c>
      <c r="AW45" s="14">
        <v>2.44</v>
      </c>
      <c r="AX45" s="14">
        <v>2.2679999999999998</v>
      </c>
      <c r="AY45" s="14">
        <v>2.5920000000000001</v>
      </c>
      <c r="AZ45" s="14">
        <v>3.27</v>
      </c>
    </row>
    <row r="46" spans="1:52" x14ac:dyDescent="0.25">
      <c r="A46" s="30"/>
      <c r="B46" s="6" t="s">
        <v>16</v>
      </c>
      <c r="C46" s="6" t="s">
        <v>15</v>
      </c>
      <c r="D46" s="23" t="s">
        <v>89</v>
      </c>
      <c r="E46" s="14">
        <v>2.7639999999999998</v>
      </c>
      <c r="F46" s="14">
        <v>2.7869999999999999</v>
      </c>
      <c r="G46" s="14">
        <v>2.5710000000000002</v>
      </c>
      <c r="H46" s="14">
        <v>2.355</v>
      </c>
      <c r="I46" s="14">
        <v>2.1280000000000001</v>
      </c>
      <c r="J46" s="14">
        <v>2.6739999999999999</v>
      </c>
      <c r="K46" s="14">
        <v>3.1970000000000001</v>
      </c>
      <c r="L46" s="14">
        <v>2.5379999999999998</v>
      </c>
      <c r="M46" s="14">
        <v>4.2510000000000003</v>
      </c>
      <c r="N46" s="14">
        <v>2.7549999999999999</v>
      </c>
      <c r="O46" s="14">
        <v>2.9889999999999999</v>
      </c>
      <c r="P46" s="14">
        <v>3.26</v>
      </c>
      <c r="Q46" s="14">
        <v>3.319</v>
      </c>
      <c r="R46" s="14">
        <v>2.2989999999999999</v>
      </c>
      <c r="S46" s="14">
        <v>2.4729999999999999</v>
      </c>
      <c r="T46" s="14">
        <v>2.9830000000000001</v>
      </c>
      <c r="U46" s="14">
        <v>1.631</v>
      </c>
      <c r="V46" s="14">
        <v>1.786</v>
      </c>
      <c r="W46" s="14">
        <v>2.5880000000000001</v>
      </c>
      <c r="X46" s="14">
        <v>2.5840000000000001</v>
      </c>
      <c r="Y46" s="14">
        <v>2.6480000000000001</v>
      </c>
      <c r="Z46" s="14">
        <v>2.294</v>
      </c>
      <c r="AA46" s="14">
        <v>2.6110000000000002</v>
      </c>
      <c r="AB46" s="14">
        <v>2.4980000000000002</v>
      </c>
      <c r="AC46" s="14">
        <v>2.3330000000000002</v>
      </c>
      <c r="AD46" s="14">
        <v>2.8</v>
      </c>
      <c r="AE46" s="14">
        <v>2.4820000000000002</v>
      </c>
      <c r="AF46" s="14">
        <v>2.3490000000000002</v>
      </c>
      <c r="AG46" s="14">
        <v>2.5680000000000001</v>
      </c>
      <c r="AH46" s="14" t="s">
        <v>27</v>
      </c>
      <c r="AI46" s="14">
        <v>2.41</v>
      </c>
      <c r="AJ46" s="14">
        <v>2.9740000000000002</v>
      </c>
      <c r="AK46" s="14">
        <v>2.0579999999999998</v>
      </c>
      <c r="AL46" s="14">
        <v>2.6819999999999999</v>
      </c>
      <c r="AM46" s="14">
        <v>2.3929999999999998</v>
      </c>
      <c r="AN46" s="14" t="s">
        <v>27</v>
      </c>
      <c r="AO46" s="14">
        <v>2.399</v>
      </c>
      <c r="AP46" s="14">
        <v>3.01</v>
      </c>
      <c r="AQ46" s="14">
        <v>2.891</v>
      </c>
      <c r="AR46" s="14">
        <v>2.2869999999999999</v>
      </c>
      <c r="AS46" s="14">
        <v>1.7909999999999999</v>
      </c>
      <c r="AT46" s="14">
        <v>2.149</v>
      </c>
      <c r="AU46" s="14">
        <v>2.5430000000000001</v>
      </c>
      <c r="AV46" s="14">
        <v>2.2759999999999998</v>
      </c>
      <c r="AW46" s="14">
        <v>2.5950000000000002</v>
      </c>
      <c r="AX46" s="14">
        <v>2.1</v>
      </c>
      <c r="AY46" s="14">
        <v>2.4119999999999999</v>
      </c>
      <c r="AZ46" s="14">
        <v>3.214</v>
      </c>
    </row>
    <row r="47" spans="1:52" x14ac:dyDescent="0.25">
      <c r="A47" s="30"/>
      <c r="B47" s="6" t="s">
        <v>18</v>
      </c>
      <c r="C47" s="6" t="s">
        <v>14</v>
      </c>
      <c r="D47" s="23" t="s">
        <v>89</v>
      </c>
      <c r="E47" s="14">
        <v>3.0350000000000001</v>
      </c>
      <c r="F47" s="14">
        <v>3.133</v>
      </c>
      <c r="G47" s="14">
        <v>3.306</v>
      </c>
      <c r="H47" s="14">
        <v>2.855</v>
      </c>
      <c r="I47" s="14">
        <v>2.411</v>
      </c>
      <c r="J47" s="14">
        <v>3.109</v>
      </c>
      <c r="K47" s="14">
        <v>3.1739999999999999</v>
      </c>
      <c r="L47" s="14">
        <v>2.7</v>
      </c>
      <c r="M47" s="14">
        <v>3.0739999999999998</v>
      </c>
      <c r="N47" s="14">
        <v>3.0059999999999998</v>
      </c>
      <c r="O47" s="14">
        <v>3.242</v>
      </c>
      <c r="P47" s="14">
        <v>2.762</v>
      </c>
      <c r="Q47" s="14">
        <v>3.1230000000000002</v>
      </c>
      <c r="R47" s="14">
        <v>2.8610000000000002</v>
      </c>
      <c r="S47" s="14">
        <v>2.89</v>
      </c>
      <c r="T47" s="14">
        <v>3.133</v>
      </c>
      <c r="U47" s="14">
        <v>2.5609999999999999</v>
      </c>
      <c r="V47" s="14">
        <v>2.4860000000000002</v>
      </c>
      <c r="W47" s="14">
        <v>3.0840000000000001</v>
      </c>
      <c r="X47" s="14">
        <v>3.008</v>
      </c>
      <c r="Y47" s="14">
        <v>3.0190000000000001</v>
      </c>
      <c r="Z47" s="14">
        <v>2.7759999999999998</v>
      </c>
      <c r="AA47" s="14">
        <v>2.778</v>
      </c>
      <c r="AB47" s="14">
        <v>3.01</v>
      </c>
      <c r="AC47" s="14">
        <v>3.0979999999999999</v>
      </c>
      <c r="AD47" s="14">
        <v>3.1179999999999999</v>
      </c>
      <c r="AE47" s="14">
        <v>2.7519999999999998</v>
      </c>
      <c r="AF47" s="14">
        <v>3.46</v>
      </c>
      <c r="AG47" s="14">
        <v>2.9119999999999999</v>
      </c>
      <c r="AH47" s="14" t="s">
        <v>27</v>
      </c>
      <c r="AI47" s="14">
        <v>2.766</v>
      </c>
      <c r="AJ47" s="14">
        <v>3.056</v>
      </c>
      <c r="AK47" s="14">
        <v>3.012</v>
      </c>
      <c r="AL47" s="14">
        <v>2.6920000000000002</v>
      </c>
      <c r="AM47" s="14">
        <v>2.6819999999999999</v>
      </c>
      <c r="AN47" s="14">
        <v>3.1840000000000002</v>
      </c>
      <c r="AO47" s="14">
        <v>2.8359999999999999</v>
      </c>
      <c r="AP47" s="14">
        <v>2.8239999999999998</v>
      </c>
      <c r="AQ47" s="14">
        <v>3.1619999999999999</v>
      </c>
      <c r="AR47" s="14">
        <v>2.847</v>
      </c>
      <c r="AS47" s="14">
        <v>2.831</v>
      </c>
      <c r="AT47" s="14">
        <v>2.7610000000000001</v>
      </c>
      <c r="AU47" s="14">
        <v>2.7810000000000001</v>
      </c>
      <c r="AV47" s="14">
        <v>2.5609999999999999</v>
      </c>
      <c r="AW47" s="14">
        <v>3.089</v>
      </c>
      <c r="AX47" s="14">
        <v>2.573</v>
      </c>
      <c r="AY47" s="14">
        <v>3.2160000000000002</v>
      </c>
      <c r="AZ47" s="14">
        <v>3.3420000000000001</v>
      </c>
    </row>
    <row r="48" spans="1:52" x14ac:dyDescent="0.25">
      <c r="A48" s="30"/>
      <c r="B48" s="6" t="s">
        <v>18</v>
      </c>
      <c r="C48" s="6" t="s">
        <v>142</v>
      </c>
      <c r="D48" s="23" t="s">
        <v>89</v>
      </c>
      <c r="E48" s="14">
        <v>3.2389999999999999</v>
      </c>
      <c r="F48" s="14">
        <v>3.5350000000000001</v>
      </c>
      <c r="G48" s="14">
        <v>3.835</v>
      </c>
      <c r="H48" s="14">
        <v>3.1659999999999999</v>
      </c>
      <c r="I48" s="14">
        <v>3.16</v>
      </c>
      <c r="J48" s="14">
        <v>3.8620000000000001</v>
      </c>
      <c r="K48" s="14">
        <v>3.4020000000000001</v>
      </c>
      <c r="L48" s="14">
        <v>3.1859999999999999</v>
      </c>
      <c r="M48" s="14">
        <v>3.3180000000000001</v>
      </c>
      <c r="N48" s="14">
        <v>3.2879999999999998</v>
      </c>
      <c r="O48" s="14">
        <v>3.4580000000000002</v>
      </c>
      <c r="P48" s="14">
        <v>3.3330000000000002</v>
      </c>
      <c r="Q48" s="14">
        <v>3.597</v>
      </c>
      <c r="R48" s="14">
        <v>3.5640000000000001</v>
      </c>
      <c r="S48" s="14">
        <v>3.37</v>
      </c>
      <c r="T48" s="14">
        <v>3.4420000000000002</v>
      </c>
      <c r="U48" s="14">
        <v>2.9769999999999999</v>
      </c>
      <c r="V48" s="14">
        <v>2.9820000000000002</v>
      </c>
      <c r="W48" s="14">
        <v>3.2189999999999999</v>
      </c>
      <c r="X48" s="14">
        <v>3.3769999999999998</v>
      </c>
      <c r="Y48" s="14">
        <v>3.395</v>
      </c>
      <c r="Z48" s="14">
        <v>3.1469999999999998</v>
      </c>
      <c r="AA48" s="14">
        <v>3.26</v>
      </c>
      <c r="AB48" s="14">
        <v>3.194</v>
      </c>
      <c r="AC48" s="14">
        <v>3.46</v>
      </c>
      <c r="AD48" s="14">
        <v>3.5009999999999999</v>
      </c>
      <c r="AE48" s="14">
        <v>3.71</v>
      </c>
      <c r="AF48" s="14">
        <v>3.3130000000000002</v>
      </c>
      <c r="AG48" s="14">
        <v>3.569</v>
      </c>
      <c r="AH48" s="14">
        <v>2.4300000000000002</v>
      </c>
      <c r="AI48" s="14">
        <v>3.2469999999999999</v>
      </c>
      <c r="AJ48" s="14">
        <v>3.2949999999999999</v>
      </c>
      <c r="AK48" s="14">
        <v>3.4769999999999999</v>
      </c>
      <c r="AL48" s="14">
        <v>3.141</v>
      </c>
      <c r="AM48" s="14">
        <v>3.4460000000000002</v>
      </c>
      <c r="AN48" s="14">
        <v>3.9460000000000002</v>
      </c>
      <c r="AO48" s="14">
        <v>3.2650000000000001</v>
      </c>
      <c r="AP48" s="14">
        <v>3.5539999999999998</v>
      </c>
      <c r="AQ48" s="14">
        <v>3.1</v>
      </c>
      <c r="AR48" s="14">
        <v>3.7869999999999999</v>
      </c>
      <c r="AS48" s="14">
        <v>2.9980000000000002</v>
      </c>
      <c r="AT48" s="14">
        <v>2.7280000000000002</v>
      </c>
      <c r="AU48" s="14">
        <v>2.9380000000000002</v>
      </c>
      <c r="AV48" s="14">
        <v>2.9289999999999998</v>
      </c>
      <c r="AW48" s="14">
        <v>3.6190000000000002</v>
      </c>
      <c r="AX48" s="14">
        <v>3.1110000000000002</v>
      </c>
      <c r="AY48" s="14">
        <v>3.6779999999999999</v>
      </c>
      <c r="AZ48" s="14">
        <v>3.5430000000000001</v>
      </c>
    </row>
    <row r="49" spans="1:52" x14ac:dyDescent="0.25">
      <c r="A49" s="30"/>
      <c r="B49" s="6" t="s">
        <v>18</v>
      </c>
      <c r="C49" s="6" t="s">
        <v>12</v>
      </c>
      <c r="D49" s="23" t="s">
        <v>89</v>
      </c>
      <c r="E49" s="14">
        <v>3.0939999999999999</v>
      </c>
      <c r="F49" s="14">
        <v>2.972</v>
      </c>
      <c r="G49" s="14">
        <v>2.5379999999999998</v>
      </c>
      <c r="H49" s="14">
        <v>2.4209999999999998</v>
      </c>
      <c r="I49" s="14">
        <v>2.3780000000000001</v>
      </c>
      <c r="J49" s="14">
        <v>3.1880000000000002</v>
      </c>
      <c r="K49" s="14">
        <v>3.2679999999999998</v>
      </c>
      <c r="L49" s="14">
        <v>2.6309999999999998</v>
      </c>
      <c r="M49" s="14">
        <v>3.23</v>
      </c>
      <c r="N49" s="14">
        <v>2.77</v>
      </c>
      <c r="O49" s="14">
        <v>3.157</v>
      </c>
      <c r="P49" s="14">
        <v>2.8380000000000001</v>
      </c>
      <c r="Q49" s="14">
        <v>3.3759999999999999</v>
      </c>
      <c r="R49" s="14">
        <v>2.5939999999999999</v>
      </c>
      <c r="S49" s="14">
        <v>2.891</v>
      </c>
      <c r="T49" s="14">
        <v>3.1859999999999999</v>
      </c>
      <c r="U49" s="14">
        <v>1.9910000000000001</v>
      </c>
      <c r="V49" s="14">
        <v>2.7610000000000001</v>
      </c>
      <c r="W49" s="14">
        <v>3.016</v>
      </c>
      <c r="X49" s="14">
        <v>2.8740000000000001</v>
      </c>
      <c r="Y49" s="14">
        <v>3.024</v>
      </c>
      <c r="Z49" s="14">
        <v>2.25</v>
      </c>
      <c r="AA49" s="14">
        <v>3.125</v>
      </c>
      <c r="AB49" s="14">
        <v>2.5979999999999999</v>
      </c>
      <c r="AC49" s="14">
        <v>2.8879999999999999</v>
      </c>
      <c r="AD49" s="14">
        <v>3.0339999999999998</v>
      </c>
      <c r="AE49" s="14">
        <v>2.964</v>
      </c>
      <c r="AF49" s="14">
        <v>3.262</v>
      </c>
      <c r="AG49" s="14">
        <v>2.9870000000000001</v>
      </c>
      <c r="AH49" s="14">
        <v>2.5750000000000002</v>
      </c>
      <c r="AI49" s="14">
        <v>3.0089999999999999</v>
      </c>
      <c r="AJ49" s="14">
        <v>3.056</v>
      </c>
      <c r="AK49" s="14">
        <v>2.9750000000000001</v>
      </c>
      <c r="AL49" s="14">
        <v>2.851</v>
      </c>
      <c r="AM49" s="14">
        <v>2.6890000000000001</v>
      </c>
      <c r="AN49" s="14">
        <v>2.8490000000000002</v>
      </c>
      <c r="AO49" s="14">
        <v>2.95</v>
      </c>
      <c r="AP49" s="14">
        <v>2.7010000000000001</v>
      </c>
      <c r="AQ49" s="14">
        <v>3.3239999999999998</v>
      </c>
      <c r="AR49" s="14">
        <v>2.5630000000000002</v>
      </c>
      <c r="AS49" s="14">
        <v>2.3570000000000002</v>
      </c>
      <c r="AT49" s="14">
        <v>2.7330000000000001</v>
      </c>
      <c r="AU49" s="14">
        <v>2.681</v>
      </c>
      <c r="AV49" s="14">
        <v>2.6110000000000002</v>
      </c>
      <c r="AW49" s="14">
        <v>3.1040000000000001</v>
      </c>
      <c r="AX49" s="14">
        <v>2.778</v>
      </c>
      <c r="AY49" s="14">
        <v>2.7829999999999999</v>
      </c>
      <c r="AZ49" s="14">
        <v>3.1549999999999998</v>
      </c>
    </row>
    <row r="50" spans="1:52" x14ac:dyDescent="0.25">
      <c r="A50" s="30"/>
      <c r="B50" s="6" t="s">
        <v>18</v>
      </c>
      <c r="C50" s="6" t="s">
        <v>15</v>
      </c>
      <c r="D50" s="23" t="s">
        <v>89</v>
      </c>
      <c r="E50" s="14">
        <v>2.657</v>
      </c>
      <c r="F50" s="14">
        <v>2.5720000000000001</v>
      </c>
      <c r="G50" s="14">
        <v>2.5249999999999999</v>
      </c>
      <c r="H50" s="14">
        <v>2.71</v>
      </c>
      <c r="I50" s="14">
        <v>2.2490000000000001</v>
      </c>
      <c r="J50" s="14">
        <v>2.871</v>
      </c>
      <c r="K50" s="14">
        <v>3.1059999999999999</v>
      </c>
      <c r="L50" s="14">
        <v>2.5059999999999998</v>
      </c>
      <c r="M50" s="14">
        <v>2.9009999999999998</v>
      </c>
      <c r="N50" s="14">
        <v>2.379</v>
      </c>
      <c r="O50" s="14">
        <v>3.0579999999999998</v>
      </c>
      <c r="P50" s="14">
        <v>3.2269999999999999</v>
      </c>
      <c r="Q50" s="14">
        <v>3.3279999999999998</v>
      </c>
      <c r="R50" s="14">
        <v>2.262</v>
      </c>
      <c r="S50" s="14">
        <v>2.7290000000000001</v>
      </c>
      <c r="T50" s="14">
        <v>3.0529999999999999</v>
      </c>
      <c r="U50" s="14">
        <v>2.427</v>
      </c>
      <c r="V50" s="14">
        <v>2.5030000000000001</v>
      </c>
      <c r="W50" s="14">
        <v>2.9380000000000002</v>
      </c>
      <c r="X50" s="14">
        <v>2.6749999999999998</v>
      </c>
      <c r="Y50" s="14">
        <v>2.9359999999999999</v>
      </c>
      <c r="Z50" s="14">
        <v>2.5489999999999999</v>
      </c>
      <c r="AA50" s="14">
        <v>2.9620000000000002</v>
      </c>
      <c r="AB50" s="14">
        <v>2.4740000000000002</v>
      </c>
      <c r="AC50" s="14">
        <v>2.8769999999999998</v>
      </c>
      <c r="AD50" s="14">
        <v>2.7170000000000001</v>
      </c>
      <c r="AE50" s="14">
        <v>2.7149999999999999</v>
      </c>
      <c r="AF50" s="14">
        <v>2.6219999999999999</v>
      </c>
      <c r="AG50" s="14">
        <v>3.0369999999999999</v>
      </c>
      <c r="AH50" s="14">
        <v>2.1</v>
      </c>
      <c r="AI50" s="14">
        <v>2.4849999999999999</v>
      </c>
      <c r="AJ50" s="14">
        <v>2.9380000000000002</v>
      </c>
      <c r="AK50" s="14">
        <v>2.9159999999999999</v>
      </c>
      <c r="AL50" s="14">
        <v>2.5249999999999999</v>
      </c>
      <c r="AM50" s="14">
        <v>2.3580000000000001</v>
      </c>
      <c r="AN50" s="14">
        <v>3.3220000000000001</v>
      </c>
      <c r="AO50" s="14">
        <v>2.9780000000000002</v>
      </c>
      <c r="AP50" s="14">
        <v>2.3879999999999999</v>
      </c>
      <c r="AQ50" s="14">
        <v>2.5840000000000001</v>
      </c>
      <c r="AR50" s="14">
        <v>2.4780000000000002</v>
      </c>
      <c r="AS50" s="14">
        <v>2.839</v>
      </c>
      <c r="AT50" s="14">
        <v>2.593</v>
      </c>
      <c r="AU50" s="14">
        <v>2.6139999999999999</v>
      </c>
      <c r="AV50" s="14">
        <v>2.367</v>
      </c>
      <c r="AW50" s="14">
        <v>2.85</v>
      </c>
      <c r="AX50" s="14">
        <v>2.0979999999999999</v>
      </c>
      <c r="AY50" s="14">
        <v>2.456</v>
      </c>
      <c r="AZ50" s="14">
        <v>3.1139999999999999</v>
      </c>
    </row>
    <row r="51" spans="1:52" x14ac:dyDescent="0.25">
      <c r="A51" s="30"/>
      <c r="B51" s="6" t="s">
        <v>20</v>
      </c>
      <c r="C51" s="6" t="s">
        <v>14</v>
      </c>
      <c r="D51" s="23" t="s">
        <v>89</v>
      </c>
      <c r="E51" s="14">
        <v>3.0110000000000001</v>
      </c>
      <c r="F51" s="14">
        <v>3.4119999999999999</v>
      </c>
      <c r="G51" s="14">
        <v>3.9039999999999999</v>
      </c>
      <c r="H51" s="14">
        <v>3.16</v>
      </c>
      <c r="I51" s="14">
        <v>3.0539999999999998</v>
      </c>
      <c r="J51" s="14">
        <v>3.089</v>
      </c>
      <c r="K51" s="14">
        <v>3.3610000000000002</v>
      </c>
      <c r="L51" s="14">
        <v>3.2210000000000001</v>
      </c>
      <c r="M51" s="14">
        <v>3.0529999999999999</v>
      </c>
      <c r="N51" s="14">
        <v>2.7229999999999999</v>
      </c>
      <c r="O51" s="14">
        <v>2.8540000000000001</v>
      </c>
      <c r="P51" s="14">
        <v>3.2730000000000001</v>
      </c>
      <c r="Q51" s="14">
        <v>3.2490000000000001</v>
      </c>
      <c r="R51" s="14">
        <v>3.508</v>
      </c>
      <c r="S51" s="14">
        <v>3.286</v>
      </c>
      <c r="T51" s="14">
        <v>3.3050000000000002</v>
      </c>
      <c r="U51" s="14">
        <v>3.18</v>
      </c>
      <c r="V51" s="14">
        <v>2.9430000000000001</v>
      </c>
      <c r="W51" s="14">
        <v>2.8119999999999998</v>
      </c>
      <c r="X51" s="14">
        <v>3.2919999999999998</v>
      </c>
      <c r="Y51" s="14">
        <v>2.5670000000000002</v>
      </c>
      <c r="Z51" s="14">
        <v>3.0110000000000001</v>
      </c>
      <c r="AA51" s="14">
        <v>3.3940000000000001</v>
      </c>
      <c r="AB51" s="14">
        <v>3.1909999999999998</v>
      </c>
      <c r="AC51" s="14">
        <v>3.5419999999999998</v>
      </c>
      <c r="AD51" s="14">
        <v>3.5760000000000001</v>
      </c>
      <c r="AE51" s="14">
        <v>3.6549999999999998</v>
      </c>
      <c r="AF51" s="14">
        <v>3.633</v>
      </c>
      <c r="AG51" s="14">
        <v>2.242</v>
      </c>
      <c r="AH51" s="14">
        <v>2.4430000000000001</v>
      </c>
      <c r="AI51" s="14">
        <v>2.972</v>
      </c>
      <c r="AJ51" s="14">
        <v>3.3290000000000002</v>
      </c>
      <c r="AK51" s="14">
        <v>3.0630000000000002</v>
      </c>
      <c r="AL51" s="14">
        <v>3.22</v>
      </c>
      <c r="AM51" s="14">
        <v>3.0830000000000002</v>
      </c>
      <c r="AN51" s="14">
        <v>4.4409999999999998</v>
      </c>
      <c r="AO51" s="14">
        <v>3.496</v>
      </c>
      <c r="AP51" s="14">
        <v>3.141</v>
      </c>
      <c r="AQ51" s="14">
        <v>3.5110000000000001</v>
      </c>
      <c r="AR51" s="14">
        <v>3.34</v>
      </c>
      <c r="AS51" s="14">
        <v>2.4430000000000001</v>
      </c>
      <c r="AT51" s="14">
        <v>2.456</v>
      </c>
      <c r="AU51" s="14">
        <v>2.8420000000000001</v>
      </c>
      <c r="AV51" s="14">
        <v>2.766</v>
      </c>
      <c r="AW51" s="14">
        <v>3.1019999999999999</v>
      </c>
      <c r="AX51" s="14">
        <v>2.9279999999999999</v>
      </c>
      <c r="AY51" s="14">
        <v>2.6789999999999998</v>
      </c>
      <c r="AZ51" s="14">
        <v>3.7519999999999998</v>
      </c>
    </row>
    <row r="52" spans="1:52" x14ac:dyDescent="0.25">
      <c r="A52" s="30"/>
      <c r="B52" s="6" t="s">
        <v>20</v>
      </c>
      <c r="C52" s="6" t="s">
        <v>142</v>
      </c>
      <c r="D52" s="23" t="s">
        <v>89</v>
      </c>
      <c r="E52" s="14">
        <v>3.1070000000000002</v>
      </c>
      <c r="F52" s="14">
        <v>2.6909999999999998</v>
      </c>
      <c r="G52" s="14">
        <v>3.5019999999999998</v>
      </c>
      <c r="H52" s="14">
        <v>3.9870000000000001</v>
      </c>
      <c r="I52" s="14">
        <v>2.5499999999999998</v>
      </c>
      <c r="J52" s="14">
        <v>1.508</v>
      </c>
      <c r="K52" s="14">
        <v>3.2450000000000001</v>
      </c>
      <c r="L52" s="14">
        <v>3.3250000000000002</v>
      </c>
      <c r="M52" s="14">
        <v>3.3170000000000002</v>
      </c>
      <c r="N52" s="14">
        <v>1.9810000000000001</v>
      </c>
      <c r="O52" s="14">
        <v>3.61</v>
      </c>
      <c r="P52" s="14">
        <v>3.895</v>
      </c>
      <c r="Q52" s="14">
        <v>3.5819999999999999</v>
      </c>
      <c r="R52" s="14">
        <v>3.7879999999999998</v>
      </c>
      <c r="S52" s="14">
        <v>3.3479999999999999</v>
      </c>
      <c r="T52" s="14">
        <v>3.5049999999999999</v>
      </c>
      <c r="U52" s="14">
        <v>3.2759999999999998</v>
      </c>
      <c r="V52" s="14">
        <v>3.3719999999999999</v>
      </c>
      <c r="W52" s="14">
        <v>3.3330000000000002</v>
      </c>
      <c r="X52" s="14">
        <v>3.468</v>
      </c>
      <c r="Y52" s="14">
        <v>3.5169999999999999</v>
      </c>
      <c r="Z52" s="14">
        <v>3.0030000000000001</v>
      </c>
      <c r="AA52" s="14">
        <v>3.476</v>
      </c>
      <c r="AB52" s="14">
        <v>3.4590000000000001</v>
      </c>
      <c r="AC52" s="14">
        <v>3.7389999999999999</v>
      </c>
      <c r="AD52" s="14">
        <v>3.5619999999999998</v>
      </c>
      <c r="AE52" s="14">
        <v>3.1379999999999999</v>
      </c>
      <c r="AF52" s="14">
        <v>3.4849999999999999</v>
      </c>
      <c r="AG52" s="14">
        <v>3.444</v>
      </c>
      <c r="AH52" s="14">
        <v>2.2349999999999999</v>
      </c>
      <c r="AI52" s="14">
        <v>3.5550000000000002</v>
      </c>
      <c r="AJ52" s="14">
        <v>3.3759999999999999</v>
      </c>
      <c r="AK52" s="14">
        <v>3.581</v>
      </c>
      <c r="AL52" s="14">
        <v>2.74</v>
      </c>
      <c r="AM52" s="14">
        <v>3.4969999999999999</v>
      </c>
      <c r="AN52" s="14">
        <v>3.9529999999999998</v>
      </c>
      <c r="AO52" s="14">
        <v>3.62</v>
      </c>
      <c r="AP52" s="14">
        <v>3.8889999999999998</v>
      </c>
      <c r="AQ52" s="14">
        <v>3.5089999999999999</v>
      </c>
      <c r="AR52" s="14">
        <v>3.4420000000000002</v>
      </c>
      <c r="AS52" s="14">
        <v>2.375</v>
      </c>
      <c r="AT52" s="14">
        <v>2.5049999999999999</v>
      </c>
      <c r="AU52" s="14">
        <v>2.7130000000000001</v>
      </c>
      <c r="AV52" s="14">
        <v>3.044</v>
      </c>
      <c r="AW52" s="14">
        <v>3.4540000000000002</v>
      </c>
      <c r="AX52" s="14">
        <v>2.9060000000000001</v>
      </c>
      <c r="AY52" s="14">
        <v>3.6970000000000001</v>
      </c>
      <c r="AZ52" s="14">
        <v>3.3889999999999998</v>
      </c>
    </row>
    <row r="53" spans="1:52" x14ac:dyDescent="0.25">
      <c r="A53" s="30"/>
      <c r="B53" s="6" t="s">
        <v>20</v>
      </c>
      <c r="C53" s="6" t="s">
        <v>12</v>
      </c>
      <c r="D53" s="23" t="s">
        <v>89</v>
      </c>
      <c r="E53" s="14">
        <v>2.9209999999999998</v>
      </c>
      <c r="F53" s="14">
        <v>2.9649999999999999</v>
      </c>
      <c r="G53" s="14">
        <v>3.4990000000000001</v>
      </c>
      <c r="H53" s="14">
        <v>3.214</v>
      </c>
      <c r="I53" s="14">
        <v>3.04</v>
      </c>
      <c r="J53" s="14">
        <v>2.843</v>
      </c>
      <c r="K53" s="14">
        <v>3.173</v>
      </c>
      <c r="L53" s="14">
        <v>2.9809999999999999</v>
      </c>
      <c r="M53" s="14">
        <v>3.4329999999999998</v>
      </c>
      <c r="N53" s="14">
        <v>2.9249999999999998</v>
      </c>
      <c r="O53" s="14">
        <v>3.419</v>
      </c>
      <c r="P53" s="14">
        <v>3.5880000000000001</v>
      </c>
      <c r="Q53" s="14">
        <v>3.37</v>
      </c>
      <c r="R53" s="14">
        <v>3.0539999999999998</v>
      </c>
      <c r="S53" s="14">
        <v>3.02</v>
      </c>
      <c r="T53" s="14">
        <v>2.9950000000000001</v>
      </c>
      <c r="U53" s="14">
        <v>3.0129999999999999</v>
      </c>
      <c r="V53" s="14">
        <v>2.6</v>
      </c>
      <c r="W53" s="14">
        <v>2.823</v>
      </c>
      <c r="X53" s="14">
        <v>2.9769999999999999</v>
      </c>
      <c r="Y53" s="14">
        <v>2.7050000000000001</v>
      </c>
      <c r="Z53" s="14">
        <v>2.1379999999999999</v>
      </c>
      <c r="AA53" s="14">
        <v>3.0760000000000001</v>
      </c>
      <c r="AB53" s="14">
        <v>2.5390000000000001</v>
      </c>
      <c r="AC53" s="14">
        <v>3.2250000000000001</v>
      </c>
      <c r="AD53" s="14">
        <v>3.3359999999999999</v>
      </c>
      <c r="AE53" s="14">
        <v>2.758</v>
      </c>
      <c r="AF53" s="14">
        <v>3.0019999999999998</v>
      </c>
      <c r="AG53" s="14">
        <v>3.3149999999999999</v>
      </c>
      <c r="AH53" s="14">
        <v>2.464</v>
      </c>
      <c r="AI53" s="14">
        <v>0.99399999999999999</v>
      </c>
      <c r="AJ53" s="14">
        <v>2.7810000000000001</v>
      </c>
      <c r="AK53" s="14">
        <v>3.282</v>
      </c>
      <c r="AL53" s="14">
        <v>1.1990000000000001</v>
      </c>
      <c r="AM53" s="14">
        <v>2.82</v>
      </c>
      <c r="AN53" s="14">
        <v>3.7549999999999999</v>
      </c>
      <c r="AO53" s="14">
        <v>3.4390000000000001</v>
      </c>
      <c r="AP53" s="14">
        <v>3.1019999999999999</v>
      </c>
      <c r="AQ53" s="14">
        <v>3.4239999999999999</v>
      </c>
      <c r="AR53" s="14">
        <v>2.2669999999999999</v>
      </c>
      <c r="AS53" s="14">
        <v>1.4910000000000001</v>
      </c>
      <c r="AT53" s="14">
        <v>2.0369999999999999</v>
      </c>
      <c r="AU53" s="14">
        <v>2.8879999999999999</v>
      </c>
      <c r="AV53" s="14">
        <v>2.5270000000000001</v>
      </c>
      <c r="AW53" s="14">
        <v>3.11</v>
      </c>
      <c r="AX53" s="14">
        <v>2.8159999999999998</v>
      </c>
      <c r="AY53" s="14">
        <v>3.2370000000000001</v>
      </c>
      <c r="AZ53" s="14">
        <v>3.2410000000000001</v>
      </c>
    </row>
    <row r="54" spans="1:52" x14ac:dyDescent="0.25">
      <c r="A54" s="30"/>
      <c r="B54" s="6" t="s">
        <v>20</v>
      </c>
      <c r="C54" s="6" t="s">
        <v>15</v>
      </c>
      <c r="D54" s="23" t="s">
        <v>89</v>
      </c>
      <c r="E54" s="14">
        <v>3.226</v>
      </c>
      <c r="F54" s="14">
        <v>3.4569999999999999</v>
      </c>
      <c r="G54" s="14">
        <v>3.05</v>
      </c>
      <c r="H54" s="14">
        <v>3.2749999999999999</v>
      </c>
      <c r="I54" s="14">
        <v>2.649</v>
      </c>
      <c r="J54" s="14">
        <v>3.0139999999999998</v>
      </c>
      <c r="K54" s="14">
        <v>3.2850000000000001</v>
      </c>
      <c r="L54" s="14">
        <v>3.02</v>
      </c>
      <c r="M54" s="14">
        <v>3.1859999999999999</v>
      </c>
      <c r="N54" s="14">
        <v>1.7829999999999999</v>
      </c>
      <c r="O54" s="14">
        <v>3.423</v>
      </c>
      <c r="P54" s="14">
        <v>3.24</v>
      </c>
      <c r="Q54" s="14">
        <v>3.4460000000000002</v>
      </c>
      <c r="R54" s="14">
        <v>3.129</v>
      </c>
      <c r="S54" s="14">
        <v>2.7549999999999999</v>
      </c>
      <c r="T54" s="14">
        <v>3.0990000000000002</v>
      </c>
      <c r="U54" s="14">
        <v>2.9319999999999999</v>
      </c>
      <c r="V54" s="14">
        <v>2.2389999999999999</v>
      </c>
      <c r="W54" s="14">
        <v>3.173</v>
      </c>
      <c r="X54" s="14">
        <v>2.9809999999999999</v>
      </c>
      <c r="Y54" s="14">
        <v>3.0720000000000001</v>
      </c>
      <c r="Z54" s="14">
        <v>3.0259999999999998</v>
      </c>
      <c r="AA54" s="14">
        <v>2.9750000000000001</v>
      </c>
      <c r="AB54" s="14">
        <v>2.2850000000000001</v>
      </c>
      <c r="AC54" s="14">
        <v>3.3109999999999999</v>
      </c>
      <c r="AD54" s="14">
        <v>3</v>
      </c>
      <c r="AE54" s="14">
        <v>3.2410000000000001</v>
      </c>
      <c r="AF54" s="14">
        <v>3.1110000000000002</v>
      </c>
      <c r="AG54" s="14">
        <v>2.7480000000000002</v>
      </c>
      <c r="AH54" s="14">
        <v>2.7519999999999998</v>
      </c>
      <c r="AI54" s="14">
        <v>2.7639999999999998</v>
      </c>
      <c r="AJ54" s="14">
        <v>2.9</v>
      </c>
      <c r="AK54" s="14">
        <v>3.1019999999999999</v>
      </c>
      <c r="AL54" s="14">
        <v>2.992</v>
      </c>
      <c r="AM54" s="14">
        <v>2.5619999999999998</v>
      </c>
      <c r="AN54" s="14">
        <v>3.2610000000000001</v>
      </c>
      <c r="AO54" s="14">
        <v>3.3220000000000001</v>
      </c>
      <c r="AP54" s="14">
        <v>3.3940000000000001</v>
      </c>
      <c r="AQ54" s="14">
        <v>2.9489999999999998</v>
      </c>
      <c r="AR54" s="14">
        <v>2.544</v>
      </c>
      <c r="AS54" s="14">
        <v>2.0569999999999999</v>
      </c>
      <c r="AT54" s="14">
        <v>2.351</v>
      </c>
      <c r="AU54" s="14">
        <v>2.3290000000000002</v>
      </c>
      <c r="AV54" s="14">
        <v>2.6309999999999998</v>
      </c>
      <c r="AW54" s="14">
        <v>2.0419999999999998</v>
      </c>
      <c r="AX54" s="14">
        <v>2.903</v>
      </c>
      <c r="AY54" s="14">
        <v>3.1379999999999999</v>
      </c>
      <c r="AZ54" s="14">
        <v>3.3279999999999998</v>
      </c>
    </row>
    <row r="55" spans="1:52" x14ac:dyDescent="0.25">
      <c r="A55" s="30" t="s">
        <v>13</v>
      </c>
      <c r="B55" s="6" t="s">
        <v>11</v>
      </c>
      <c r="C55" s="6" t="s">
        <v>14</v>
      </c>
      <c r="D55" s="23" t="s">
        <v>89</v>
      </c>
      <c r="E55" s="14">
        <v>3.7989999999999999</v>
      </c>
      <c r="F55" s="14">
        <v>3.3090000000000002</v>
      </c>
      <c r="G55" s="14">
        <v>4.1989999999999998</v>
      </c>
      <c r="H55" s="14" t="s">
        <v>27</v>
      </c>
      <c r="I55" s="14">
        <v>3.5579999999999998</v>
      </c>
      <c r="J55" s="14">
        <v>3.68</v>
      </c>
      <c r="K55" s="14">
        <v>3.4729999999999999</v>
      </c>
      <c r="L55" s="14">
        <v>3.2480000000000002</v>
      </c>
      <c r="M55" s="14" t="s">
        <v>27</v>
      </c>
      <c r="N55" s="14">
        <v>3.4620000000000002</v>
      </c>
      <c r="O55" s="14">
        <v>3.4460000000000002</v>
      </c>
      <c r="P55" s="14" t="s">
        <v>27</v>
      </c>
      <c r="Q55" s="14" t="s">
        <v>27</v>
      </c>
      <c r="R55" s="14">
        <v>3.59</v>
      </c>
      <c r="S55" s="14">
        <v>3.266</v>
      </c>
      <c r="T55" s="14">
        <v>3.3370000000000002</v>
      </c>
      <c r="U55" s="14">
        <v>2.7120000000000002</v>
      </c>
      <c r="V55" s="14">
        <v>3.089</v>
      </c>
      <c r="W55" s="14">
        <v>3.3319999999999999</v>
      </c>
      <c r="X55" s="14">
        <v>3.6070000000000002</v>
      </c>
      <c r="Y55" s="14">
        <v>3.5470000000000002</v>
      </c>
      <c r="Z55" s="14">
        <v>3.4</v>
      </c>
      <c r="AA55" s="14">
        <v>3.6429999999999998</v>
      </c>
      <c r="AB55" s="14">
        <v>3.5990000000000002</v>
      </c>
      <c r="AC55" s="14">
        <v>3.637</v>
      </c>
      <c r="AD55" s="14">
        <v>4.2430000000000003</v>
      </c>
      <c r="AE55" s="14">
        <v>3.774</v>
      </c>
      <c r="AF55" s="14">
        <v>4.1429999999999998</v>
      </c>
      <c r="AG55" s="14">
        <v>3.0760000000000001</v>
      </c>
      <c r="AH55" s="14">
        <v>3.0430000000000001</v>
      </c>
      <c r="AI55" s="14">
        <v>3.7069999999999999</v>
      </c>
      <c r="AJ55" s="14">
        <v>3.4489999999999998</v>
      </c>
      <c r="AK55" s="14">
        <v>3.794</v>
      </c>
      <c r="AL55" s="14">
        <v>3.4590000000000001</v>
      </c>
      <c r="AM55" s="14">
        <v>3.2389999999999999</v>
      </c>
      <c r="AN55" s="14">
        <v>4.4870000000000001</v>
      </c>
      <c r="AO55" s="14">
        <v>3.468</v>
      </c>
      <c r="AP55" s="14">
        <v>2.9289999999999998</v>
      </c>
      <c r="AQ55" s="14">
        <v>3.359</v>
      </c>
      <c r="AR55" s="14">
        <v>3.722</v>
      </c>
      <c r="AS55" s="14">
        <v>2.9329999999999998</v>
      </c>
      <c r="AT55" s="14">
        <v>3.7189999999999999</v>
      </c>
      <c r="AU55" s="14">
        <v>3.58</v>
      </c>
      <c r="AV55" s="14">
        <v>2.5859999999999999</v>
      </c>
      <c r="AW55" s="14">
        <v>3.6080000000000001</v>
      </c>
      <c r="AX55" s="14">
        <v>2.8420000000000001</v>
      </c>
      <c r="AY55" s="14">
        <v>3.8980000000000001</v>
      </c>
      <c r="AZ55" s="14" t="s">
        <v>27</v>
      </c>
    </row>
    <row r="56" spans="1:52" x14ac:dyDescent="0.25">
      <c r="A56" s="30"/>
      <c r="B56" s="6" t="s">
        <v>11</v>
      </c>
      <c r="C56" s="6" t="s">
        <v>142</v>
      </c>
      <c r="D56" s="23" t="s">
        <v>89</v>
      </c>
      <c r="E56" s="14">
        <v>4.1609999999999996</v>
      </c>
      <c r="F56" s="14">
        <v>3.98</v>
      </c>
      <c r="G56" s="14">
        <v>4.4989999999999997</v>
      </c>
      <c r="H56" s="14" t="s">
        <v>27</v>
      </c>
      <c r="I56" s="14">
        <v>4.2679999999999998</v>
      </c>
      <c r="J56" s="14">
        <v>4.2160000000000002</v>
      </c>
      <c r="K56" s="14">
        <v>3.5750000000000002</v>
      </c>
      <c r="L56" s="14">
        <v>3.6349999999999998</v>
      </c>
      <c r="M56" s="14" t="s">
        <v>27</v>
      </c>
      <c r="N56" s="14">
        <v>4.4249999999999998</v>
      </c>
      <c r="O56" s="14">
        <v>4.1509999999999998</v>
      </c>
      <c r="P56" s="14" t="s">
        <v>27</v>
      </c>
      <c r="Q56" s="14" t="s">
        <v>27</v>
      </c>
      <c r="R56" s="14">
        <v>4.0609999999999999</v>
      </c>
      <c r="S56" s="14">
        <v>3.976</v>
      </c>
      <c r="T56" s="14">
        <v>3.931</v>
      </c>
      <c r="U56" s="14">
        <v>3.173</v>
      </c>
      <c r="V56" s="14">
        <v>3.6850000000000001</v>
      </c>
      <c r="W56" s="14">
        <v>3.3769999999999998</v>
      </c>
      <c r="X56" s="14">
        <v>4.0449999999999999</v>
      </c>
      <c r="Y56" s="14">
        <v>3.6360000000000001</v>
      </c>
      <c r="Z56" s="14">
        <v>3.7320000000000002</v>
      </c>
      <c r="AA56" s="14">
        <v>4.2220000000000004</v>
      </c>
      <c r="AB56" s="14">
        <v>4</v>
      </c>
      <c r="AC56" s="14">
        <v>4.0670000000000002</v>
      </c>
      <c r="AD56" s="14">
        <v>4.1959999999999997</v>
      </c>
      <c r="AE56" s="14">
        <v>4.33</v>
      </c>
      <c r="AF56" s="14">
        <v>4.5339999999999998</v>
      </c>
      <c r="AG56" s="14" t="s">
        <v>27</v>
      </c>
      <c r="AH56" s="14" t="s">
        <v>27</v>
      </c>
      <c r="AI56" s="14">
        <v>4.0140000000000002</v>
      </c>
      <c r="AJ56" s="14">
        <v>3.6760000000000002</v>
      </c>
      <c r="AK56" s="14">
        <v>4.24</v>
      </c>
      <c r="AL56" s="14">
        <v>4.024</v>
      </c>
      <c r="AM56" s="14">
        <v>3.6150000000000002</v>
      </c>
      <c r="AN56" s="14">
        <v>4.827</v>
      </c>
      <c r="AO56" s="14">
        <v>4.1059999999999999</v>
      </c>
      <c r="AP56" s="14">
        <v>4.0049999999999999</v>
      </c>
      <c r="AQ56" s="14">
        <v>4.4790000000000001</v>
      </c>
      <c r="AR56" s="14">
        <v>4.2220000000000004</v>
      </c>
      <c r="AS56" s="14">
        <v>2.8159999999999998</v>
      </c>
      <c r="AT56" s="14">
        <v>4.1070000000000002</v>
      </c>
      <c r="AU56" s="14">
        <v>4.2069999999999999</v>
      </c>
      <c r="AV56" s="14">
        <v>3.085</v>
      </c>
      <c r="AW56" s="14">
        <v>4.0640000000000001</v>
      </c>
      <c r="AX56" s="14">
        <v>3.129</v>
      </c>
      <c r="AY56" s="14">
        <v>4.5279999999999996</v>
      </c>
      <c r="AZ56" s="14">
        <v>3.56</v>
      </c>
    </row>
    <row r="57" spans="1:52" x14ac:dyDescent="0.25">
      <c r="A57" s="30"/>
      <c r="B57" s="6" t="s">
        <v>11</v>
      </c>
      <c r="C57" s="6" t="s">
        <v>12</v>
      </c>
      <c r="D57" s="23" t="s">
        <v>89</v>
      </c>
      <c r="E57" s="14">
        <v>3.7719999999999998</v>
      </c>
      <c r="F57" s="14">
        <v>3.6269999999999998</v>
      </c>
      <c r="G57" s="14">
        <v>3.7090000000000001</v>
      </c>
      <c r="H57" s="14" t="s">
        <v>27</v>
      </c>
      <c r="I57" s="14">
        <v>3.59</v>
      </c>
      <c r="J57" s="14">
        <v>3.512</v>
      </c>
      <c r="K57" s="14">
        <v>3.4020000000000001</v>
      </c>
      <c r="L57" s="14">
        <v>3.3069999999999999</v>
      </c>
      <c r="M57" s="14" t="s">
        <v>27</v>
      </c>
      <c r="N57" s="14">
        <v>3.7269999999999999</v>
      </c>
      <c r="O57" s="14">
        <v>3.7330000000000001</v>
      </c>
      <c r="P57" s="14" t="s">
        <v>27</v>
      </c>
      <c r="Q57" s="14" t="s">
        <v>27</v>
      </c>
      <c r="R57" s="14">
        <v>3.6019999999999999</v>
      </c>
      <c r="S57" s="14">
        <v>3.0680000000000001</v>
      </c>
      <c r="T57" s="14">
        <v>3.5270000000000001</v>
      </c>
      <c r="U57" s="14">
        <v>2.415</v>
      </c>
      <c r="V57" s="14">
        <v>2.8170000000000002</v>
      </c>
      <c r="W57" s="14">
        <v>3.3410000000000002</v>
      </c>
      <c r="X57" s="14">
        <v>3.6230000000000002</v>
      </c>
      <c r="Y57" s="14">
        <v>3.415</v>
      </c>
      <c r="Z57" s="14">
        <v>3.3039999999999998</v>
      </c>
      <c r="AA57" s="14">
        <v>3.7890000000000001</v>
      </c>
      <c r="AB57" s="14">
        <v>3.343</v>
      </c>
      <c r="AC57" s="14">
        <v>3.6549999999999998</v>
      </c>
      <c r="AD57" s="14">
        <v>4.1749999999999998</v>
      </c>
      <c r="AE57" s="14">
        <v>3.5089999999999999</v>
      </c>
      <c r="AF57" s="14">
        <v>3.887</v>
      </c>
      <c r="AG57" s="14">
        <v>3.36</v>
      </c>
      <c r="AH57" s="14">
        <v>3.1120000000000001</v>
      </c>
      <c r="AI57" s="14">
        <v>3.3050000000000002</v>
      </c>
      <c r="AJ57" s="14">
        <v>3.383</v>
      </c>
      <c r="AK57" s="14">
        <v>3.633</v>
      </c>
      <c r="AL57" s="14">
        <v>3.2160000000000002</v>
      </c>
      <c r="AM57" s="14">
        <v>3.3109999999999999</v>
      </c>
      <c r="AN57" s="14">
        <v>3.9380000000000002</v>
      </c>
      <c r="AO57" s="14">
        <v>3.4750000000000001</v>
      </c>
      <c r="AP57" s="14">
        <v>3.9169999999999998</v>
      </c>
      <c r="AQ57" s="14">
        <v>3.5169999999999999</v>
      </c>
      <c r="AR57" s="14">
        <v>3.278</v>
      </c>
      <c r="AS57" s="14">
        <v>2.4630000000000001</v>
      </c>
      <c r="AT57" s="14">
        <v>4.1070000000000002</v>
      </c>
      <c r="AU57" s="14">
        <v>3.4870000000000001</v>
      </c>
      <c r="AV57" s="14">
        <v>2.4849999999999999</v>
      </c>
      <c r="AW57" s="14">
        <v>3.4969999999999999</v>
      </c>
      <c r="AX57" s="14">
        <v>2.85</v>
      </c>
      <c r="AY57" s="14">
        <v>4.0359999999999996</v>
      </c>
      <c r="AZ57" s="14" t="s">
        <v>27</v>
      </c>
    </row>
    <row r="58" spans="1:52" x14ac:dyDescent="0.25">
      <c r="A58" s="30"/>
      <c r="B58" s="6" t="s">
        <v>11</v>
      </c>
      <c r="C58" s="6" t="s">
        <v>15</v>
      </c>
      <c r="D58" s="23" t="s">
        <v>89</v>
      </c>
      <c r="E58" s="14">
        <v>3.5990000000000002</v>
      </c>
      <c r="F58" s="14">
        <v>3.605</v>
      </c>
      <c r="G58" s="14">
        <v>3.653</v>
      </c>
      <c r="H58" s="14" t="s">
        <v>27</v>
      </c>
      <c r="I58" s="14">
        <v>3.8849999999999998</v>
      </c>
      <c r="J58" s="14">
        <v>3.6419999999999999</v>
      </c>
      <c r="K58" s="14">
        <v>3.5230000000000001</v>
      </c>
      <c r="L58" s="14">
        <v>3.2719999999999998</v>
      </c>
      <c r="M58" s="14" t="s">
        <v>27</v>
      </c>
      <c r="N58" s="14">
        <v>4.0439999999999996</v>
      </c>
      <c r="O58" s="14">
        <v>3.407</v>
      </c>
      <c r="P58" s="14" t="s">
        <v>27</v>
      </c>
      <c r="Q58" s="14">
        <v>3.508</v>
      </c>
      <c r="R58" s="14">
        <v>3.8380000000000001</v>
      </c>
      <c r="S58" s="14">
        <v>3.1850000000000001</v>
      </c>
      <c r="T58" s="14">
        <v>3.3740000000000001</v>
      </c>
      <c r="U58" s="14">
        <v>2.5059999999999998</v>
      </c>
      <c r="V58" s="14">
        <v>2.9249999999999998</v>
      </c>
      <c r="W58" s="14">
        <v>3.4129999999999998</v>
      </c>
      <c r="X58" s="14">
        <v>3.5430000000000001</v>
      </c>
      <c r="Y58" s="14">
        <v>3.62</v>
      </c>
      <c r="Z58" s="14">
        <v>3.2829999999999999</v>
      </c>
      <c r="AA58" s="14">
        <v>3.72</v>
      </c>
      <c r="AB58" s="14">
        <v>3.5379999999999998</v>
      </c>
      <c r="AC58" s="14">
        <v>3.6680000000000001</v>
      </c>
      <c r="AD58" s="14">
        <v>4.1989999999999998</v>
      </c>
      <c r="AE58" s="14">
        <v>3.5379999999999998</v>
      </c>
      <c r="AF58" s="14">
        <v>4.0819999999999999</v>
      </c>
      <c r="AG58" s="14">
        <v>3.4780000000000002</v>
      </c>
      <c r="AH58" s="14">
        <v>2.9369999999999998</v>
      </c>
      <c r="AI58" s="14">
        <v>3.516</v>
      </c>
      <c r="AJ58" s="14">
        <v>3.6970000000000001</v>
      </c>
      <c r="AK58" s="14">
        <v>3.649</v>
      </c>
      <c r="AL58" s="14">
        <v>3.5510000000000002</v>
      </c>
      <c r="AM58" s="14">
        <v>3.6440000000000001</v>
      </c>
      <c r="AN58" s="14">
        <v>4.2140000000000004</v>
      </c>
      <c r="AO58" s="14">
        <v>3.423</v>
      </c>
      <c r="AP58" s="14">
        <v>4.0229999999999997</v>
      </c>
      <c r="AQ58" s="14">
        <v>3.4129999999999998</v>
      </c>
      <c r="AR58" s="14">
        <v>3.51</v>
      </c>
      <c r="AS58" s="14">
        <v>2.7389999999999999</v>
      </c>
      <c r="AT58" s="14">
        <v>3.5009999999999999</v>
      </c>
      <c r="AU58" s="14">
        <v>3.5179999999999998</v>
      </c>
      <c r="AV58" s="14">
        <v>2.5369999999999999</v>
      </c>
      <c r="AW58" s="14">
        <v>3.1859999999999999</v>
      </c>
      <c r="AX58" s="14">
        <v>2.3250000000000002</v>
      </c>
      <c r="AY58" s="14">
        <v>3.7149999999999999</v>
      </c>
      <c r="AZ58" s="14" t="s">
        <v>27</v>
      </c>
    </row>
    <row r="59" spans="1:52" x14ac:dyDescent="0.25">
      <c r="A59" s="30"/>
      <c r="B59" s="6" t="s">
        <v>17</v>
      </c>
      <c r="C59" s="6" t="s">
        <v>14</v>
      </c>
      <c r="D59" s="23" t="s">
        <v>89</v>
      </c>
      <c r="E59" s="14">
        <v>3.83</v>
      </c>
      <c r="F59" s="14">
        <v>3.5640000000000001</v>
      </c>
      <c r="G59" s="14">
        <v>3.2509999999999999</v>
      </c>
      <c r="H59" s="14">
        <v>0.06</v>
      </c>
      <c r="I59" s="14">
        <v>2.6059999999999999</v>
      </c>
      <c r="J59" s="14">
        <v>3.42</v>
      </c>
      <c r="K59" s="14">
        <v>3.0419999999999998</v>
      </c>
      <c r="L59" s="14">
        <v>3.2290000000000001</v>
      </c>
      <c r="M59" s="14">
        <v>3.3010000000000002</v>
      </c>
      <c r="N59" s="14">
        <v>3.7010000000000001</v>
      </c>
      <c r="O59" s="14">
        <v>3.5990000000000002</v>
      </c>
      <c r="P59" s="14">
        <v>3.891</v>
      </c>
      <c r="Q59" s="14" t="s">
        <v>27</v>
      </c>
      <c r="R59" s="14">
        <v>4.8230000000000004</v>
      </c>
      <c r="S59" s="14">
        <v>3.0219999999999998</v>
      </c>
      <c r="T59" s="14">
        <v>3.7029999999999998</v>
      </c>
      <c r="U59" s="14">
        <v>3.9990000000000001</v>
      </c>
      <c r="V59" s="14">
        <v>3.5190000000000001</v>
      </c>
      <c r="W59" s="14">
        <v>3.1739999999999999</v>
      </c>
      <c r="X59" s="14">
        <v>2.903</v>
      </c>
      <c r="Y59" s="14">
        <v>3.46</v>
      </c>
      <c r="Z59" s="14">
        <v>1.9039999999999999</v>
      </c>
      <c r="AA59" s="14">
        <v>3.5030000000000001</v>
      </c>
      <c r="AB59" s="14">
        <v>3.238</v>
      </c>
      <c r="AC59" s="14">
        <v>3.5289999999999999</v>
      </c>
      <c r="AD59" s="14">
        <v>3.9390000000000001</v>
      </c>
      <c r="AE59" s="14">
        <v>3.758</v>
      </c>
      <c r="AF59" s="14">
        <v>3.5880000000000001</v>
      </c>
      <c r="AG59" s="14">
        <v>3.5169999999999999</v>
      </c>
      <c r="AH59" s="14">
        <v>2.3109999999999999</v>
      </c>
      <c r="AI59" s="14">
        <v>2.1880000000000002</v>
      </c>
      <c r="AJ59" s="14">
        <v>3.4</v>
      </c>
      <c r="AK59" s="14">
        <v>2.5870000000000002</v>
      </c>
      <c r="AL59" s="14">
        <v>3.464</v>
      </c>
      <c r="AM59" s="14">
        <v>3.2719999999999998</v>
      </c>
      <c r="AN59" s="14" t="s">
        <v>27</v>
      </c>
      <c r="AO59" s="14">
        <v>4.0460000000000003</v>
      </c>
      <c r="AP59" s="14">
        <v>4.2009999999999996</v>
      </c>
      <c r="AQ59" s="14">
        <v>3.698</v>
      </c>
      <c r="AR59" s="14">
        <v>2.492</v>
      </c>
      <c r="AS59" s="14">
        <v>1.1879999999999999</v>
      </c>
      <c r="AT59" s="14">
        <v>4.0010000000000003</v>
      </c>
      <c r="AU59" s="14" t="s">
        <v>27</v>
      </c>
      <c r="AV59" s="14">
        <v>2.92</v>
      </c>
      <c r="AW59" s="14">
        <v>4.0510000000000002</v>
      </c>
      <c r="AX59" s="14">
        <v>1.931</v>
      </c>
      <c r="AY59" s="14">
        <v>3.1190000000000002</v>
      </c>
      <c r="AZ59" s="14">
        <v>3.552</v>
      </c>
    </row>
    <row r="60" spans="1:52" x14ac:dyDescent="0.25">
      <c r="A60" s="30"/>
      <c r="B60" s="6" t="s">
        <v>17</v>
      </c>
      <c r="C60" s="6" t="s">
        <v>142</v>
      </c>
      <c r="D60" s="23" t="s">
        <v>89</v>
      </c>
      <c r="E60" s="14">
        <v>3.883</v>
      </c>
      <c r="F60" s="14">
        <v>4.4409999999999998</v>
      </c>
      <c r="G60" s="14">
        <v>3.4660000000000002</v>
      </c>
      <c r="H60" s="14">
        <v>-0.157</v>
      </c>
      <c r="I60" s="14">
        <v>2.4609999999999999</v>
      </c>
      <c r="J60" s="14">
        <v>3.7650000000000001</v>
      </c>
      <c r="K60" s="14">
        <v>3.117</v>
      </c>
      <c r="L60" s="14">
        <v>4.1159999999999997</v>
      </c>
      <c r="M60" s="14">
        <v>3.4260000000000002</v>
      </c>
      <c r="N60" s="14">
        <v>3.41</v>
      </c>
      <c r="O60" s="14">
        <v>4.3680000000000003</v>
      </c>
      <c r="P60" s="14">
        <v>4.1059999999999999</v>
      </c>
      <c r="Q60" s="14" t="s">
        <v>27</v>
      </c>
      <c r="R60" s="14">
        <v>4.2560000000000002</v>
      </c>
      <c r="S60" s="14">
        <v>3.5289999999999999</v>
      </c>
      <c r="T60" s="14">
        <v>3.8809999999999998</v>
      </c>
      <c r="U60" s="14">
        <v>4.3049999999999997</v>
      </c>
      <c r="V60" s="14">
        <v>3.8239999999999998</v>
      </c>
      <c r="W60" s="14">
        <v>3.5539999999999998</v>
      </c>
      <c r="X60" s="14">
        <v>3.4910000000000001</v>
      </c>
      <c r="Y60" s="14">
        <v>3.6549999999999998</v>
      </c>
      <c r="Z60" s="14">
        <v>1.746</v>
      </c>
      <c r="AA60" s="14">
        <v>4.266</v>
      </c>
      <c r="AB60" s="14">
        <v>3.2469999999999999</v>
      </c>
      <c r="AC60" s="14">
        <v>3.5310000000000001</v>
      </c>
      <c r="AD60" s="14">
        <v>3.6389999999999998</v>
      </c>
      <c r="AE60" s="14">
        <v>3.895</v>
      </c>
      <c r="AF60" s="14">
        <v>5.1470000000000002</v>
      </c>
      <c r="AG60" s="14">
        <v>3.8290000000000002</v>
      </c>
      <c r="AH60" s="14">
        <v>2.7240000000000002</v>
      </c>
      <c r="AI60" s="14">
        <v>3.0569999999999999</v>
      </c>
      <c r="AJ60" s="14">
        <v>3.1190000000000002</v>
      </c>
      <c r="AK60" s="14">
        <v>3.9740000000000002</v>
      </c>
      <c r="AL60" s="14">
        <v>4.3220000000000001</v>
      </c>
      <c r="AM60" s="14">
        <v>3.6419999999999999</v>
      </c>
      <c r="AN60" s="14" t="s">
        <v>27</v>
      </c>
      <c r="AO60" s="14">
        <v>4.0380000000000003</v>
      </c>
      <c r="AP60" s="14">
        <v>4.3209999999999997</v>
      </c>
      <c r="AQ60" s="14">
        <v>1.25</v>
      </c>
      <c r="AR60" s="14">
        <v>3.6760000000000002</v>
      </c>
      <c r="AS60" s="14">
        <v>1.458</v>
      </c>
      <c r="AT60" s="14">
        <v>3.794</v>
      </c>
      <c r="AU60" s="14" t="s">
        <v>27</v>
      </c>
      <c r="AV60" s="14">
        <v>2.218</v>
      </c>
      <c r="AW60" s="14">
        <v>3.8370000000000002</v>
      </c>
      <c r="AX60" s="14">
        <v>2.1619999999999999</v>
      </c>
      <c r="AY60" s="14">
        <v>3.8530000000000002</v>
      </c>
      <c r="AZ60" s="14">
        <v>3.5510000000000002</v>
      </c>
    </row>
    <row r="61" spans="1:52" x14ac:dyDescent="0.25">
      <c r="A61" s="30"/>
      <c r="B61" s="6" t="s">
        <v>17</v>
      </c>
      <c r="C61" s="6" t="s">
        <v>12</v>
      </c>
      <c r="D61" s="23" t="s">
        <v>89</v>
      </c>
      <c r="E61" s="14">
        <v>3.8490000000000002</v>
      </c>
      <c r="F61" s="14">
        <v>3.6230000000000002</v>
      </c>
      <c r="G61" s="14">
        <v>3.0840000000000001</v>
      </c>
      <c r="H61" s="14">
        <v>-0.14699999999999999</v>
      </c>
      <c r="I61" s="14">
        <v>2.5619999999999998</v>
      </c>
      <c r="J61" s="14">
        <v>3.2909999999999999</v>
      </c>
      <c r="K61" s="14">
        <v>3.4129999999999998</v>
      </c>
      <c r="L61" s="14">
        <v>3.3940000000000001</v>
      </c>
      <c r="M61" s="14">
        <v>3.78</v>
      </c>
      <c r="N61" s="14">
        <v>3.0670000000000002</v>
      </c>
      <c r="O61" s="14">
        <v>3.7989999999999999</v>
      </c>
      <c r="P61" s="14">
        <v>3.298</v>
      </c>
      <c r="Q61" s="14">
        <v>3.9409999999999998</v>
      </c>
      <c r="R61" s="14">
        <v>4.766</v>
      </c>
      <c r="S61" s="14">
        <v>3.2959999999999998</v>
      </c>
      <c r="T61" s="14">
        <v>3.5150000000000001</v>
      </c>
      <c r="U61" s="14">
        <v>2.379</v>
      </c>
      <c r="V61" s="14">
        <v>3.0609999999999999</v>
      </c>
      <c r="W61" s="14">
        <v>2.85</v>
      </c>
      <c r="X61" s="14">
        <v>3.085</v>
      </c>
      <c r="Y61" s="14">
        <v>3.3919999999999999</v>
      </c>
      <c r="Z61" s="14">
        <v>2.1110000000000002</v>
      </c>
      <c r="AA61" s="14">
        <v>3.0950000000000002</v>
      </c>
      <c r="AB61" s="14">
        <v>2.3199999999999998</v>
      </c>
      <c r="AC61" s="14">
        <v>3.2330000000000001</v>
      </c>
      <c r="AD61" s="14">
        <v>2.5249999999999999</v>
      </c>
      <c r="AE61" s="14">
        <v>4.0270000000000001</v>
      </c>
      <c r="AF61" s="14">
        <v>3.081</v>
      </c>
      <c r="AG61" s="14">
        <v>3.1280000000000001</v>
      </c>
      <c r="AH61" s="14">
        <v>2.984</v>
      </c>
      <c r="AI61" s="14">
        <v>2.4750000000000001</v>
      </c>
      <c r="AJ61" s="14">
        <v>3.4769999999999999</v>
      </c>
      <c r="AK61" s="14">
        <v>4.0389999999999997</v>
      </c>
      <c r="AL61" s="14">
        <v>2.774</v>
      </c>
      <c r="AM61" s="14">
        <v>3.786</v>
      </c>
      <c r="AN61" s="14" t="s">
        <v>27</v>
      </c>
      <c r="AO61" s="14">
        <v>3.8679999999999999</v>
      </c>
      <c r="AP61" s="14">
        <v>3.3279999999999998</v>
      </c>
      <c r="AQ61" s="14">
        <v>3.4279999999999999</v>
      </c>
      <c r="AR61" s="14">
        <v>3.5950000000000002</v>
      </c>
      <c r="AS61" s="14">
        <v>1.988</v>
      </c>
      <c r="AT61" s="14">
        <v>4.2050000000000001</v>
      </c>
      <c r="AU61" s="14" t="s">
        <v>27</v>
      </c>
      <c r="AV61" s="14">
        <v>2.5299999999999998</v>
      </c>
      <c r="AW61" s="14">
        <v>2.4990000000000001</v>
      </c>
      <c r="AX61" s="14">
        <v>3.4830000000000001</v>
      </c>
      <c r="AY61" s="14">
        <v>2.7370000000000001</v>
      </c>
      <c r="AZ61" s="14">
        <v>3.5840000000000001</v>
      </c>
    </row>
    <row r="62" spans="1:52" x14ac:dyDescent="0.25">
      <c r="A62" s="30"/>
      <c r="B62" s="6" t="s">
        <v>17</v>
      </c>
      <c r="C62" s="6" t="s">
        <v>15</v>
      </c>
      <c r="D62" s="23" t="s">
        <v>89</v>
      </c>
      <c r="E62" s="14">
        <v>3.641</v>
      </c>
      <c r="F62" s="14">
        <v>3.7069999999999999</v>
      </c>
      <c r="G62" s="14">
        <v>3.3740000000000001</v>
      </c>
      <c r="H62" s="14" t="s">
        <v>27</v>
      </c>
      <c r="I62" s="14">
        <v>1.5229999999999999</v>
      </c>
      <c r="J62" s="14">
        <v>3.2450000000000001</v>
      </c>
      <c r="K62" s="14">
        <v>3.5430000000000001</v>
      </c>
      <c r="L62" s="14">
        <v>3.452</v>
      </c>
      <c r="M62" s="14">
        <v>4.0019999999999998</v>
      </c>
      <c r="N62" s="14">
        <v>3.2280000000000002</v>
      </c>
      <c r="O62" s="14">
        <v>3.5529999999999999</v>
      </c>
      <c r="P62" s="14">
        <v>3.28</v>
      </c>
      <c r="Q62" s="14">
        <v>3.589</v>
      </c>
      <c r="R62" s="14">
        <v>4.01</v>
      </c>
      <c r="S62" s="14">
        <v>3.1549999999999998</v>
      </c>
      <c r="T62" s="14">
        <v>3.5219999999999998</v>
      </c>
      <c r="U62" s="14">
        <v>3.069</v>
      </c>
      <c r="V62" s="14">
        <v>2.8879999999999999</v>
      </c>
      <c r="W62" s="14">
        <v>2.6970000000000001</v>
      </c>
      <c r="X62" s="14">
        <v>2.472</v>
      </c>
      <c r="Y62" s="14">
        <v>3.3279999999999998</v>
      </c>
      <c r="Z62" s="14">
        <v>1.893</v>
      </c>
      <c r="AA62" s="14">
        <v>4.524</v>
      </c>
      <c r="AB62" s="14">
        <v>2.718</v>
      </c>
      <c r="AC62" s="14">
        <v>3.3029999999999999</v>
      </c>
      <c r="AD62" s="14">
        <v>2.9710000000000001</v>
      </c>
      <c r="AE62" s="14">
        <v>4.1289999999999996</v>
      </c>
      <c r="AF62" s="14">
        <v>2.605</v>
      </c>
      <c r="AG62" s="14">
        <v>2.9849999999999999</v>
      </c>
      <c r="AH62" s="14">
        <v>1.399</v>
      </c>
      <c r="AI62" s="14">
        <v>2.86</v>
      </c>
      <c r="AJ62" s="14">
        <v>2.9449999999999998</v>
      </c>
      <c r="AK62" s="14">
        <v>3.3319999999999999</v>
      </c>
      <c r="AL62" s="14">
        <v>2.972</v>
      </c>
      <c r="AM62" s="14">
        <v>3.8279999999999998</v>
      </c>
      <c r="AN62" s="14" t="s">
        <v>27</v>
      </c>
      <c r="AO62" s="14">
        <v>3.8969999999999998</v>
      </c>
      <c r="AP62" s="14">
        <v>3.8479999999999999</v>
      </c>
      <c r="AQ62" s="14">
        <v>3.8119999999999998</v>
      </c>
      <c r="AR62" s="14">
        <v>1.4790000000000001</v>
      </c>
      <c r="AS62" s="14">
        <v>1.256</v>
      </c>
      <c r="AT62" s="14">
        <v>3.3439999999999999</v>
      </c>
      <c r="AU62" s="14" t="s">
        <v>27</v>
      </c>
      <c r="AV62" s="14">
        <v>2.0259999999999998</v>
      </c>
      <c r="AW62" s="14">
        <v>3.044</v>
      </c>
      <c r="AX62" s="14">
        <v>3.5249999999999999</v>
      </c>
      <c r="AY62" s="14">
        <v>3.17</v>
      </c>
      <c r="AZ62" s="14">
        <v>3.7210000000000001</v>
      </c>
    </row>
    <row r="63" spans="1:52" x14ac:dyDescent="0.25">
      <c r="A63" s="30"/>
      <c r="B63" s="6" t="s">
        <v>18</v>
      </c>
      <c r="C63" s="6" t="s">
        <v>14</v>
      </c>
      <c r="D63" s="23" t="s">
        <v>89</v>
      </c>
      <c r="E63" s="14">
        <v>3.387</v>
      </c>
      <c r="F63" s="14">
        <v>3.1379999999999999</v>
      </c>
      <c r="G63" s="14">
        <v>3.3159999999999998</v>
      </c>
      <c r="H63" s="14">
        <v>3.347</v>
      </c>
      <c r="I63" s="14">
        <v>2.4279999999999999</v>
      </c>
      <c r="J63" s="14">
        <v>3.121</v>
      </c>
      <c r="K63" s="14">
        <v>3.1219999999999999</v>
      </c>
      <c r="L63" s="14">
        <v>2.851</v>
      </c>
      <c r="M63" s="14">
        <v>3.1240000000000001</v>
      </c>
      <c r="N63" s="14">
        <v>2.9929999999999999</v>
      </c>
      <c r="O63" s="14">
        <v>3.3860000000000001</v>
      </c>
      <c r="P63" s="14">
        <v>3.9220000000000002</v>
      </c>
      <c r="Q63" s="14">
        <v>3.1960000000000002</v>
      </c>
      <c r="R63" s="14">
        <v>3.1259999999999999</v>
      </c>
      <c r="S63" s="14">
        <v>3.0150000000000001</v>
      </c>
      <c r="T63" s="14">
        <v>3.18</v>
      </c>
      <c r="U63" s="14">
        <v>2.589</v>
      </c>
      <c r="V63" s="14">
        <v>2.798</v>
      </c>
      <c r="W63" s="14">
        <v>3.153</v>
      </c>
      <c r="X63" s="14">
        <v>3.024</v>
      </c>
      <c r="Y63" s="14">
        <v>3.109</v>
      </c>
      <c r="Z63" s="14">
        <v>2.7469999999999999</v>
      </c>
      <c r="AA63" s="14">
        <v>2.927</v>
      </c>
      <c r="AB63" s="14">
        <v>3.0089999999999999</v>
      </c>
      <c r="AC63" s="14">
        <v>3.1429999999999998</v>
      </c>
      <c r="AD63" s="14">
        <v>3.363</v>
      </c>
      <c r="AE63" s="14">
        <v>2.758</v>
      </c>
      <c r="AF63" s="14">
        <v>3.6459999999999999</v>
      </c>
      <c r="AG63" s="14">
        <v>3.4060000000000001</v>
      </c>
      <c r="AH63" s="14">
        <v>2.452</v>
      </c>
      <c r="AI63" s="14">
        <v>3.0230000000000001</v>
      </c>
      <c r="AJ63" s="14">
        <v>3.1309999999999998</v>
      </c>
      <c r="AK63" s="14">
        <v>3.1110000000000002</v>
      </c>
      <c r="AL63" s="14">
        <v>2.82</v>
      </c>
      <c r="AM63" s="14">
        <v>2.742</v>
      </c>
      <c r="AN63" s="14">
        <v>3.7090000000000001</v>
      </c>
      <c r="AO63" s="14">
        <v>2.843</v>
      </c>
      <c r="AP63" s="14">
        <v>2.895</v>
      </c>
      <c r="AQ63" s="14">
        <v>3.0590000000000002</v>
      </c>
      <c r="AR63" s="14">
        <v>3.1150000000000002</v>
      </c>
      <c r="AS63" s="14">
        <v>2.3889999999999998</v>
      </c>
      <c r="AT63" s="14">
        <v>2.6789999999999998</v>
      </c>
      <c r="AU63" s="14">
        <v>2.9</v>
      </c>
      <c r="AV63" s="14">
        <v>2.3460000000000001</v>
      </c>
      <c r="AW63" s="14">
        <v>3.0489999999999999</v>
      </c>
      <c r="AX63" s="14">
        <v>2.7429999999999999</v>
      </c>
      <c r="AY63" s="14">
        <v>3.1230000000000002</v>
      </c>
      <c r="AZ63" s="14">
        <v>3.2050000000000001</v>
      </c>
    </row>
    <row r="64" spans="1:52" x14ac:dyDescent="0.25">
      <c r="A64" s="30"/>
      <c r="B64" s="6" t="s">
        <v>18</v>
      </c>
      <c r="C64" s="6" t="s">
        <v>142</v>
      </c>
      <c r="D64" s="23" t="s">
        <v>89</v>
      </c>
      <c r="E64" s="14">
        <v>3.3959999999999999</v>
      </c>
      <c r="F64" s="14">
        <v>3.5089999999999999</v>
      </c>
      <c r="G64" s="14">
        <v>3.64</v>
      </c>
      <c r="H64" s="14">
        <v>3.8250000000000002</v>
      </c>
      <c r="I64" s="14">
        <v>2.7530000000000001</v>
      </c>
      <c r="J64" s="14">
        <v>3.798</v>
      </c>
      <c r="K64" s="14">
        <v>3.4</v>
      </c>
      <c r="L64" s="14">
        <v>3.32</v>
      </c>
      <c r="M64" s="14">
        <v>3.4049999999999998</v>
      </c>
      <c r="N64" s="14">
        <v>3.3279999999999998</v>
      </c>
      <c r="O64" s="14">
        <v>3.0619999999999998</v>
      </c>
      <c r="P64" s="14">
        <v>3.85</v>
      </c>
      <c r="Q64" s="14">
        <v>3.64</v>
      </c>
      <c r="R64" s="14">
        <v>3.6920000000000002</v>
      </c>
      <c r="S64" s="14">
        <v>3.415</v>
      </c>
      <c r="T64" s="14">
        <v>3.762</v>
      </c>
      <c r="U64" s="14">
        <v>3.4489999999999998</v>
      </c>
      <c r="V64" s="14">
        <v>3.5270000000000001</v>
      </c>
      <c r="W64" s="14">
        <v>3.2240000000000002</v>
      </c>
      <c r="X64" s="14">
        <v>3.3969999999999998</v>
      </c>
      <c r="Y64" s="14">
        <v>3.4220000000000002</v>
      </c>
      <c r="Z64" s="14">
        <v>2.9329999999999998</v>
      </c>
      <c r="AA64" s="14">
        <v>3.3570000000000002</v>
      </c>
      <c r="AB64" s="14">
        <v>3.222</v>
      </c>
      <c r="AC64" s="14">
        <v>3.5230000000000001</v>
      </c>
      <c r="AD64" s="14">
        <v>3.4990000000000001</v>
      </c>
      <c r="AE64" s="14">
        <v>3.6789999999999998</v>
      </c>
      <c r="AF64" s="14">
        <v>3.7930000000000001</v>
      </c>
      <c r="AG64" s="14">
        <v>3.8490000000000002</v>
      </c>
      <c r="AH64" s="14" t="s">
        <v>27</v>
      </c>
      <c r="AI64" s="14">
        <v>3.4929999999999999</v>
      </c>
      <c r="AJ64" s="14">
        <v>3.3490000000000002</v>
      </c>
      <c r="AK64" s="14">
        <v>3.6819999999999999</v>
      </c>
      <c r="AL64" s="14">
        <v>3.3010000000000002</v>
      </c>
      <c r="AM64" s="14">
        <v>3.54</v>
      </c>
      <c r="AN64" s="14">
        <v>4.1829999999999998</v>
      </c>
      <c r="AO64" s="14">
        <v>3.2229999999999999</v>
      </c>
      <c r="AP64" s="14">
        <v>3.6920000000000002</v>
      </c>
      <c r="AQ64" s="14">
        <v>4.0540000000000003</v>
      </c>
      <c r="AR64" s="14">
        <v>3.6909999999999998</v>
      </c>
      <c r="AS64" s="14">
        <v>2.593</v>
      </c>
      <c r="AT64" s="14">
        <v>2.6</v>
      </c>
      <c r="AU64" s="14">
        <v>3.1890000000000001</v>
      </c>
      <c r="AV64" s="14">
        <v>2.8359999999999999</v>
      </c>
      <c r="AW64" s="14">
        <v>3.1419999999999999</v>
      </c>
      <c r="AX64" s="14">
        <v>3.3380000000000001</v>
      </c>
      <c r="AY64" s="14">
        <v>3.7749999999999999</v>
      </c>
      <c r="AZ64" s="14">
        <v>2.9870000000000001</v>
      </c>
    </row>
    <row r="65" spans="1:52" x14ac:dyDescent="0.25">
      <c r="A65" s="30"/>
      <c r="B65" s="6" t="s">
        <v>18</v>
      </c>
      <c r="C65" s="6" t="s">
        <v>12</v>
      </c>
      <c r="D65" s="23" t="s">
        <v>89</v>
      </c>
      <c r="E65" s="14">
        <v>3.0590000000000002</v>
      </c>
      <c r="F65" s="14">
        <v>3.0310000000000001</v>
      </c>
      <c r="G65" s="14">
        <v>3.2610000000000001</v>
      </c>
      <c r="H65" s="14">
        <v>2.6880000000000002</v>
      </c>
      <c r="I65" s="14">
        <v>2.3759999999999999</v>
      </c>
      <c r="J65" s="14">
        <v>3.1309999999999998</v>
      </c>
      <c r="K65" s="14">
        <v>3.145</v>
      </c>
      <c r="L65" s="14">
        <v>2.8849999999999998</v>
      </c>
      <c r="M65" s="14">
        <v>3.3580000000000001</v>
      </c>
      <c r="N65" s="14">
        <v>2.7759999999999998</v>
      </c>
      <c r="O65" s="14">
        <v>3.274</v>
      </c>
      <c r="P65" s="14">
        <v>3.6349999999999998</v>
      </c>
      <c r="Q65" s="14">
        <v>3.383</v>
      </c>
      <c r="R65" s="14">
        <v>3.0950000000000002</v>
      </c>
      <c r="S65" s="14">
        <v>2.95</v>
      </c>
      <c r="T65" s="14">
        <v>3.2040000000000002</v>
      </c>
      <c r="U65" s="14">
        <v>2.645</v>
      </c>
      <c r="V65" s="14">
        <v>2.8090000000000002</v>
      </c>
      <c r="W65" s="14">
        <v>3.0190000000000001</v>
      </c>
      <c r="X65" s="14">
        <v>2.956</v>
      </c>
      <c r="Y65" s="14">
        <v>3.1259999999999999</v>
      </c>
      <c r="Z65" s="14">
        <v>2.4660000000000002</v>
      </c>
      <c r="AA65" s="14">
        <v>2.8620000000000001</v>
      </c>
      <c r="AB65" s="14">
        <v>2.923</v>
      </c>
      <c r="AC65" s="14">
        <v>2.843</v>
      </c>
      <c r="AD65" s="14">
        <v>3.0150000000000001</v>
      </c>
      <c r="AE65" s="14">
        <v>3.004</v>
      </c>
      <c r="AF65" s="14">
        <v>3.109</v>
      </c>
      <c r="AG65" s="14">
        <v>3.5049999999999999</v>
      </c>
      <c r="AH65" s="14">
        <v>2.7210000000000001</v>
      </c>
      <c r="AI65" s="14">
        <v>3.1880000000000002</v>
      </c>
      <c r="AJ65" s="14">
        <v>3.1360000000000001</v>
      </c>
      <c r="AK65" s="14">
        <v>3.0019999999999998</v>
      </c>
      <c r="AL65" s="14">
        <v>2.8090000000000002</v>
      </c>
      <c r="AM65" s="14">
        <v>2.9089999999999998</v>
      </c>
      <c r="AN65" s="14">
        <v>3.319</v>
      </c>
      <c r="AO65" s="14">
        <v>2.82</v>
      </c>
      <c r="AP65" s="14">
        <v>2.698</v>
      </c>
      <c r="AQ65" s="14">
        <v>3.3239999999999998</v>
      </c>
      <c r="AR65" s="14">
        <v>2.8769999999999998</v>
      </c>
      <c r="AS65" s="14">
        <v>2.3490000000000002</v>
      </c>
      <c r="AT65" s="14">
        <v>2.66</v>
      </c>
      <c r="AU65" s="14">
        <v>2.8690000000000002</v>
      </c>
      <c r="AV65" s="14">
        <v>2.585</v>
      </c>
      <c r="AW65" s="14">
        <v>3.1869999999999998</v>
      </c>
      <c r="AX65" s="14">
        <v>2.1419999999999999</v>
      </c>
      <c r="AY65" s="14">
        <v>2.78</v>
      </c>
      <c r="AZ65" s="14">
        <v>3.3719999999999999</v>
      </c>
    </row>
    <row r="66" spans="1:52" x14ac:dyDescent="0.25">
      <c r="A66" s="30"/>
      <c r="B66" s="6" t="s">
        <v>18</v>
      </c>
      <c r="C66" s="6" t="s">
        <v>15</v>
      </c>
      <c r="D66" s="23" t="s">
        <v>89</v>
      </c>
      <c r="E66" s="14">
        <v>2.8340000000000001</v>
      </c>
      <c r="F66" s="14">
        <v>2.996</v>
      </c>
      <c r="G66" s="14">
        <v>2.9279999999999999</v>
      </c>
      <c r="H66" s="14">
        <v>2.629</v>
      </c>
      <c r="I66" s="14">
        <v>2.5470000000000002</v>
      </c>
      <c r="J66" s="14">
        <v>3.19</v>
      </c>
      <c r="K66" s="14">
        <v>3.1440000000000001</v>
      </c>
      <c r="L66" s="14">
        <v>2.585</v>
      </c>
      <c r="M66" s="14">
        <v>3.0630000000000002</v>
      </c>
      <c r="N66" s="14">
        <v>2.4609999999999999</v>
      </c>
      <c r="O66" s="14">
        <v>3.1589999999999998</v>
      </c>
      <c r="P66" s="14">
        <v>3.7519999999999998</v>
      </c>
      <c r="Q66" s="14">
        <v>3.3250000000000002</v>
      </c>
      <c r="R66" s="14">
        <v>3.0550000000000002</v>
      </c>
      <c r="S66" s="14">
        <v>2.883</v>
      </c>
      <c r="T66" s="14">
        <v>3.1709999999999998</v>
      </c>
      <c r="U66" s="14">
        <v>2.7519999999999998</v>
      </c>
      <c r="V66" s="14">
        <v>2.7789999999999999</v>
      </c>
      <c r="W66" s="14">
        <v>3.1349999999999998</v>
      </c>
      <c r="X66" s="14">
        <v>2.81</v>
      </c>
      <c r="Y66" s="14">
        <v>3.0710000000000002</v>
      </c>
      <c r="Z66" s="14">
        <v>2.7709999999999999</v>
      </c>
      <c r="AA66" s="14">
        <v>3.1429999999999998</v>
      </c>
      <c r="AB66" s="14">
        <v>1.754</v>
      </c>
      <c r="AC66" s="14">
        <v>2.9710000000000001</v>
      </c>
      <c r="AD66" s="14">
        <v>2.7519999999999998</v>
      </c>
      <c r="AE66" s="14">
        <v>2.774</v>
      </c>
      <c r="AF66" s="14">
        <v>2.956</v>
      </c>
      <c r="AG66" s="14">
        <v>3.4159999999999999</v>
      </c>
      <c r="AH66" s="14">
        <v>2.0110000000000001</v>
      </c>
      <c r="AI66" s="14">
        <v>2.831</v>
      </c>
      <c r="AJ66" s="14">
        <v>2.956</v>
      </c>
      <c r="AK66" s="14">
        <v>2.8460000000000001</v>
      </c>
      <c r="AL66" s="14">
        <v>2.734</v>
      </c>
      <c r="AM66" s="14">
        <v>2.6360000000000001</v>
      </c>
      <c r="AN66" s="14">
        <v>3.3959999999999999</v>
      </c>
      <c r="AO66" s="14">
        <v>2.8410000000000002</v>
      </c>
      <c r="AP66" s="14">
        <v>2.3839999999999999</v>
      </c>
      <c r="AQ66" s="14">
        <v>2.8919999999999999</v>
      </c>
      <c r="AR66" s="14">
        <v>2.633</v>
      </c>
      <c r="AS66" s="14">
        <v>2.3460000000000001</v>
      </c>
      <c r="AT66" s="14">
        <v>2.355</v>
      </c>
      <c r="AU66" s="14">
        <v>2.7530000000000001</v>
      </c>
      <c r="AV66" s="14">
        <v>2.4470000000000001</v>
      </c>
      <c r="AW66" s="14">
        <v>3.0649999999999999</v>
      </c>
      <c r="AX66" s="14">
        <v>2.21</v>
      </c>
      <c r="AY66" s="14">
        <v>2.2629999999999999</v>
      </c>
      <c r="AZ66" s="14">
        <v>3.5009999999999999</v>
      </c>
    </row>
    <row r="67" spans="1:52" x14ac:dyDescent="0.25">
      <c r="A67" s="30"/>
      <c r="B67" s="6" t="s">
        <v>19</v>
      </c>
      <c r="C67" s="6" t="s">
        <v>14</v>
      </c>
      <c r="D67" s="23" t="s">
        <v>89</v>
      </c>
      <c r="E67" s="14">
        <v>3.4929999999999999</v>
      </c>
      <c r="F67" s="14">
        <v>3.3580000000000001</v>
      </c>
      <c r="G67" s="14">
        <v>4.3609999999999998</v>
      </c>
      <c r="H67" s="14" t="s">
        <v>27</v>
      </c>
      <c r="I67" s="14">
        <v>4.0419999999999998</v>
      </c>
      <c r="J67" s="14">
        <v>4.242</v>
      </c>
      <c r="K67" s="14">
        <v>3.18</v>
      </c>
      <c r="L67" s="14">
        <v>3.3359999999999999</v>
      </c>
      <c r="M67" s="14">
        <v>3.1059999999999999</v>
      </c>
      <c r="N67" s="14">
        <v>3.8519999999999999</v>
      </c>
      <c r="O67" s="14">
        <v>3.4630000000000001</v>
      </c>
      <c r="P67" s="14">
        <v>3.7770000000000001</v>
      </c>
      <c r="Q67" s="14">
        <v>3.3380000000000001</v>
      </c>
      <c r="R67" s="14">
        <v>3.4129999999999998</v>
      </c>
      <c r="S67" s="14">
        <v>3.4830000000000001</v>
      </c>
      <c r="T67" s="14">
        <v>3.1</v>
      </c>
      <c r="U67" s="14">
        <v>3.9950000000000001</v>
      </c>
      <c r="V67" s="14">
        <v>3.552</v>
      </c>
      <c r="W67" s="14">
        <v>3.4590000000000001</v>
      </c>
      <c r="X67" s="14">
        <v>3.42</v>
      </c>
      <c r="Y67" s="14">
        <v>3.4220000000000002</v>
      </c>
      <c r="Z67" s="14">
        <v>2.4220000000000002</v>
      </c>
      <c r="AA67" s="14">
        <v>3.34</v>
      </c>
      <c r="AB67" s="14">
        <v>4.0010000000000003</v>
      </c>
      <c r="AC67" s="14">
        <v>3.7370000000000001</v>
      </c>
      <c r="AD67" s="14">
        <v>4.4550000000000001</v>
      </c>
      <c r="AE67" s="14">
        <v>3.7250000000000001</v>
      </c>
      <c r="AF67" s="14">
        <v>4.63</v>
      </c>
      <c r="AG67" s="14">
        <v>3.7970000000000002</v>
      </c>
      <c r="AH67" s="14">
        <v>3.7650000000000001</v>
      </c>
      <c r="AI67" s="14">
        <v>4.29</v>
      </c>
      <c r="AJ67" s="14">
        <v>3.3740000000000001</v>
      </c>
      <c r="AK67" s="14">
        <v>4.375</v>
      </c>
      <c r="AL67" s="14">
        <v>3.835</v>
      </c>
      <c r="AM67" s="14">
        <v>3.4060000000000001</v>
      </c>
      <c r="AN67" s="14">
        <v>5.2309999999999999</v>
      </c>
      <c r="AO67" s="14">
        <v>4.0250000000000004</v>
      </c>
      <c r="AP67" s="14">
        <v>2.9020000000000001</v>
      </c>
      <c r="AQ67" s="14">
        <v>5.45</v>
      </c>
      <c r="AR67" s="14">
        <v>4.0359999999999996</v>
      </c>
      <c r="AS67" s="14">
        <v>2.7480000000000002</v>
      </c>
      <c r="AT67" s="14">
        <v>2.113</v>
      </c>
      <c r="AU67" s="14">
        <v>3.444</v>
      </c>
      <c r="AV67" s="14">
        <v>2.6509999999999998</v>
      </c>
      <c r="AW67" s="14">
        <v>4.7270000000000003</v>
      </c>
      <c r="AX67" s="14">
        <v>3.1669999999999998</v>
      </c>
      <c r="AY67" s="14">
        <v>3.9089999999999998</v>
      </c>
      <c r="AZ67" s="14">
        <v>3.56</v>
      </c>
    </row>
    <row r="68" spans="1:52" x14ac:dyDescent="0.25">
      <c r="A68" s="30"/>
      <c r="B68" s="6" t="s">
        <v>19</v>
      </c>
      <c r="C68" s="6" t="s">
        <v>142</v>
      </c>
      <c r="D68" s="23" t="s">
        <v>89</v>
      </c>
      <c r="E68" s="14">
        <v>4.0129999999999999</v>
      </c>
      <c r="F68" s="14">
        <v>3.8610000000000002</v>
      </c>
      <c r="G68" s="14">
        <v>4.7080000000000002</v>
      </c>
      <c r="H68" s="14">
        <v>3.6150000000000002</v>
      </c>
      <c r="I68" s="14">
        <v>4.3209999999999997</v>
      </c>
      <c r="J68" s="14">
        <v>4.0709999999999997</v>
      </c>
      <c r="K68" s="14">
        <v>3.5609999999999999</v>
      </c>
      <c r="L68" s="14">
        <v>3.8130000000000002</v>
      </c>
      <c r="M68" s="14">
        <v>3.3119999999999998</v>
      </c>
      <c r="N68" s="14">
        <v>3.7149999999999999</v>
      </c>
      <c r="O68" s="14">
        <v>4.0359999999999996</v>
      </c>
      <c r="P68" s="14">
        <v>4.3239999999999998</v>
      </c>
      <c r="Q68" s="14">
        <v>3.5920000000000001</v>
      </c>
      <c r="R68" s="14">
        <v>4.1859999999999999</v>
      </c>
      <c r="S68" s="14">
        <v>3.9430000000000001</v>
      </c>
      <c r="T68" s="14">
        <v>3.871</v>
      </c>
      <c r="U68" s="14">
        <v>4.5250000000000004</v>
      </c>
      <c r="V68" s="14">
        <v>4.4720000000000004</v>
      </c>
      <c r="W68" s="14">
        <v>3.3239999999999998</v>
      </c>
      <c r="X68" s="14">
        <v>3.633</v>
      </c>
      <c r="Y68" s="14">
        <v>3.552</v>
      </c>
      <c r="Z68" s="14">
        <v>3.94</v>
      </c>
      <c r="AA68" s="14">
        <v>3.9129999999999998</v>
      </c>
      <c r="AB68" s="14">
        <v>4.3250000000000002</v>
      </c>
      <c r="AC68" s="14">
        <v>3.8860000000000001</v>
      </c>
      <c r="AD68" s="14">
        <v>4.2229999999999999</v>
      </c>
      <c r="AE68" s="14">
        <v>4.4180000000000001</v>
      </c>
      <c r="AF68" s="14">
        <v>4.5030000000000001</v>
      </c>
      <c r="AG68" s="14">
        <v>4.5780000000000003</v>
      </c>
      <c r="AH68" s="14">
        <v>4.1180000000000003</v>
      </c>
      <c r="AI68" s="14">
        <v>4.6420000000000003</v>
      </c>
      <c r="AJ68" s="14">
        <v>3.4580000000000002</v>
      </c>
      <c r="AK68" s="14">
        <v>4.8719999999999999</v>
      </c>
      <c r="AL68" s="14">
        <v>4.415</v>
      </c>
      <c r="AM68" s="14">
        <v>3.8050000000000002</v>
      </c>
      <c r="AN68" s="14">
        <v>5.0439999999999996</v>
      </c>
      <c r="AO68" s="14">
        <v>4.5919999999999996</v>
      </c>
      <c r="AP68" s="14">
        <v>4.2089999999999996</v>
      </c>
      <c r="AQ68" s="14">
        <v>5.3109999999999999</v>
      </c>
      <c r="AR68" s="14">
        <v>5.0419999999999998</v>
      </c>
      <c r="AS68" s="14">
        <v>2.33</v>
      </c>
      <c r="AT68" s="14">
        <v>2.5630000000000002</v>
      </c>
      <c r="AU68" s="14">
        <v>4.2190000000000003</v>
      </c>
      <c r="AV68" s="14">
        <v>2.7469999999999999</v>
      </c>
      <c r="AW68" s="14">
        <v>3.2869999999999999</v>
      </c>
      <c r="AX68" s="14">
        <v>3.331</v>
      </c>
      <c r="AY68" s="14">
        <v>4.4770000000000003</v>
      </c>
      <c r="AZ68" s="14">
        <v>3.5150000000000001</v>
      </c>
    </row>
    <row r="69" spans="1:52" x14ac:dyDescent="0.25">
      <c r="A69" s="30"/>
      <c r="B69" s="6" t="s">
        <v>19</v>
      </c>
      <c r="C69" s="6" t="s">
        <v>12</v>
      </c>
      <c r="D69" s="23" t="s">
        <v>89</v>
      </c>
      <c r="E69" s="14">
        <v>3.8940000000000001</v>
      </c>
      <c r="F69" s="14">
        <v>3.9260000000000002</v>
      </c>
      <c r="G69" s="14">
        <v>3.3980000000000001</v>
      </c>
      <c r="H69" s="14" t="s">
        <v>27</v>
      </c>
      <c r="I69" s="14">
        <v>4.3259999999999996</v>
      </c>
      <c r="J69" s="14">
        <v>4.492</v>
      </c>
      <c r="K69" s="14">
        <v>3.823</v>
      </c>
      <c r="L69" s="14">
        <v>3.7309999999999999</v>
      </c>
      <c r="M69" s="14">
        <v>3.504</v>
      </c>
      <c r="N69" s="14">
        <v>2.9990000000000001</v>
      </c>
      <c r="O69" s="14">
        <v>5.2640000000000002</v>
      </c>
      <c r="P69" s="14">
        <v>3.6059999999999999</v>
      </c>
      <c r="Q69" s="14">
        <v>3.5270000000000001</v>
      </c>
      <c r="R69" s="14">
        <v>4.3710000000000004</v>
      </c>
      <c r="S69" s="14">
        <v>3.573</v>
      </c>
      <c r="T69" s="14">
        <v>3.7010000000000001</v>
      </c>
      <c r="U69" s="14">
        <v>3.9260000000000002</v>
      </c>
      <c r="V69" s="14">
        <v>4.17</v>
      </c>
      <c r="W69" s="14">
        <v>3.4580000000000002</v>
      </c>
      <c r="X69" s="14">
        <v>3.698</v>
      </c>
      <c r="Y69" s="14">
        <v>3.4710000000000001</v>
      </c>
      <c r="Z69" s="14">
        <v>3.004</v>
      </c>
      <c r="AA69" s="14">
        <v>4.3719999999999999</v>
      </c>
      <c r="AB69" s="14">
        <v>3.51</v>
      </c>
      <c r="AC69" s="14">
        <v>3.99</v>
      </c>
      <c r="AD69" s="14">
        <v>5.17</v>
      </c>
      <c r="AE69" s="14">
        <v>3.5790000000000002</v>
      </c>
      <c r="AF69" s="14">
        <v>4.8659999999999997</v>
      </c>
      <c r="AG69" s="14">
        <v>3.9279999999999999</v>
      </c>
      <c r="AH69" s="14">
        <v>3.9590000000000001</v>
      </c>
      <c r="AI69" s="14">
        <v>3.72</v>
      </c>
      <c r="AJ69" s="14">
        <v>3.72</v>
      </c>
      <c r="AK69" s="14">
        <v>3.456</v>
      </c>
      <c r="AL69" s="14">
        <v>3.226</v>
      </c>
      <c r="AM69" s="14">
        <v>3.5920000000000001</v>
      </c>
      <c r="AN69" s="14">
        <v>4.4249999999999998</v>
      </c>
      <c r="AO69" s="14">
        <v>3.94</v>
      </c>
      <c r="AP69" s="14">
        <v>3.19</v>
      </c>
      <c r="AQ69" s="14">
        <v>4.0570000000000004</v>
      </c>
      <c r="AR69" s="14">
        <v>4.1260000000000003</v>
      </c>
      <c r="AS69" s="14">
        <v>2.5059999999999998</v>
      </c>
      <c r="AT69" s="14">
        <v>3.4359999999999999</v>
      </c>
      <c r="AU69" s="14">
        <v>3.7469999999999999</v>
      </c>
      <c r="AV69" s="14">
        <v>2.6970000000000001</v>
      </c>
      <c r="AW69" s="14">
        <v>4.5860000000000003</v>
      </c>
      <c r="AX69" s="14">
        <v>2.1070000000000002</v>
      </c>
      <c r="AY69" s="14">
        <v>3.6139999999999999</v>
      </c>
      <c r="AZ69" s="14">
        <v>3.5579999999999998</v>
      </c>
    </row>
    <row r="70" spans="1:52" x14ac:dyDescent="0.25">
      <c r="A70" s="30"/>
      <c r="B70" s="6" t="s">
        <v>19</v>
      </c>
      <c r="C70" s="6" t="s">
        <v>15</v>
      </c>
      <c r="D70" s="23" t="s">
        <v>89</v>
      </c>
      <c r="E70" s="14">
        <v>3.8029999999999999</v>
      </c>
      <c r="F70" s="14">
        <v>3.766</v>
      </c>
      <c r="G70" s="14">
        <v>4.7930000000000001</v>
      </c>
      <c r="H70" s="14" t="s">
        <v>27</v>
      </c>
      <c r="I70" s="14">
        <v>4.2329999999999997</v>
      </c>
      <c r="J70" s="14">
        <v>4.5030000000000001</v>
      </c>
      <c r="K70" s="14">
        <v>3.8519999999999999</v>
      </c>
      <c r="L70" s="14">
        <v>3.7229999999999999</v>
      </c>
      <c r="M70" s="14">
        <v>5.8230000000000004</v>
      </c>
      <c r="N70" s="14">
        <v>3.972</v>
      </c>
      <c r="O70" s="14">
        <v>5.4669999999999996</v>
      </c>
      <c r="P70" s="14">
        <v>5.5250000000000004</v>
      </c>
      <c r="Q70" s="14">
        <v>3.6219999999999999</v>
      </c>
      <c r="R70" s="14">
        <v>4.5940000000000003</v>
      </c>
      <c r="S70" s="14">
        <v>3.4159999999999999</v>
      </c>
      <c r="T70" s="14">
        <v>4.2</v>
      </c>
      <c r="U70" s="14">
        <v>4.1989999999999998</v>
      </c>
      <c r="V70" s="14">
        <v>4.0609999999999999</v>
      </c>
      <c r="W70" s="14">
        <v>3.8180000000000001</v>
      </c>
      <c r="X70" s="14">
        <v>3.8969999999999998</v>
      </c>
      <c r="Y70" s="14">
        <v>3.7890000000000001</v>
      </c>
      <c r="Z70" s="14">
        <v>3.0569999999999999</v>
      </c>
      <c r="AA70" s="14">
        <v>4.7510000000000003</v>
      </c>
      <c r="AB70" s="14">
        <v>4.3029999999999999</v>
      </c>
      <c r="AC70" s="14">
        <v>4.2640000000000002</v>
      </c>
      <c r="AD70" s="14">
        <v>4.6929999999999996</v>
      </c>
      <c r="AE70" s="14">
        <v>4.1449999999999996</v>
      </c>
      <c r="AF70" s="14">
        <v>4.6529999999999996</v>
      </c>
      <c r="AG70" s="14">
        <v>3.9710000000000001</v>
      </c>
      <c r="AH70" s="14">
        <v>4.2990000000000004</v>
      </c>
      <c r="AI70" s="14">
        <v>4.6360000000000001</v>
      </c>
      <c r="AJ70" s="14">
        <v>3.9430000000000001</v>
      </c>
      <c r="AK70" s="14">
        <v>3.9039999999999999</v>
      </c>
      <c r="AL70" s="14">
        <v>3.726</v>
      </c>
      <c r="AM70" s="14">
        <v>3.69</v>
      </c>
      <c r="AN70" s="14">
        <v>5.2110000000000003</v>
      </c>
      <c r="AO70" s="14">
        <v>4.5030000000000001</v>
      </c>
      <c r="AP70" s="14">
        <v>3.5779999999999998</v>
      </c>
      <c r="AQ70" s="14">
        <v>3.2949999999999999</v>
      </c>
      <c r="AR70" s="14">
        <v>4.907</v>
      </c>
      <c r="AS70" s="14">
        <v>2.6579999999999999</v>
      </c>
      <c r="AT70" s="14">
        <v>3.8530000000000002</v>
      </c>
      <c r="AU70" s="14">
        <v>4.8780000000000001</v>
      </c>
      <c r="AV70" s="14">
        <v>2.7989999999999999</v>
      </c>
      <c r="AW70" s="14">
        <v>4.7300000000000004</v>
      </c>
      <c r="AX70" s="14">
        <v>3.0950000000000002</v>
      </c>
      <c r="AY70" s="14">
        <v>3.2210000000000001</v>
      </c>
      <c r="AZ70" s="14">
        <v>3.8210000000000002</v>
      </c>
    </row>
    <row r="71" spans="1:52" x14ac:dyDescent="0.25">
      <c r="A71" s="30"/>
      <c r="B71" s="6" t="s">
        <v>20</v>
      </c>
      <c r="C71" s="6" t="s">
        <v>14</v>
      </c>
      <c r="D71" s="23" t="s">
        <v>89</v>
      </c>
      <c r="E71" s="14">
        <v>3.5760000000000001</v>
      </c>
      <c r="F71" s="14">
        <v>3.3780000000000001</v>
      </c>
      <c r="G71" s="14">
        <v>3.5419999999999998</v>
      </c>
      <c r="H71" s="14">
        <v>3.44</v>
      </c>
      <c r="I71" s="14">
        <v>2.7509999999999999</v>
      </c>
      <c r="J71" s="14">
        <v>3.2650000000000001</v>
      </c>
      <c r="K71" s="14">
        <v>3.431</v>
      </c>
      <c r="L71" s="14">
        <v>3.0550000000000002</v>
      </c>
      <c r="M71" s="14">
        <v>3.1589999999999998</v>
      </c>
      <c r="N71" s="14">
        <v>3.4460000000000002</v>
      </c>
      <c r="O71" s="14">
        <v>3.4929999999999999</v>
      </c>
      <c r="P71" s="14">
        <v>3.9809999999999999</v>
      </c>
      <c r="Q71" s="14">
        <v>3.2679999999999998</v>
      </c>
      <c r="R71" s="14">
        <v>3.47</v>
      </c>
      <c r="S71" s="14">
        <v>3.085</v>
      </c>
      <c r="T71" s="14">
        <v>3.4340000000000002</v>
      </c>
      <c r="U71" s="14">
        <v>2.4390000000000001</v>
      </c>
      <c r="V71" s="14">
        <v>2.9609999999999999</v>
      </c>
      <c r="W71" s="14">
        <v>3.38</v>
      </c>
      <c r="X71" s="14">
        <v>3.19</v>
      </c>
      <c r="Y71" s="14">
        <v>3.4279999999999999</v>
      </c>
      <c r="Z71" s="14">
        <v>2.6349999999999998</v>
      </c>
      <c r="AA71" s="14">
        <v>3.411</v>
      </c>
      <c r="AB71" s="14">
        <v>1.8</v>
      </c>
      <c r="AC71" s="14">
        <v>3.605</v>
      </c>
      <c r="AD71" s="14">
        <v>3.7719999999999998</v>
      </c>
      <c r="AE71" s="14">
        <v>3.5449999999999999</v>
      </c>
      <c r="AF71" s="14">
        <v>3.6230000000000002</v>
      </c>
      <c r="AG71" s="14">
        <v>2.9750000000000001</v>
      </c>
      <c r="AH71" s="14">
        <v>2.363</v>
      </c>
      <c r="AI71" s="14">
        <v>3.4460000000000002</v>
      </c>
      <c r="AJ71" s="14">
        <v>3.3460000000000001</v>
      </c>
      <c r="AK71" s="14">
        <v>3.4159999999999999</v>
      </c>
      <c r="AL71" s="14">
        <v>3.2120000000000002</v>
      </c>
      <c r="AM71" s="14">
        <v>3.0819999999999999</v>
      </c>
      <c r="AN71" s="14">
        <v>4.3250000000000002</v>
      </c>
      <c r="AO71" s="14">
        <v>3.3879999999999999</v>
      </c>
      <c r="AP71" s="14">
        <v>3.153</v>
      </c>
      <c r="AQ71" s="14">
        <v>2.9780000000000002</v>
      </c>
      <c r="AR71" s="14">
        <v>2.774</v>
      </c>
      <c r="AS71" s="14">
        <v>2.2869999999999999</v>
      </c>
      <c r="AT71" s="14">
        <v>2.4980000000000002</v>
      </c>
      <c r="AU71" s="14">
        <v>3.2109999999999999</v>
      </c>
      <c r="AV71" s="14">
        <v>2.528</v>
      </c>
      <c r="AW71" s="14">
        <v>3.1520000000000001</v>
      </c>
      <c r="AX71" s="14">
        <v>2.8109999999999999</v>
      </c>
      <c r="AY71" s="14">
        <v>3.4079999999999999</v>
      </c>
      <c r="AZ71" s="14">
        <v>3.7519999999999998</v>
      </c>
    </row>
    <row r="72" spans="1:52" x14ac:dyDescent="0.25">
      <c r="A72" s="30"/>
      <c r="B72" s="6" t="s">
        <v>20</v>
      </c>
      <c r="C72" s="6" t="s">
        <v>142</v>
      </c>
      <c r="D72" s="23" t="s">
        <v>89</v>
      </c>
      <c r="E72" s="14">
        <v>3.8010000000000002</v>
      </c>
      <c r="F72" s="14">
        <v>3.86</v>
      </c>
      <c r="G72" s="14">
        <v>3.7850000000000001</v>
      </c>
      <c r="H72" s="14">
        <v>4.2939999999999996</v>
      </c>
      <c r="I72" s="14">
        <v>3.173</v>
      </c>
      <c r="J72" s="14">
        <v>3.7959999999999998</v>
      </c>
      <c r="K72" s="14">
        <v>3.32</v>
      </c>
      <c r="L72" s="14">
        <v>3.3940000000000001</v>
      </c>
      <c r="M72" s="14">
        <v>3.2730000000000001</v>
      </c>
      <c r="N72" s="14">
        <v>3.653</v>
      </c>
      <c r="O72" s="14">
        <v>3.7309999999999999</v>
      </c>
      <c r="P72" s="14">
        <v>4.1280000000000001</v>
      </c>
      <c r="Q72" s="14">
        <v>3.5739999999999998</v>
      </c>
      <c r="R72" s="14">
        <v>3.5339999999999998</v>
      </c>
      <c r="S72" s="14">
        <v>3.4350000000000001</v>
      </c>
      <c r="T72" s="14">
        <v>3.496</v>
      </c>
      <c r="U72" s="14">
        <v>2.9359999999999999</v>
      </c>
      <c r="V72" s="14">
        <v>3.4489999999999998</v>
      </c>
      <c r="W72" s="14">
        <v>3.3660000000000001</v>
      </c>
      <c r="X72" s="14">
        <v>3.4279999999999999</v>
      </c>
      <c r="Y72" s="14">
        <v>3.4609999999999999</v>
      </c>
      <c r="Z72" s="14">
        <v>3.3769999999999998</v>
      </c>
      <c r="AA72" s="14">
        <v>3.4169999999999998</v>
      </c>
      <c r="AB72" s="14">
        <v>1.556</v>
      </c>
      <c r="AC72" s="14">
        <v>3.7909999999999999</v>
      </c>
      <c r="AD72" s="14">
        <v>3.7080000000000002</v>
      </c>
      <c r="AE72" s="14">
        <v>3.9049999999999998</v>
      </c>
      <c r="AF72" s="14">
        <v>3.7519999999999998</v>
      </c>
      <c r="AG72" s="14">
        <v>3.5430000000000001</v>
      </c>
      <c r="AH72" s="14">
        <v>1.7669999999999999</v>
      </c>
      <c r="AI72" s="14">
        <v>3.4279999999999999</v>
      </c>
      <c r="AJ72" s="14">
        <v>3.387</v>
      </c>
      <c r="AK72" s="14">
        <v>3.72</v>
      </c>
      <c r="AL72" s="14">
        <v>2.9750000000000001</v>
      </c>
      <c r="AM72" s="14">
        <v>3.4</v>
      </c>
      <c r="AN72" s="14">
        <v>4.1189999999999998</v>
      </c>
      <c r="AO72" s="14">
        <v>3.5270000000000001</v>
      </c>
      <c r="AP72" s="14">
        <v>3.8119999999999998</v>
      </c>
      <c r="AQ72" s="14">
        <v>3.4359999999999999</v>
      </c>
      <c r="AR72" s="14">
        <v>3.6909999999999998</v>
      </c>
      <c r="AS72" s="14">
        <v>2.3090000000000002</v>
      </c>
      <c r="AT72" s="14">
        <v>3.3250000000000002</v>
      </c>
      <c r="AU72" s="14">
        <v>2.8769999999999998</v>
      </c>
      <c r="AV72" s="14">
        <v>2.968</v>
      </c>
      <c r="AW72" s="14">
        <v>3.5859999999999999</v>
      </c>
      <c r="AX72" s="14">
        <v>2.9159999999999999</v>
      </c>
      <c r="AY72" s="14">
        <v>3.762</v>
      </c>
      <c r="AZ72" s="14">
        <v>3.4020000000000001</v>
      </c>
    </row>
    <row r="73" spans="1:52" x14ac:dyDescent="0.25">
      <c r="A73" s="30"/>
      <c r="B73" s="6" t="s">
        <v>20</v>
      </c>
      <c r="C73" s="6" t="s">
        <v>12</v>
      </c>
      <c r="D73" s="23" t="s">
        <v>89</v>
      </c>
      <c r="E73" s="14">
        <v>3.5419999999999998</v>
      </c>
      <c r="F73" s="14">
        <v>3.3919999999999999</v>
      </c>
      <c r="G73" s="14">
        <v>3.34</v>
      </c>
      <c r="H73" s="14">
        <v>4.1130000000000004</v>
      </c>
      <c r="I73" s="14">
        <v>2.9329999999999998</v>
      </c>
      <c r="J73" s="14">
        <v>3.2610000000000001</v>
      </c>
      <c r="K73" s="14">
        <v>3.2650000000000001</v>
      </c>
      <c r="L73" s="14">
        <v>3.1339999999999999</v>
      </c>
      <c r="M73" s="14">
        <v>3.5190000000000001</v>
      </c>
      <c r="N73" s="14">
        <v>3.3860000000000001</v>
      </c>
      <c r="O73" s="14">
        <v>3.7810000000000001</v>
      </c>
      <c r="P73" s="14">
        <v>4.3639999999999999</v>
      </c>
      <c r="Q73" s="14">
        <v>3.637</v>
      </c>
      <c r="R73" s="14">
        <v>3.0339999999999998</v>
      </c>
      <c r="S73" s="14">
        <v>2.9609999999999999</v>
      </c>
      <c r="T73" s="14">
        <v>2.9129999999999998</v>
      </c>
      <c r="U73" s="14">
        <v>2.4079999999999999</v>
      </c>
      <c r="V73" s="14">
        <v>2.8740000000000001</v>
      </c>
      <c r="W73" s="14">
        <v>3.3260000000000001</v>
      </c>
      <c r="X73" s="14">
        <v>3.1970000000000001</v>
      </c>
      <c r="Y73" s="14">
        <v>3.2850000000000001</v>
      </c>
      <c r="Z73" s="14">
        <v>3.0790000000000002</v>
      </c>
      <c r="AA73" s="14">
        <v>3.3679999999999999</v>
      </c>
      <c r="AB73" s="14">
        <v>3.214</v>
      </c>
      <c r="AC73" s="14">
        <v>3.34</v>
      </c>
      <c r="AD73" s="14">
        <v>3.6320000000000001</v>
      </c>
      <c r="AE73" s="14">
        <v>3.1989999999999998</v>
      </c>
      <c r="AF73" s="14">
        <v>3.444</v>
      </c>
      <c r="AG73" s="14">
        <v>3.1419999999999999</v>
      </c>
      <c r="AH73" s="14">
        <v>2.4329999999999998</v>
      </c>
      <c r="AI73" s="14">
        <v>2.754</v>
      </c>
      <c r="AJ73" s="14">
        <v>3.258</v>
      </c>
      <c r="AK73" s="14">
        <v>3.1970000000000001</v>
      </c>
      <c r="AL73" s="14">
        <v>3.2829999999999999</v>
      </c>
      <c r="AM73" s="14">
        <v>2.6920000000000002</v>
      </c>
      <c r="AN73" s="14">
        <v>3.605</v>
      </c>
      <c r="AO73" s="14">
        <v>3.1360000000000001</v>
      </c>
      <c r="AP73" s="14">
        <v>3.6339999999999999</v>
      </c>
      <c r="AQ73" s="14">
        <v>3.2189999999999999</v>
      </c>
      <c r="AR73" s="14">
        <v>3.21</v>
      </c>
      <c r="AS73" s="14">
        <v>2.302</v>
      </c>
      <c r="AT73" s="14">
        <v>3.05</v>
      </c>
      <c r="AU73" s="14">
        <v>2.8359999999999999</v>
      </c>
      <c r="AV73" s="14">
        <v>2.6269999999999998</v>
      </c>
      <c r="AW73" s="14">
        <v>2.6720000000000002</v>
      </c>
      <c r="AX73" s="14">
        <v>2.331</v>
      </c>
      <c r="AY73" s="14">
        <v>3.383</v>
      </c>
      <c r="AZ73" s="14">
        <v>3.367</v>
      </c>
    </row>
    <row r="74" spans="1:52" x14ac:dyDescent="0.25">
      <c r="A74" s="30"/>
      <c r="B74" s="6" t="s">
        <v>20</v>
      </c>
      <c r="C74" s="6" t="s">
        <v>15</v>
      </c>
      <c r="D74" s="23" t="s">
        <v>89</v>
      </c>
      <c r="E74" s="14">
        <v>3.5790000000000002</v>
      </c>
      <c r="F74" s="14">
        <v>3.343</v>
      </c>
      <c r="G74" s="14">
        <v>3.3860000000000001</v>
      </c>
      <c r="H74" s="14">
        <v>3.9990000000000001</v>
      </c>
      <c r="I74" s="14">
        <v>2.6749999999999998</v>
      </c>
      <c r="J74" s="14">
        <v>3.266</v>
      </c>
      <c r="K74" s="14">
        <v>3.3580000000000001</v>
      </c>
      <c r="L74" s="14">
        <v>3.0819999999999999</v>
      </c>
      <c r="M74" s="14">
        <v>3.89</v>
      </c>
      <c r="N74" s="14">
        <v>2.5329999999999999</v>
      </c>
      <c r="O74" s="14">
        <v>3.8050000000000002</v>
      </c>
      <c r="P74" s="14">
        <v>4.2519999999999998</v>
      </c>
      <c r="Q74" s="14">
        <v>3.5649999999999999</v>
      </c>
      <c r="R74" s="14">
        <v>3.2679999999999998</v>
      </c>
      <c r="S74" s="14">
        <v>2.875</v>
      </c>
      <c r="T74" s="14">
        <v>3.3119999999999998</v>
      </c>
      <c r="U74" s="14">
        <v>2.5649999999999999</v>
      </c>
      <c r="V74" s="14">
        <v>2.6680000000000001</v>
      </c>
      <c r="W74" s="14">
        <v>3.3719999999999999</v>
      </c>
      <c r="X74" s="14">
        <v>3.2949999999999999</v>
      </c>
      <c r="Y74" s="14">
        <v>3.2210000000000001</v>
      </c>
      <c r="Z74" s="14">
        <v>2.9580000000000002</v>
      </c>
      <c r="AA74" s="14">
        <v>3.351</v>
      </c>
      <c r="AB74" s="14">
        <v>3.214</v>
      </c>
      <c r="AC74" s="14">
        <v>1.9550000000000001</v>
      </c>
      <c r="AD74" s="14">
        <v>3.4790000000000001</v>
      </c>
      <c r="AE74" s="14">
        <v>3.339</v>
      </c>
      <c r="AF74" s="14">
        <v>3.665</v>
      </c>
      <c r="AG74" s="14">
        <v>3.1019999999999999</v>
      </c>
      <c r="AH74" s="14">
        <v>2.7029999999999998</v>
      </c>
      <c r="AI74" s="14">
        <v>3.3410000000000002</v>
      </c>
      <c r="AJ74" s="14">
        <v>3.3929999999999998</v>
      </c>
      <c r="AK74" s="14">
        <v>3.0350000000000001</v>
      </c>
      <c r="AL74" s="14">
        <v>3.4119999999999999</v>
      </c>
      <c r="AM74" s="14">
        <v>3.048</v>
      </c>
      <c r="AN74" s="14">
        <v>3.956</v>
      </c>
      <c r="AO74" s="14">
        <v>3.1840000000000002</v>
      </c>
      <c r="AP74" s="14">
        <v>3.4630000000000001</v>
      </c>
      <c r="AQ74" s="14">
        <v>3.2530000000000001</v>
      </c>
      <c r="AR74" s="14">
        <v>3.07</v>
      </c>
      <c r="AS74" s="14">
        <v>2.5750000000000002</v>
      </c>
      <c r="AT74" s="14">
        <v>2.6349999999999998</v>
      </c>
      <c r="AU74" s="14">
        <v>2.742</v>
      </c>
      <c r="AV74" s="14">
        <v>2.677</v>
      </c>
      <c r="AW74" s="14">
        <v>2.8490000000000002</v>
      </c>
      <c r="AX74" s="14">
        <v>2.7759999999999998</v>
      </c>
      <c r="AY74" s="14">
        <v>3.2189999999999999</v>
      </c>
      <c r="AZ74" s="14">
        <v>3.48</v>
      </c>
    </row>
  </sheetData>
  <mergeCells count="4">
    <mergeCell ref="A2:A17"/>
    <mergeCell ref="A18:A37"/>
    <mergeCell ref="A39:A54"/>
    <mergeCell ref="A55:A74"/>
  </mergeCells>
  <conditionalFormatting sqref="E2:AZ74">
    <cfRule type="cellIs" dxfId="4" priority="1" operator="equal">
      <formula>"NA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7"/>
  <sheetViews>
    <sheetView zoomScale="70" zoomScaleNormal="70" workbookViewId="0">
      <selection sqref="A1:XFD1048576"/>
    </sheetView>
  </sheetViews>
  <sheetFormatPr baseColWidth="10" defaultRowHeight="15" x14ac:dyDescent="0.25"/>
  <cols>
    <col min="1" max="1" width="6.7109375" style="24" customWidth="1"/>
    <col min="2" max="3" width="11.42578125" style="24"/>
    <col min="30" max="31" width="11.42578125" style="13"/>
  </cols>
  <sheetData>
    <row r="1" spans="1:31" s="12" customFormat="1" ht="30" x14ac:dyDescent="0.25">
      <c r="D1" s="12" t="s">
        <v>90</v>
      </c>
      <c r="E1" s="12" t="s">
        <v>91</v>
      </c>
      <c r="F1" s="12" t="s">
        <v>92</v>
      </c>
      <c r="G1" s="12" t="s">
        <v>93</v>
      </c>
      <c r="H1" s="12" t="s">
        <v>94</v>
      </c>
      <c r="I1" s="12" t="s">
        <v>95</v>
      </c>
      <c r="J1" s="12" t="s">
        <v>96</v>
      </c>
      <c r="K1" s="12" t="s">
        <v>97</v>
      </c>
      <c r="L1" s="12" t="s">
        <v>98</v>
      </c>
      <c r="M1" s="12" t="s">
        <v>99</v>
      </c>
      <c r="N1" s="12" t="s">
        <v>100</v>
      </c>
      <c r="O1" s="12" t="s">
        <v>101</v>
      </c>
      <c r="P1" s="12" t="s">
        <v>102</v>
      </c>
      <c r="Q1" s="12" t="s">
        <v>103</v>
      </c>
      <c r="R1" s="12" t="s">
        <v>104</v>
      </c>
      <c r="S1" s="12" t="s">
        <v>105</v>
      </c>
      <c r="T1" s="12" t="s">
        <v>106</v>
      </c>
      <c r="U1" s="12" t="s">
        <v>107</v>
      </c>
      <c r="V1" s="12" t="s">
        <v>108</v>
      </c>
      <c r="W1" s="12" t="s">
        <v>109</v>
      </c>
      <c r="X1" s="12" t="s">
        <v>110</v>
      </c>
      <c r="Y1" s="12" t="s">
        <v>111</v>
      </c>
      <c r="Z1" s="12" t="s">
        <v>112</v>
      </c>
      <c r="AA1" s="12" t="s">
        <v>113</v>
      </c>
      <c r="AB1" s="12" t="s">
        <v>114</v>
      </c>
      <c r="AC1" s="12" t="s">
        <v>115</v>
      </c>
      <c r="AD1" s="22" t="s">
        <v>116</v>
      </c>
      <c r="AE1" s="22" t="s">
        <v>117</v>
      </c>
    </row>
    <row r="2" spans="1:31" x14ac:dyDescent="0.25">
      <c r="A2" s="30" t="s">
        <v>143</v>
      </c>
      <c r="B2" s="6" t="s">
        <v>11</v>
      </c>
      <c r="C2" s="6" t="s">
        <v>14</v>
      </c>
      <c r="D2" s="8">
        <v>5.5268522919361498</v>
      </c>
      <c r="E2" s="8">
        <v>5.2273036333409397</v>
      </c>
      <c r="F2" s="8">
        <v>7.5246968592045302</v>
      </c>
      <c r="G2" s="8">
        <v>9.4464988006769808</v>
      </c>
      <c r="H2" s="8">
        <v>9.59566201834288</v>
      </c>
      <c r="I2" s="8">
        <v>17.437670972562</v>
      </c>
      <c r="J2" s="8">
        <v>28.401129308532401</v>
      </c>
      <c r="K2" s="8">
        <v>6.8749207651167996</v>
      </c>
      <c r="L2" s="8">
        <v>10.7705647977778</v>
      </c>
      <c r="M2" s="8">
        <v>12.6294665823703</v>
      </c>
      <c r="N2" s="8">
        <v>12.9052135370491</v>
      </c>
      <c r="O2" s="8">
        <v>18.5487176746167</v>
      </c>
      <c r="P2" s="8">
        <v>30.360252451749101</v>
      </c>
      <c r="Q2" s="8">
        <v>26.722555575944199</v>
      </c>
      <c r="R2" s="8">
        <v>23.771585254822799</v>
      </c>
      <c r="S2" s="8">
        <v>20.8501324846039</v>
      </c>
      <c r="T2" s="8">
        <v>17.535046976586798</v>
      </c>
      <c r="U2" s="8">
        <v>30.5242614006808</v>
      </c>
      <c r="V2" s="8">
        <v>32.896242249126402</v>
      </c>
      <c r="W2" s="8">
        <v>35.696820588047203</v>
      </c>
      <c r="X2" s="8">
        <v>16.113749811919099</v>
      </c>
      <c r="Y2" s="8">
        <v>29.815861757086498</v>
      </c>
      <c r="Z2" s="8">
        <v>61.795392759306601</v>
      </c>
      <c r="AA2" s="8">
        <v>20.2784548858825</v>
      </c>
      <c r="AB2" s="8">
        <v>28.324589004652299</v>
      </c>
      <c r="AC2" s="8">
        <v>46.431423840801003</v>
      </c>
      <c r="AD2" s="18">
        <v>30.9877234750554</v>
      </c>
      <c r="AE2" s="18">
        <v>92.860376867769403</v>
      </c>
    </row>
    <row r="3" spans="1:31" x14ac:dyDescent="0.25">
      <c r="A3" s="30"/>
      <c r="B3" s="6" t="s">
        <v>11</v>
      </c>
      <c r="C3" s="6" t="s">
        <v>142</v>
      </c>
      <c r="D3" s="8">
        <v>11.134712365499499</v>
      </c>
      <c r="E3" s="8">
        <v>7.3169146060012702</v>
      </c>
      <c r="F3" s="8">
        <v>10.816401896872801</v>
      </c>
      <c r="G3" s="8">
        <v>15.7033566713742</v>
      </c>
      <c r="H3" s="8">
        <v>16.9617788003202</v>
      </c>
      <c r="I3" s="8">
        <v>10.835183139129599</v>
      </c>
      <c r="J3" s="8">
        <v>20.353834592726599</v>
      </c>
      <c r="K3" s="8">
        <v>14.1568724273566</v>
      </c>
      <c r="L3" s="8">
        <v>17.341480590218399</v>
      </c>
      <c r="M3" s="8">
        <v>24.622194838064999</v>
      </c>
      <c r="N3" s="8">
        <v>25.589989870450498</v>
      </c>
      <c r="O3" s="8">
        <v>11.1483478712716</v>
      </c>
      <c r="P3" s="8">
        <v>18.536823864733002</v>
      </c>
      <c r="Q3" s="8">
        <v>26.586944058249799</v>
      </c>
      <c r="R3" s="8">
        <v>37.074022672533602</v>
      </c>
      <c r="S3" s="8">
        <v>35.0422049535741</v>
      </c>
      <c r="T3" s="8">
        <v>12.9228841521421</v>
      </c>
      <c r="U3" s="8">
        <v>21.430477620562598</v>
      </c>
      <c r="V3" s="8">
        <v>52.300972529733599</v>
      </c>
      <c r="W3" s="8">
        <v>53.988839201355297</v>
      </c>
      <c r="X3" s="8">
        <v>21.0452827988249</v>
      </c>
      <c r="Y3" s="8">
        <v>20.469319630905598</v>
      </c>
      <c r="Z3" s="8">
        <v>76.877546461535701</v>
      </c>
      <c r="AA3" s="8">
        <v>35.723080309735302</v>
      </c>
      <c r="AB3" s="8">
        <v>22.109026955234</v>
      </c>
      <c r="AC3" s="8">
        <v>60.004335860118303</v>
      </c>
      <c r="AD3" s="18">
        <v>33.721139464149502</v>
      </c>
      <c r="AE3" s="18">
        <v>100.465820111919</v>
      </c>
    </row>
    <row r="4" spans="1:31" x14ac:dyDescent="0.25">
      <c r="A4" s="30"/>
      <c r="B4" s="6" t="s">
        <v>11</v>
      </c>
      <c r="C4" s="6" t="s">
        <v>12</v>
      </c>
      <c r="D4" s="8">
        <v>5.3941655841223799</v>
      </c>
      <c r="E4" s="8">
        <v>6.1429102685929502</v>
      </c>
      <c r="F4" s="8">
        <v>6.7240545966194798</v>
      </c>
      <c r="G4" s="8">
        <v>7.7034520433645302</v>
      </c>
      <c r="H4" s="8">
        <v>10.068718392834599</v>
      </c>
      <c r="I4" s="8">
        <v>21.588502627152501</v>
      </c>
      <c r="J4" s="8">
        <v>31.593189468820899</v>
      </c>
      <c r="K4" s="8">
        <v>8.4986173255863395</v>
      </c>
      <c r="L4" s="8">
        <v>8.9670150127402106</v>
      </c>
      <c r="M4" s="8">
        <v>9.4144612140049801</v>
      </c>
      <c r="N4" s="8">
        <v>12.4911707105781</v>
      </c>
      <c r="O4" s="8">
        <v>22.497882642708898</v>
      </c>
      <c r="P4" s="8">
        <v>32.842356781422097</v>
      </c>
      <c r="Q4" s="8">
        <v>14.4310914249169</v>
      </c>
      <c r="R4" s="8">
        <v>16.796076496522002</v>
      </c>
      <c r="S4" s="8">
        <v>22.7636716676157</v>
      </c>
      <c r="T4" s="8">
        <v>21.220100339916598</v>
      </c>
      <c r="U4" s="8">
        <v>33.087475478737097</v>
      </c>
      <c r="V4" s="8">
        <v>28.232518222987199</v>
      </c>
      <c r="W4" s="8">
        <v>37.173296344315098</v>
      </c>
      <c r="X4" s="8">
        <v>23.462991630434399</v>
      </c>
      <c r="Y4" s="8">
        <v>34.929880570499101</v>
      </c>
      <c r="Z4" s="8">
        <v>65.010258400370901</v>
      </c>
      <c r="AA4" s="8">
        <v>26.1239750881705</v>
      </c>
      <c r="AB4" s="8">
        <v>32.031547562618101</v>
      </c>
      <c r="AC4" s="8">
        <v>55.122477681188002</v>
      </c>
      <c r="AD4" s="18">
        <v>35.415566885786802</v>
      </c>
      <c r="AE4" s="18">
        <v>106.416323526263</v>
      </c>
    </row>
    <row r="5" spans="1:31" x14ac:dyDescent="0.25">
      <c r="A5" s="30"/>
      <c r="B5" s="6" t="s">
        <v>11</v>
      </c>
      <c r="C5" s="6" t="s">
        <v>15</v>
      </c>
      <c r="D5" s="8">
        <v>7.1243883852495902</v>
      </c>
      <c r="E5" s="8">
        <v>9.5229728132895506</v>
      </c>
      <c r="F5" s="8">
        <v>11.364878301940299</v>
      </c>
      <c r="G5" s="8">
        <v>13.5451061894472</v>
      </c>
      <c r="H5" s="8">
        <v>12.7647720565793</v>
      </c>
      <c r="I5" s="8">
        <v>22.011762339802601</v>
      </c>
      <c r="J5" s="8">
        <v>32.010308135960898</v>
      </c>
      <c r="K5" s="8">
        <v>15.337038187205501</v>
      </c>
      <c r="L5" s="8">
        <v>17.3030184329617</v>
      </c>
      <c r="M5" s="8">
        <v>18.679723544214699</v>
      </c>
      <c r="N5" s="8">
        <v>15.165673519288699</v>
      </c>
      <c r="O5" s="8">
        <v>24.278132340042198</v>
      </c>
      <c r="P5" s="8">
        <v>34.984790327578096</v>
      </c>
      <c r="Q5" s="8">
        <v>24.191377226993598</v>
      </c>
      <c r="R5" s="8">
        <v>30.111059231460001</v>
      </c>
      <c r="S5" s="8">
        <v>23.2998761905435</v>
      </c>
      <c r="T5" s="8">
        <v>21.827669226522701</v>
      </c>
      <c r="U5" s="8">
        <v>33.837398010092699</v>
      </c>
      <c r="V5" s="8">
        <v>57.934401064809798</v>
      </c>
      <c r="W5" s="8">
        <v>37.039707591840298</v>
      </c>
      <c r="X5" s="8">
        <v>22.403223421230301</v>
      </c>
      <c r="Y5" s="8">
        <v>33.478075216022098</v>
      </c>
      <c r="Z5" s="8">
        <v>54.349223162569999</v>
      </c>
      <c r="AA5" s="8">
        <v>30.074219844963501</v>
      </c>
      <c r="AB5" s="8">
        <v>29.893865936683898</v>
      </c>
      <c r="AC5" s="8">
        <v>60.282197240463098</v>
      </c>
      <c r="AD5" s="18">
        <v>34.245166686130801</v>
      </c>
      <c r="AE5" s="18">
        <v>96.761286186915697</v>
      </c>
    </row>
    <row r="6" spans="1:31" x14ac:dyDescent="0.25">
      <c r="A6" s="30"/>
      <c r="B6" s="6" t="s">
        <v>16</v>
      </c>
      <c r="C6" s="6" t="s">
        <v>14</v>
      </c>
      <c r="D6" s="8">
        <v>19.710730656205701</v>
      </c>
      <c r="E6" s="8">
        <v>9.6370905345691398</v>
      </c>
      <c r="F6" s="8">
        <v>8.5237771851853097</v>
      </c>
      <c r="G6" s="8">
        <v>13.043056732499799</v>
      </c>
      <c r="H6" s="8">
        <v>29.569689499364401</v>
      </c>
      <c r="I6" s="8">
        <v>47.488986941944098</v>
      </c>
      <c r="J6" s="8">
        <v>56.124229789549098</v>
      </c>
      <c r="K6" s="8">
        <v>11.2631509279912</v>
      </c>
      <c r="L6" s="8">
        <v>14.0777365431771</v>
      </c>
      <c r="M6" s="8">
        <v>11.517015749689801</v>
      </c>
      <c r="N6" s="8">
        <v>28.311632658961901</v>
      </c>
      <c r="O6" s="8">
        <v>49.229738772229503</v>
      </c>
      <c r="P6" s="8">
        <v>58.662717801691102</v>
      </c>
      <c r="Q6" s="8">
        <v>38.653435351886301</v>
      </c>
      <c r="R6" s="8">
        <v>18.956491451006801</v>
      </c>
      <c r="S6" s="8">
        <v>26.0862932377403</v>
      </c>
      <c r="T6" s="8">
        <v>52.334339749890397</v>
      </c>
      <c r="U6" s="8">
        <v>63.038874010902603</v>
      </c>
      <c r="V6" s="8">
        <v>46.873088779614399</v>
      </c>
      <c r="W6" s="8">
        <v>26.145530701619201</v>
      </c>
      <c r="X6" s="8">
        <v>48.767985515202099</v>
      </c>
      <c r="Y6" s="8">
        <v>62.296897464089596</v>
      </c>
      <c r="Z6" s="8">
        <v>28.1806148499175</v>
      </c>
      <c r="AA6" s="8">
        <v>49.615794534165097</v>
      </c>
      <c r="AB6" s="8">
        <v>66.001614812610001</v>
      </c>
      <c r="AC6" s="8">
        <v>15.6355793671223</v>
      </c>
      <c r="AD6" s="18">
        <v>53.672848624233303</v>
      </c>
      <c r="AE6" s="18" t="s">
        <v>27</v>
      </c>
    </row>
    <row r="7" spans="1:31" x14ac:dyDescent="0.25">
      <c r="A7" s="30"/>
      <c r="B7" s="6" t="s">
        <v>16</v>
      </c>
      <c r="C7" s="6" t="s">
        <v>142</v>
      </c>
      <c r="D7" s="8">
        <v>23.0538367976765</v>
      </c>
      <c r="E7" s="8">
        <v>13.229926919525701</v>
      </c>
      <c r="F7" s="8">
        <v>12.100252044895001</v>
      </c>
      <c r="G7" s="8">
        <v>24.166916585700999</v>
      </c>
      <c r="H7" s="8">
        <v>37.621305354959198</v>
      </c>
      <c r="I7" s="8">
        <v>54.445849345463401</v>
      </c>
      <c r="J7" s="8">
        <v>61.035262168448703</v>
      </c>
      <c r="K7" s="8">
        <v>21.305549098597901</v>
      </c>
      <c r="L7" s="8">
        <v>17.415836964502802</v>
      </c>
      <c r="M7" s="8">
        <v>14.9201429307894</v>
      </c>
      <c r="N7" s="8">
        <v>29.978842270895701</v>
      </c>
      <c r="O7" s="8">
        <v>51.318010326447698</v>
      </c>
      <c r="P7" s="8">
        <v>58.944207290816799</v>
      </c>
      <c r="Q7" s="8">
        <v>63.283984821225303</v>
      </c>
      <c r="R7" s="8">
        <v>22.480672939309901</v>
      </c>
      <c r="S7" s="8">
        <v>29.290646405018901</v>
      </c>
      <c r="T7" s="8">
        <v>54.765327403914398</v>
      </c>
      <c r="U7" s="8">
        <v>62.757426505456799</v>
      </c>
      <c r="V7" s="8">
        <v>52.669885761440298</v>
      </c>
      <c r="W7" s="8">
        <v>10.369801705153501</v>
      </c>
      <c r="X7" s="8">
        <v>53.517957050031399</v>
      </c>
      <c r="Y7" s="8">
        <v>58.049094061343098</v>
      </c>
      <c r="Z7" s="8">
        <v>25.6158435050097</v>
      </c>
      <c r="AA7" s="8">
        <v>75.071149018501004</v>
      </c>
      <c r="AB7" s="8">
        <v>59.965749893220803</v>
      </c>
      <c r="AC7" s="8">
        <v>132.263456931961</v>
      </c>
      <c r="AD7" s="18" t="s">
        <v>27</v>
      </c>
      <c r="AE7" s="18">
        <v>173.54798349283499</v>
      </c>
    </row>
    <row r="8" spans="1:31" x14ac:dyDescent="0.25">
      <c r="A8" s="30"/>
      <c r="B8" s="6" t="s">
        <v>16</v>
      </c>
      <c r="C8" s="6" t="s">
        <v>12</v>
      </c>
      <c r="D8" s="8">
        <v>11.338234765643399</v>
      </c>
      <c r="E8" s="8">
        <v>8.7100456491994596</v>
      </c>
      <c r="F8" s="8">
        <v>9.0374161798089307</v>
      </c>
      <c r="G8" s="8">
        <v>12.918020038067301</v>
      </c>
      <c r="H8" s="8">
        <v>29.9102387841099</v>
      </c>
      <c r="I8" s="8">
        <v>46.933215975481602</v>
      </c>
      <c r="J8" s="8">
        <v>55.741721611189803</v>
      </c>
      <c r="K8" s="8">
        <v>16.348300934986501</v>
      </c>
      <c r="L8" s="8">
        <v>14.276633935603201</v>
      </c>
      <c r="M8" s="8">
        <v>10.262450110392001</v>
      </c>
      <c r="N8" s="8">
        <v>29.069145699058701</v>
      </c>
      <c r="O8" s="8">
        <v>48.673977394152502</v>
      </c>
      <c r="P8" s="8">
        <v>58.356551480387203</v>
      </c>
      <c r="Q8" s="8">
        <v>33.131385385129299</v>
      </c>
      <c r="R8" s="8">
        <v>20.298460737531499</v>
      </c>
      <c r="S8" s="8">
        <v>25.6249952844829</v>
      </c>
      <c r="T8" s="8">
        <v>50.741523566828</v>
      </c>
      <c r="U8" s="8">
        <v>62.021921025533203</v>
      </c>
      <c r="V8" s="8">
        <v>40.249441268686901</v>
      </c>
      <c r="W8" s="8">
        <v>23.022100500105001</v>
      </c>
      <c r="X8" s="8">
        <v>48.529565155045702</v>
      </c>
      <c r="Y8" s="8">
        <v>62.693753126516903</v>
      </c>
      <c r="Z8" s="8">
        <v>35.2630208791727</v>
      </c>
      <c r="AA8" s="8">
        <v>57.611607984531602</v>
      </c>
      <c r="AB8" s="8">
        <v>71.4686320172151</v>
      </c>
      <c r="AC8" s="8">
        <v>15.572981892705</v>
      </c>
      <c r="AD8" s="18">
        <v>51.673121420665296</v>
      </c>
      <c r="AE8" s="18" t="s">
        <v>27</v>
      </c>
    </row>
    <row r="9" spans="1:31" x14ac:dyDescent="0.25">
      <c r="A9" s="30"/>
      <c r="B9" s="6" t="s">
        <v>16</v>
      </c>
      <c r="C9" s="6" t="s">
        <v>15</v>
      </c>
      <c r="D9" s="8">
        <v>25.583967396126798</v>
      </c>
      <c r="E9" s="8">
        <v>10.9343888835134</v>
      </c>
      <c r="F9" s="8">
        <v>9.8257652504984492</v>
      </c>
      <c r="G9" s="8">
        <v>12.961215082940701</v>
      </c>
      <c r="H9" s="8">
        <v>28.913913690206002</v>
      </c>
      <c r="I9" s="8">
        <v>47.0693723262033</v>
      </c>
      <c r="J9" s="8">
        <v>55.965629756347198</v>
      </c>
      <c r="K9" s="8">
        <v>20.795131636624799</v>
      </c>
      <c r="L9" s="8">
        <v>22.950435007050601</v>
      </c>
      <c r="M9" s="8">
        <v>11.015554317925901</v>
      </c>
      <c r="N9" s="8">
        <v>25.8468665453649</v>
      </c>
      <c r="O9" s="8">
        <v>47.037042118358499</v>
      </c>
      <c r="P9" s="8">
        <v>57.069705396664197</v>
      </c>
      <c r="Q9" s="8">
        <v>62.625295400931797</v>
      </c>
      <c r="R9" s="8">
        <v>28.089875735718699</v>
      </c>
      <c r="S9" s="8">
        <v>22.6880372552179</v>
      </c>
      <c r="T9" s="8">
        <v>48.577263926549499</v>
      </c>
      <c r="U9" s="8">
        <v>60.314132784681</v>
      </c>
      <c r="V9" s="8">
        <v>37.091908583629497</v>
      </c>
      <c r="W9" s="8">
        <v>21.485165818798901</v>
      </c>
      <c r="X9" s="8">
        <v>53.926633818261898</v>
      </c>
      <c r="Y9" s="8">
        <v>66.571427630214401</v>
      </c>
      <c r="Z9" s="8">
        <v>39.9319458622574</v>
      </c>
      <c r="AA9" s="8">
        <v>60.946082399986103</v>
      </c>
      <c r="AB9" s="8">
        <v>74.543238885589901</v>
      </c>
      <c r="AC9" s="8">
        <v>31.287692350783701</v>
      </c>
      <c r="AD9" s="18">
        <v>64.579945480995093</v>
      </c>
      <c r="AE9" s="18" t="s">
        <v>27</v>
      </c>
    </row>
    <row r="10" spans="1:31" x14ac:dyDescent="0.25">
      <c r="A10" s="30"/>
      <c r="B10" s="6" t="s">
        <v>18</v>
      </c>
      <c r="C10" s="6" t="s">
        <v>14</v>
      </c>
      <c r="D10" s="8">
        <v>12.8528080923793</v>
      </c>
      <c r="E10" s="8">
        <v>9.1735945501337604</v>
      </c>
      <c r="F10" s="8">
        <v>10.3476921909383</v>
      </c>
      <c r="G10" s="8">
        <v>6.4906875590064903</v>
      </c>
      <c r="H10" s="8">
        <v>14.560116489057901</v>
      </c>
      <c r="I10" s="8">
        <v>30.794700872230699</v>
      </c>
      <c r="J10" s="8">
        <v>38.632893741744198</v>
      </c>
      <c r="K10" s="8">
        <v>7.1829466787834599</v>
      </c>
      <c r="L10" s="8">
        <v>9.8415108958664401</v>
      </c>
      <c r="M10" s="8">
        <v>6.01782054300803</v>
      </c>
      <c r="N10" s="8">
        <v>13.9628896591902</v>
      </c>
      <c r="O10" s="8">
        <v>32.315759814970697</v>
      </c>
      <c r="P10" s="8">
        <v>40.908074826201599</v>
      </c>
      <c r="Q10" s="8">
        <v>17.618739977591702</v>
      </c>
      <c r="R10" s="8">
        <v>9.6712641945482094</v>
      </c>
      <c r="S10" s="8">
        <v>14.511640536406</v>
      </c>
      <c r="T10" s="8">
        <v>35.152351754868498</v>
      </c>
      <c r="U10" s="8">
        <v>44.840328815522902</v>
      </c>
      <c r="V10" s="8">
        <v>23.145957322180401</v>
      </c>
      <c r="W10" s="8">
        <v>16.666498044859999</v>
      </c>
      <c r="X10" s="8">
        <v>36.944216633372598</v>
      </c>
      <c r="Y10" s="8">
        <v>47.839860060666503</v>
      </c>
      <c r="Z10" s="8">
        <v>24.5476746497508</v>
      </c>
      <c r="AA10" s="8">
        <v>41.805442123266602</v>
      </c>
      <c r="AB10" s="8">
        <v>52.137040425122301</v>
      </c>
      <c r="AC10" s="8">
        <v>51.309531583654802</v>
      </c>
      <c r="AD10" s="18">
        <v>60.7397617223479</v>
      </c>
      <c r="AE10" s="18">
        <v>71.046284358119493</v>
      </c>
    </row>
    <row r="11" spans="1:31" x14ac:dyDescent="0.25">
      <c r="A11" s="30"/>
      <c r="B11" s="6" t="s">
        <v>18</v>
      </c>
      <c r="C11" s="6" t="s">
        <v>142</v>
      </c>
      <c r="D11" s="8">
        <v>34.733066752573798</v>
      </c>
      <c r="E11" s="8">
        <v>5.5294590220769901</v>
      </c>
      <c r="F11" s="8">
        <v>14.8552682030477</v>
      </c>
      <c r="G11" s="8">
        <v>10.632398437325399</v>
      </c>
      <c r="H11" s="8">
        <v>7.1454695844994101</v>
      </c>
      <c r="I11" s="8">
        <v>21.0903824112441</v>
      </c>
      <c r="J11" s="8">
        <v>31.081536178063701</v>
      </c>
      <c r="K11" s="8">
        <v>23.593696520406102</v>
      </c>
      <c r="L11" s="8">
        <v>9.2032420204914196</v>
      </c>
      <c r="M11" s="8">
        <v>9.0474194960953405</v>
      </c>
      <c r="N11" s="8">
        <v>8.3541771759456402</v>
      </c>
      <c r="O11" s="8">
        <v>23.751711104735801</v>
      </c>
      <c r="P11" s="8">
        <v>34.218994460521401</v>
      </c>
      <c r="Q11" s="8">
        <v>47.463435900048097</v>
      </c>
      <c r="R11" s="8">
        <v>27.034539404648399</v>
      </c>
      <c r="S11" s="8">
        <v>13.4119202425741</v>
      </c>
      <c r="T11" s="8">
        <v>26.8291877099829</v>
      </c>
      <c r="U11" s="8">
        <v>38.0004540986302</v>
      </c>
      <c r="V11" s="8">
        <v>15.4621472226649</v>
      </c>
      <c r="W11" s="8">
        <v>16.5473165697389</v>
      </c>
      <c r="X11" s="8">
        <v>30.303834943208201</v>
      </c>
      <c r="Y11" s="8">
        <v>40.760220440911503</v>
      </c>
      <c r="Z11" s="8">
        <v>30.167044212641802</v>
      </c>
      <c r="AA11" s="8">
        <v>36.685166806928699</v>
      </c>
      <c r="AB11" s="8">
        <v>46.688683588084501</v>
      </c>
      <c r="AC11" s="8">
        <v>56.2637592403902</v>
      </c>
      <c r="AD11" s="18">
        <v>60.3342701153544</v>
      </c>
      <c r="AE11" s="18">
        <v>78.495840047161906</v>
      </c>
    </row>
    <row r="12" spans="1:31" x14ac:dyDescent="0.25">
      <c r="A12" s="30"/>
      <c r="B12" s="6" t="s">
        <v>18</v>
      </c>
      <c r="C12" s="6" t="s">
        <v>12</v>
      </c>
      <c r="D12" s="8">
        <v>15.5273531928607</v>
      </c>
      <c r="E12" s="8">
        <v>4.17563644076579</v>
      </c>
      <c r="F12" s="8">
        <v>6.2521551914930198</v>
      </c>
      <c r="G12" s="8">
        <v>8.2820412725444097</v>
      </c>
      <c r="H12" s="8">
        <v>16.796140183045299</v>
      </c>
      <c r="I12" s="8">
        <v>34.555188187410302</v>
      </c>
      <c r="J12" s="8">
        <v>42.665354486084603</v>
      </c>
      <c r="K12" s="8">
        <v>9.5308492679261398</v>
      </c>
      <c r="L12" s="8">
        <v>5.7727439218963701</v>
      </c>
      <c r="M12" s="8">
        <v>6.2326181292067302</v>
      </c>
      <c r="N12" s="8">
        <v>16.347560611033899</v>
      </c>
      <c r="O12" s="8">
        <v>36.643813317813802</v>
      </c>
      <c r="P12" s="8">
        <v>45.4552799828841</v>
      </c>
      <c r="Q12" s="8">
        <v>12.9390541880655</v>
      </c>
      <c r="R12" s="8">
        <v>10.7738189484567</v>
      </c>
      <c r="S12" s="8">
        <v>21.112839269531101</v>
      </c>
      <c r="T12" s="8">
        <v>43.627461698530396</v>
      </c>
      <c r="U12" s="8">
        <v>52.600566868073599</v>
      </c>
      <c r="V12" s="8">
        <v>12.8796809160183</v>
      </c>
      <c r="W12" s="8">
        <v>21.3640423390801</v>
      </c>
      <c r="X12" s="8">
        <v>46.2478607754447</v>
      </c>
      <c r="Y12" s="8">
        <v>55.900153850503301</v>
      </c>
      <c r="Z12" s="8">
        <v>28.550085732224701</v>
      </c>
      <c r="AA12" s="8">
        <v>53.264927977150499</v>
      </c>
      <c r="AB12" s="8">
        <v>62.740632151484597</v>
      </c>
      <c r="AC12" s="8">
        <v>63.620908888857102</v>
      </c>
      <c r="AD12" s="18">
        <v>70.700097192180095</v>
      </c>
      <c r="AE12" s="18">
        <v>86.119681914095096</v>
      </c>
    </row>
    <row r="13" spans="1:31" x14ac:dyDescent="0.25">
      <c r="A13" s="30"/>
      <c r="B13" s="6" t="s">
        <v>18</v>
      </c>
      <c r="C13" s="6" t="s">
        <v>15</v>
      </c>
      <c r="D13" s="8">
        <v>23.921062500710001</v>
      </c>
      <c r="E13" s="8">
        <v>8.4774844085916605</v>
      </c>
      <c r="F13" s="8">
        <v>10.976856762279899</v>
      </c>
      <c r="G13" s="8">
        <v>12.261753817963401</v>
      </c>
      <c r="H13" s="8">
        <v>22.283521893892299</v>
      </c>
      <c r="I13" s="8">
        <v>37.622477541982903</v>
      </c>
      <c r="J13" s="8">
        <v>46.2205463480243</v>
      </c>
      <c r="K13" s="8">
        <v>11.029118763886499</v>
      </c>
      <c r="L13" s="8">
        <v>8.2560231721584607</v>
      </c>
      <c r="M13" s="8">
        <v>10.634810761375</v>
      </c>
      <c r="N13" s="8">
        <v>21.8962077404822</v>
      </c>
      <c r="O13" s="8">
        <v>39.3836580867045</v>
      </c>
      <c r="P13" s="8">
        <v>48.736490726004398</v>
      </c>
      <c r="Q13" s="8">
        <v>22.392918928661</v>
      </c>
      <c r="R13" s="8">
        <v>15.3515837969206</v>
      </c>
      <c r="S13" s="8">
        <v>27.313195259236402</v>
      </c>
      <c r="T13" s="8">
        <v>45.286031860026597</v>
      </c>
      <c r="U13" s="8">
        <v>54.885583641004501</v>
      </c>
      <c r="V13" s="8">
        <v>22.723498026937801</v>
      </c>
      <c r="W13" s="8">
        <v>30.1589577418079</v>
      </c>
      <c r="X13" s="8">
        <v>50.144178693329103</v>
      </c>
      <c r="Y13" s="8">
        <v>60.142250416311398</v>
      </c>
      <c r="Z13" s="8">
        <v>40.8609957049785</v>
      </c>
      <c r="AA13" s="8">
        <v>54.774006296616598</v>
      </c>
      <c r="AB13" s="8">
        <v>65.783204899640694</v>
      </c>
      <c r="AC13" s="8">
        <v>69.771276921916794</v>
      </c>
      <c r="AD13" s="18">
        <v>74.995083588119996</v>
      </c>
      <c r="AE13" s="18">
        <v>84.009220239670796</v>
      </c>
    </row>
    <row r="14" spans="1:31" x14ac:dyDescent="0.25">
      <c r="A14" s="30"/>
      <c r="B14" s="6" t="s">
        <v>20</v>
      </c>
      <c r="C14" s="6" t="s">
        <v>14</v>
      </c>
      <c r="D14" s="8">
        <v>5.3377313420955703</v>
      </c>
      <c r="E14" s="8">
        <v>5.4064398635022997</v>
      </c>
      <c r="F14" s="8">
        <v>7.4916273267506703</v>
      </c>
      <c r="G14" s="8">
        <v>8.16999943326676</v>
      </c>
      <c r="H14" s="8">
        <v>11.012893550569499</v>
      </c>
      <c r="I14" s="8">
        <v>25.471965455050501</v>
      </c>
      <c r="J14" s="8">
        <v>36.536261870678302</v>
      </c>
      <c r="K14" s="8">
        <v>7.1010870643957196</v>
      </c>
      <c r="L14" s="8">
        <v>9.9644478679753696</v>
      </c>
      <c r="M14" s="8">
        <v>10.203560553034301</v>
      </c>
      <c r="N14" s="8">
        <v>13.0558357131817</v>
      </c>
      <c r="O14" s="8">
        <v>28.821009703614099</v>
      </c>
      <c r="P14" s="8">
        <v>39.900108528176602</v>
      </c>
      <c r="Q14" s="8">
        <v>18.960867619836499</v>
      </c>
      <c r="R14" s="8">
        <v>15.3458709495698</v>
      </c>
      <c r="S14" s="8">
        <v>17.436995428305799</v>
      </c>
      <c r="T14" s="8">
        <v>33.1137578278611</v>
      </c>
      <c r="U14" s="8">
        <v>45.749655208248697</v>
      </c>
      <c r="V14" s="8">
        <v>25.680778541370799</v>
      </c>
      <c r="W14" s="8">
        <v>22.802667883434999</v>
      </c>
      <c r="X14" s="8">
        <v>35.718024439473297</v>
      </c>
      <c r="Y14" s="8">
        <v>48.0730696422969</v>
      </c>
      <c r="Z14" s="8">
        <v>37.884448859391497</v>
      </c>
      <c r="AA14" s="8">
        <v>37.362091401499796</v>
      </c>
      <c r="AB14" s="8">
        <v>50.888289939080202</v>
      </c>
      <c r="AC14" s="8">
        <v>50.8288338641404</v>
      </c>
      <c r="AD14" s="18">
        <v>63.2025514171902</v>
      </c>
      <c r="AE14" s="18">
        <v>85.106312153207199</v>
      </c>
    </row>
    <row r="15" spans="1:31" x14ac:dyDescent="0.25">
      <c r="A15" s="30"/>
      <c r="B15" s="6" t="s">
        <v>20</v>
      </c>
      <c r="C15" s="6" t="s">
        <v>142</v>
      </c>
      <c r="D15" s="8">
        <v>9.8233392405425803</v>
      </c>
      <c r="E15" s="8">
        <v>6.2352535913479201</v>
      </c>
      <c r="F15" s="8">
        <v>9.5212319222725199</v>
      </c>
      <c r="G15" s="8">
        <v>9.3814720285031097</v>
      </c>
      <c r="H15" s="8">
        <v>11.557356153735199</v>
      </c>
      <c r="I15" s="8">
        <v>23.100790131066098</v>
      </c>
      <c r="J15" s="8">
        <v>34.272880952973203</v>
      </c>
      <c r="K15" s="8">
        <v>7.3467382093314404</v>
      </c>
      <c r="L15" s="8">
        <v>13.4609163586255</v>
      </c>
      <c r="M15" s="8">
        <v>12.8795138206854</v>
      </c>
      <c r="N15" s="8">
        <v>14.9418836655852</v>
      </c>
      <c r="O15" s="8">
        <v>24.0376051918307</v>
      </c>
      <c r="P15" s="8">
        <v>35.784504207972297</v>
      </c>
      <c r="Q15" s="8">
        <v>24.045814515380801</v>
      </c>
      <c r="R15" s="8">
        <v>20.8028337852211</v>
      </c>
      <c r="S15" s="8">
        <v>20.413874934933201</v>
      </c>
      <c r="T15" s="8">
        <v>31.054930585633699</v>
      </c>
      <c r="U15" s="8">
        <v>43.436886446685797</v>
      </c>
      <c r="V15" s="8">
        <v>29.768488977407699</v>
      </c>
      <c r="W15" s="8">
        <v>29.275884841631498</v>
      </c>
      <c r="X15" s="8">
        <v>33.205486788605597</v>
      </c>
      <c r="Y15" s="8">
        <v>43.815255876446599</v>
      </c>
      <c r="Z15" s="8">
        <v>47.080388643610803</v>
      </c>
      <c r="AA15" s="8">
        <v>42.798883977095898</v>
      </c>
      <c r="AB15" s="8">
        <v>48.061872771742699</v>
      </c>
      <c r="AC15" s="8">
        <v>63.097414774580002</v>
      </c>
      <c r="AD15" s="18">
        <v>65.741973475060306</v>
      </c>
      <c r="AE15" s="18">
        <v>100.12644349203001</v>
      </c>
    </row>
    <row r="16" spans="1:31" x14ac:dyDescent="0.25">
      <c r="A16" s="30"/>
      <c r="B16" s="6" t="s">
        <v>20</v>
      </c>
      <c r="C16" s="6" t="s">
        <v>12</v>
      </c>
      <c r="D16" s="8">
        <v>7.1057606992132696</v>
      </c>
      <c r="E16" s="8">
        <v>8.0973367837770702</v>
      </c>
      <c r="F16" s="8">
        <v>7.6356988442453098</v>
      </c>
      <c r="G16" s="8">
        <v>11.687759558013999</v>
      </c>
      <c r="H16" s="8">
        <v>16.229172647792701</v>
      </c>
      <c r="I16" s="8">
        <v>31.94452803906</v>
      </c>
      <c r="J16" s="8">
        <v>41.977463064600499</v>
      </c>
      <c r="K16" s="8">
        <v>10.314779771994599</v>
      </c>
      <c r="L16" s="8">
        <v>8.8476360560785796</v>
      </c>
      <c r="M16" s="8">
        <v>13.474536050775599</v>
      </c>
      <c r="N16" s="8">
        <v>18.2778747296068</v>
      </c>
      <c r="O16" s="8">
        <v>35.667873418450696</v>
      </c>
      <c r="P16" s="8">
        <v>46.227205669894701</v>
      </c>
      <c r="Q16" s="8">
        <v>13.4562487328019</v>
      </c>
      <c r="R16" s="8">
        <v>17.928900667815899</v>
      </c>
      <c r="S16" s="8">
        <v>21.427513756656801</v>
      </c>
      <c r="T16" s="8">
        <v>38.948899440084801</v>
      </c>
      <c r="U16" s="8">
        <v>51.046668458490998</v>
      </c>
      <c r="V16" s="8">
        <v>32.7781343163416</v>
      </c>
      <c r="W16" s="8">
        <v>24.833425009505898</v>
      </c>
      <c r="X16" s="8">
        <v>43.259817204219502</v>
      </c>
      <c r="Y16" s="8">
        <v>55.656790721252399</v>
      </c>
      <c r="Z16" s="8">
        <v>29.5998723312408</v>
      </c>
      <c r="AA16" s="8">
        <v>45.779817809201298</v>
      </c>
      <c r="AB16" s="8">
        <v>56.711423653848698</v>
      </c>
      <c r="AC16" s="8">
        <v>55.355726996936298</v>
      </c>
      <c r="AD16" s="18">
        <v>62.823012200108401</v>
      </c>
      <c r="AE16" s="18">
        <v>99.463406086544794</v>
      </c>
    </row>
    <row r="17" spans="1:31" x14ac:dyDescent="0.25">
      <c r="A17" s="30"/>
      <c r="B17" s="6" t="s">
        <v>20</v>
      </c>
      <c r="C17" s="6" t="s">
        <v>15</v>
      </c>
      <c r="D17" s="8">
        <v>6.6626374143140801</v>
      </c>
      <c r="E17" s="8">
        <v>6.6864695706828101</v>
      </c>
      <c r="F17" s="8">
        <v>8.3917643113327607</v>
      </c>
      <c r="G17" s="8">
        <v>8.9562930893635802</v>
      </c>
      <c r="H17" s="8">
        <v>14.0448242167154</v>
      </c>
      <c r="I17" s="8">
        <v>30.030378986333201</v>
      </c>
      <c r="J17" s="8">
        <v>40.6094370184666</v>
      </c>
      <c r="K17" s="8">
        <v>10.252336818567001</v>
      </c>
      <c r="L17" s="8">
        <v>11.113846029891199</v>
      </c>
      <c r="M17" s="8">
        <v>10.4365377634804</v>
      </c>
      <c r="N17" s="8">
        <v>16.414068882765601</v>
      </c>
      <c r="O17" s="8">
        <v>34.386512716765402</v>
      </c>
      <c r="P17" s="8">
        <v>45.317497746415</v>
      </c>
      <c r="Q17" s="8">
        <v>17.9300544818215</v>
      </c>
      <c r="R17" s="8">
        <v>16.360134379564698</v>
      </c>
      <c r="S17" s="8">
        <v>17.876164593833899</v>
      </c>
      <c r="T17" s="8">
        <v>34.039784461930601</v>
      </c>
      <c r="U17" s="8">
        <v>47.180910322775603</v>
      </c>
      <c r="V17" s="8">
        <v>32.784946919004398</v>
      </c>
      <c r="W17" s="8">
        <v>23.826768216085501</v>
      </c>
      <c r="X17" s="8">
        <v>41.351971908437001</v>
      </c>
      <c r="Y17" s="8">
        <v>53.176918443260597</v>
      </c>
      <c r="Z17" s="8">
        <v>29.628837182568599</v>
      </c>
      <c r="AA17" s="8">
        <v>43.726565226555898</v>
      </c>
      <c r="AB17" s="8">
        <v>53.629846192398198</v>
      </c>
      <c r="AC17" s="8">
        <v>66.465257525862199</v>
      </c>
      <c r="AD17" s="18">
        <v>62.717178012871301</v>
      </c>
      <c r="AE17" s="18">
        <v>121.358629121671</v>
      </c>
    </row>
    <row r="18" spans="1:31" x14ac:dyDescent="0.25">
      <c r="A18" s="30" t="s">
        <v>13</v>
      </c>
      <c r="B18" s="6" t="s">
        <v>11</v>
      </c>
      <c r="C18" s="6" t="s">
        <v>14</v>
      </c>
      <c r="D18" s="8">
        <v>9.0950649799589893</v>
      </c>
      <c r="E18" s="8">
        <v>9.5334438753365909</v>
      </c>
      <c r="F18" s="8">
        <v>10.6419026419471</v>
      </c>
      <c r="G18" s="8">
        <v>11.3910409797803</v>
      </c>
      <c r="H18" s="8">
        <v>9.3192429386547193</v>
      </c>
      <c r="I18" s="8">
        <v>19.2282845502519</v>
      </c>
      <c r="J18" s="8">
        <v>29.363399972258001</v>
      </c>
      <c r="K18" s="8">
        <v>8.7104200929689597</v>
      </c>
      <c r="L18" s="8">
        <v>16.9126440506645</v>
      </c>
      <c r="M18" s="8">
        <v>15.0088071494025</v>
      </c>
      <c r="N18" s="8">
        <v>12.593980614458101</v>
      </c>
      <c r="O18" s="8">
        <v>19.910575311856199</v>
      </c>
      <c r="P18" s="8">
        <v>31.1179253388073</v>
      </c>
      <c r="Q18" s="8">
        <v>37.780551345017997</v>
      </c>
      <c r="R18" s="8">
        <v>25.029745806529998</v>
      </c>
      <c r="S18" s="8">
        <v>19.863373033671898</v>
      </c>
      <c r="T18" s="8">
        <v>21.4175860444386</v>
      </c>
      <c r="U18" s="8">
        <v>34.088251981827298</v>
      </c>
      <c r="V18" s="8">
        <v>48.421976752929602</v>
      </c>
      <c r="W18" s="8">
        <v>33.339550283575498</v>
      </c>
      <c r="X18" s="8">
        <v>19.977705482054802</v>
      </c>
      <c r="Y18" s="8">
        <v>34.3854401903819</v>
      </c>
      <c r="Z18" s="8">
        <v>54.2565449966161</v>
      </c>
      <c r="AA18" s="8">
        <v>23.196185504174601</v>
      </c>
      <c r="AB18" s="8">
        <v>31.4600505805995</v>
      </c>
      <c r="AC18" s="8">
        <v>53.4967590893609</v>
      </c>
      <c r="AD18" s="18">
        <v>27.922355688883702</v>
      </c>
      <c r="AE18" s="18">
        <v>51.671469623274398</v>
      </c>
    </row>
    <row r="19" spans="1:31" x14ac:dyDescent="0.25">
      <c r="A19" s="30"/>
      <c r="B19" s="6" t="s">
        <v>11</v>
      </c>
      <c r="C19" s="6" t="s">
        <v>142</v>
      </c>
      <c r="D19" s="8">
        <v>12.199391304055499</v>
      </c>
      <c r="E19" s="8">
        <v>7.2243276516956296</v>
      </c>
      <c r="F19" s="8">
        <v>14.231422374928</v>
      </c>
      <c r="G19" s="8">
        <v>20.372739564105</v>
      </c>
      <c r="H19" s="8">
        <v>19.278173203010802</v>
      </c>
      <c r="I19" s="8">
        <v>10.2233251841427</v>
      </c>
      <c r="J19" s="8">
        <v>21.1989929675008</v>
      </c>
      <c r="K19" s="8">
        <v>10.7346982994802</v>
      </c>
      <c r="L19" s="8">
        <v>21.244377665111799</v>
      </c>
      <c r="M19" s="8">
        <v>28.044137056307498</v>
      </c>
      <c r="N19" s="8">
        <v>26.130572527044801</v>
      </c>
      <c r="O19" s="8">
        <v>11.610857797560801</v>
      </c>
      <c r="P19" s="8">
        <v>21.602958507923301</v>
      </c>
      <c r="Q19" s="8">
        <v>39.823918821687997</v>
      </c>
      <c r="R19" s="8">
        <v>43.979375319152602</v>
      </c>
      <c r="S19" s="8">
        <v>36.503032050795802</v>
      </c>
      <c r="T19" s="8">
        <v>14.368305856541999</v>
      </c>
      <c r="U19" s="8">
        <v>25.313438587374002</v>
      </c>
      <c r="V19" s="8">
        <v>51.958580967451397</v>
      </c>
      <c r="W19" s="8">
        <v>55.473967281401499</v>
      </c>
      <c r="X19" s="8">
        <v>16.5961217243172</v>
      </c>
      <c r="Y19" s="8">
        <v>24.1906946568464</v>
      </c>
      <c r="Z19" s="8">
        <v>77.941096448867796</v>
      </c>
      <c r="AA19" s="8">
        <v>27.106179948667702</v>
      </c>
      <c r="AB19" s="8">
        <v>25.2633772597339</v>
      </c>
      <c r="AC19" s="8">
        <v>59.047037554955303</v>
      </c>
      <c r="AD19" s="18">
        <v>41.703782798571602</v>
      </c>
      <c r="AE19" s="18">
        <v>89.209662609793895</v>
      </c>
    </row>
    <row r="20" spans="1:31" x14ac:dyDescent="0.25">
      <c r="A20" s="30"/>
      <c r="B20" s="6" t="s">
        <v>11</v>
      </c>
      <c r="C20" s="6" t="s">
        <v>12</v>
      </c>
      <c r="D20" s="8">
        <v>8.0685186399867099</v>
      </c>
      <c r="E20" s="8">
        <v>9.5319306454812995</v>
      </c>
      <c r="F20" s="8">
        <v>10.137108988404799</v>
      </c>
      <c r="G20" s="8">
        <v>11.663708173916699</v>
      </c>
      <c r="H20" s="8">
        <v>10.9457776881769</v>
      </c>
      <c r="I20" s="8">
        <v>22.174682152432101</v>
      </c>
      <c r="J20" s="8">
        <v>33.635358593284899</v>
      </c>
      <c r="K20" s="8">
        <v>17.988843278955699</v>
      </c>
      <c r="L20" s="8">
        <v>15.668243111870099</v>
      </c>
      <c r="M20" s="8">
        <v>17.384183916208599</v>
      </c>
      <c r="N20" s="8">
        <v>15.2601821355273</v>
      </c>
      <c r="O20" s="8">
        <v>22.711403608677699</v>
      </c>
      <c r="P20" s="8">
        <v>35.332286357538202</v>
      </c>
      <c r="Q20" s="8">
        <v>25.297553778581399</v>
      </c>
      <c r="R20" s="8">
        <v>28.895853241131501</v>
      </c>
      <c r="S20" s="8">
        <v>24.734097289074899</v>
      </c>
      <c r="T20" s="8">
        <v>22.939586451338499</v>
      </c>
      <c r="U20" s="8">
        <v>37.386996149296301</v>
      </c>
      <c r="V20" s="8">
        <v>55.785294713013798</v>
      </c>
      <c r="W20" s="8">
        <v>44.9375420110444</v>
      </c>
      <c r="X20" s="8">
        <v>19.653568894404199</v>
      </c>
      <c r="Y20" s="8">
        <v>35.986487935571603</v>
      </c>
      <c r="Z20" s="8">
        <v>98.037976374278202</v>
      </c>
      <c r="AA20" s="8">
        <v>19.253602524752299</v>
      </c>
      <c r="AB20" s="8">
        <v>30.795414620173801</v>
      </c>
      <c r="AC20" s="8">
        <v>51.076133130735201</v>
      </c>
      <c r="AD20" s="18">
        <v>37.603246014628901</v>
      </c>
      <c r="AE20" s="18">
        <v>80.591450957362198</v>
      </c>
    </row>
    <row r="21" spans="1:31" x14ac:dyDescent="0.25">
      <c r="A21" s="30"/>
      <c r="B21" s="6" t="s">
        <v>11</v>
      </c>
      <c r="C21" s="6" t="s">
        <v>15</v>
      </c>
      <c r="D21" s="8">
        <v>9.0080367619624404</v>
      </c>
      <c r="E21" s="8">
        <v>14.3083651215261</v>
      </c>
      <c r="F21" s="8">
        <v>14.4660018363061</v>
      </c>
      <c r="G21" s="8">
        <v>12.245855203403</v>
      </c>
      <c r="H21" s="8">
        <v>10.6698495814422</v>
      </c>
      <c r="I21" s="8">
        <v>22.837617886097899</v>
      </c>
      <c r="J21" s="8">
        <v>33.089081802514002</v>
      </c>
      <c r="K21" s="8">
        <v>24.618323614713798</v>
      </c>
      <c r="L21" s="8">
        <v>21.298406314024</v>
      </c>
      <c r="M21" s="8">
        <v>17.5113963836619</v>
      </c>
      <c r="N21" s="8">
        <v>14.5646979119318</v>
      </c>
      <c r="O21" s="8">
        <v>24.5204725873919</v>
      </c>
      <c r="P21" s="8">
        <v>35.680266471871001</v>
      </c>
      <c r="Q21" s="8">
        <v>25.2028746823906</v>
      </c>
      <c r="R21" s="8">
        <v>26.892577503803601</v>
      </c>
      <c r="S21" s="8">
        <v>27.135708582640099</v>
      </c>
      <c r="T21" s="8">
        <v>21.830145049791302</v>
      </c>
      <c r="U21" s="8">
        <v>34.798431775420198</v>
      </c>
      <c r="V21" s="8">
        <v>52.256561395601999</v>
      </c>
      <c r="W21" s="8">
        <v>47.202276548168001</v>
      </c>
      <c r="X21" s="8">
        <v>23.312062172497701</v>
      </c>
      <c r="Y21" s="8">
        <v>36.215220591741101</v>
      </c>
      <c r="Z21" s="8">
        <v>86.708949452335204</v>
      </c>
      <c r="AA21" s="8">
        <v>24.655488805429801</v>
      </c>
      <c r="AB21" s="8">
        <v>34.692881407450699</v>
      </c>
      <c r="AC21" s="8">
        <v>44.878483702408502</v>
      </c>
      <c r="AD21" s="18">
        <v>49.478503447741197</v>
      </c>
      <c r="AE21" s="18">
        <v>97.003045382959201</v>
      </c>
    </row>
    <row r="22" spans="1:31" x14ac:dyDescent="0.25">
      <c r="A22" s="30"/>
      <c r="B22" s="6" t="s">
        <v>17</v>
      </c>
      <c r="C22" s="6" t="s">
        <v>14</v>
      </c>
      <c r="D22" s="8">
        <v>14.500803757737</v>
      </c>
      <c r="E22" s="8">
        <v>11.5650086516464</v>
      </c>
      <c r="F22" s="8">
        <v>13.8985971233001</v>
      </c>
      <c r="G22" s="8">
        <v>14.693085164624501</v>
      </c>
      <c r="H22" s="8">
        <v>18.309973439528001</v>
      </c>
      <c r="I22" s="8">
        <v>24.678434750930901</v>
      </c>
      <c r="J22" s="8">
        <v>30.855370221945201</v>
      </c>
      <c r="K22" s="8">
        <v>11.426753871110501</v>
      </c>
      <c r="L22" s="8">
        <v>18.720312658645799</v>
      </c>
      <c r="M22" s="8">
        <v>18.397829293239301</v>
      </c>
      <c r="N22" s="8">
        <v>21.2844626962478</v>
      </c>
      <c r="O22" s="8">
        <v>28.2171560504006</v>
      </c>
      <c r="P22" s="8">
        <v>34.341873379909501</v>
      </c>
      <c r="Q22" s="8">
        <v>40.135196384574499</v>
      </c>
      <c r="R22" s="8">
        <v>27.697658180633798</v>
      </c>
      <c r="S22" s="8">
        <v>28.8229180840728</v>
      </c>
      <c r="T22" s="8">
        <v>34.422808349181203</v>
      </c>
      <c r="U22" s="8">
        <v>41.057923610336701</v>
      </c>
      <c r="V22" s="8">
        <v>52.014419920477103</v>
      </c>
      <c r="W22" s="8">
        <v>42.290951353586401</v>
      </c>
      <c r="X22" s="8">
        <v>41.055814828469401</v>
      </c>
      <c r="Y22" s="8">
        <v>45.259239894647799</v>
      </c>
      <c r="Z22" s="8">
        <v>55.344851531031303</v>
      </c>
      <c r="AA22" s="8">
        <v>57.3143251175361</v>
      </c>
      <c r="AB22" s="8">
        <v>58.375341091788698</v>
      </c>
      <c r="AC22" s="8">
        <v>81.3058146978221</v>
      </c>
      <c r="AD22" s="18">
        <v>74.473486028480295</v>
      </c>
      <c r="AE22" s="18">
        <v>116.40612291155</v>
      </c>
    </row>
    <row r="23" spans="1:31" x14ac:dyDescent="0.25">
      <c r="A23" s="30"/>
      <c r="B23" s="6" t="s">
        <v>17</v>
      </c>
      <c r="C23" s="6" t="s">
        <v>142</v>
      </c>
      <c r="D23" s="8">
        <v>17.163344923210001</v>
      </c>
      <c r="E23" s="8">
        <v>10.715510156474499</v>
      </c>
      <c r="F23" s="8">
        <v>16.6765309689102</v>
      </c>
      <c r="G23" s="8">
        <v>21.8485160782833</v>
      </c>
      <c r="H23" s="8">
        <v>20.859513080982801</v>
      </c>
      <c r="I23" s="8">
        <v>22.320112290297399</v>
      </c>
      <c r="J23" s="8">
        <v>28.269078986815401</v>
      </c>
      <c r="K23" s="8">
        <v>11.465913891814299</v>
      </c>
      <c r="L23" s="8">
        <v>20.330805272049801</v>
      </c>
      <c r="M23" s="8">
        <v>27.2379516970983</v>
      </c>
      <c r="N23" s="8">
        <v>25.545550333965799</v>
      </c>
      <c r="O23" s="8">
        <v>25.813132969117799</v>
      </c>
      <c r="P23" s="8">
        <v>31.770001167869001</v>
      </c>
      <c r="Q23" s="8">
        <v>43.889568547443297</v>
      </c>
      <c r="R23" s="8">
        <v>40.856913600152403</v>
      </c>
      <c r="S23" s="8">
        <v>33.935048661212001</v>
      </c>
      <c r="T23" s="8">
        <v>31.9134894837877</v>
      </c>
      <c r="U23" s="8">
        <v>36.0794378324332</v>
      </c>
      <c r="V23" s="8">
        <v>52.812955289353503</v>
      </c>
      <c r="W23" s="8">
        <v>42.435309757846902</v>
      </c>
      <c r="X23" s="8">
        <v>42.302370201494398</v>
      </c>
      <c r="Y23" s="8">
        <v>46.338073972500197</v>
      </c>
      <c r="Z23" s="8">
        <v>57.3877557785205</v>
      </c>
      <c r="AA23" s="8">
        <v>47.961993434354902</v>
      </c>
      <c r="AB23" s="8">
        <v>57.220642005329204</v>
      </c>
      <c r="AC23" s="8">
        <v>73.285656584868207</v>
      </c>
      <c r="AD23" s="18">
        <v>74.4553651910675</v>
      </c>
      <c r="AE23" s="18">
        <v>112.002372694794</v>
      </c>
    </row>
    <row r="24" spans="1:31" x14ac:dyDescent="0.25">
      <c r="A24" s="30"/>
      <c r="B24" s="6" t="s">
        <v>17</v>
      </c>
      <c r="C24" s="6" t="s">
        <v>12</v>
      </c>
      <c r="D24" s="8">
        <v>9.2390156682145097</v>
      </c>
      <c r="E24" s="8">
        <v>10.3932900262984</v>
      </c>
      <c r="F24" s="8">
        <v>10.0666624945731</v>
      </c>
      <c r="G24" s="8">
        <v>13.0056434089409</v>
      </c>
      <c r="H24" s="8">
        <v>17.2306645495533</v>
      </c>
      <c r="I24" s="8">
        <v>29.229702090888999</v>
      </c>
      <c r="J24" s="8">
        <v>34.306551034589297</v>
      </c>
      <c r="K24" s="8">
        <v>13.884054620113201</v>
      </c>
      <c r="L24" s="8">
        <v>12.2436604284369</v>
      </c>
      <c r="M24" s="8">
        <v>16.0337607968995</v>
      </c>
      <c r="N24" s="8">
        <v>20.295962485951801</v>
      </c>
      <c r="O24" s="8">
        <v>31.940705297122101</v>
      </c>
      <c r="P24" s="8">
        <v>38.100084445174801</v>
      </c>
      <c r="Q24" s="8">
        <v>17.263217185092198</v>
      </c>
      <c r="R24" s="8">
        <v>20.683021776336201</v>
      </c>
      <c r="S24" s="8">
        <v>26.367130420387401</v>
      </c>
      <c r="T24" s="8">
        <v>38.041403198044598</v>
      </c>
      <c r="U24" s="8">
        <v>43.9438979033553</v>
      </c>
      <c r="V24" s="8">
        <v>33.577790523043703</v>
      </c>
      <c r="W24" s="8">
        <v>35.729240353926599</v>
      </c>
      <c r="X24" s="8">
        <v>46.620263110624101</v>
      </c>
      <c r="Y24" s="8">
        <v>51.524511918952903</v>
      </c>
      <c r="Z24" s="8">
        <v>60.6622557476121</v>
      </c>
      <c r="AA24" s="8">
        <v>60.205937448777902</v>
      </c>
      <c r="AB24" s="8">
        <v>61.3168219066783</v>
      </c>
      <c r="AC24" s="8">
        <v>87.457139958470805</v>
      </c>
      <c r="AD24" s="18">
        <v>85.6751512028234</v>
      </c>
      <c r="AE24" s="18">
        <v>104.71543394826899</v>
      </c>
    </row>
    <row r="25" spans="1:31" x14ac:dyDescent="0.25">
      <c r="A25" s="30"/>
      <c r="B25" s="6" t="s">
        <v>17</v>
      </c>
      <c r="C25" s="6" t="s">
        <v>15</v>
      </c>
      <c r="D25" s="8">
        <v>11.8537950756526</v>
      </c>
      <c r="E25" s="8">
        <v>11.928995506462201</v>
      </c>
      <c r="F25" s="8">
        <v>14.4330285629187</v>
      </c>
      <c r="G25" s="8">
        <v>14.8771269187746</v>
      </c>
      <c r="H25" s="8">
        <v>17.812368289223802</v>
      </c>
      <c r="I25" s="8">
        <v>29.1307116872294</v>
      </c>
      <c r="J25" s="8">
        <v>38.392122060457297</v>
      </c>
      <c r="K25" s="8">
        <v>16.997919655619199</v>
      </c>
      <c r="L25" s="8">
        <v>20.486708048376901</v>
      </c>
      <c r="M25" s="8">
        <v>19.167890129126899</v>
      </c>
      <c r="N25" s="8">
        <v>21.545121908663301</v>
      </c>
      <c r="O25" s="8">
        <v>33.470614606689502</v>
      </c>
      <c r="P25" s="8">
        <v>43.3470776966101</v>
      </c>
      <c r="Q25" s="8">
        <v>34.584494065347997</v>
      </c>
      <c r="R25" s="8">
        <v>29.9655677654344</v>
      </c>
      <c r="S25" s="8">
        <v>30.566371866822301</v>
      </c>
      <c r="T25" s="8">
        <v>45.149332410844799</v>
      </c>
      <c r="U25" s="8">
        <v>52.6720006748412</v>
      </c>
      <c r="V25" s="8">
        <v>44.581094345746202</v>
      </c>
      <c r="W25" s="8">
        <v>40.035641911177301</v>
      </c>
      <c r="X25" s="8">
        <v>51.464490393680798</v>
      </c>
      <c r="Y25" s="8">
        <v>60.6547730843198</v>
      </c>
      <c r="Z25" s="8">
        <v>44.457541392263003</v>
      </c>
      <c r="AA25" s="8">
        <v>61.009321481453597</v>
      </c>
      <c r="AB25" s="8">
        <v>72.074173987018597</v>
      </c>
      <c r="AC25" s="8">
        <v>87.959167876030605</v>
      </c>
      <c r="AD25" s="18">
        <v>87.577712465201998</v>
      </c>
      <c r="AE25" s="18">
        <v>118.75690685283099</v>
      </c>
    </row>
    <row r="26" spans="1:31" x14ac:dyDescent="0.25">
      <c r="A26" s="30"/>
      <c r="B26" s="6" t="s">
        <v>18</v>
      </c>
      <c r="C26" s="6" t="s">
        <v>14</v>
      </c>
      <c r="D26" s="8">
        <v>11.970707915153501</v>
      </c>
      <c r="E26" s="8">
        <v>9.7728410812442892</v>
      </c>
      <c r="F26" s="8">
        <v>10.831210065596601</v>
      </c>
      <c r="G26" s="8">
        <v>7.7556469599503197</v>
      </c>
      <c r="H26" s="8">
        <v>12.3056152833288</v>
      </c>
      <c r="I26" s="8">
        <v>27.396396208064001</v>
      </c>
      <c r="J26" s="8">
        <v>36.763779729246103</v>
      </c>
      <c r="K26" s="8">
        <v>8.9172428126128995</v>
      </c>
      <c r="L26" s="8">
        <v>11.159420049211899</v>
      </c>
      <c r="M26" s="8">
        <v>7.5563657718541801</v>
      </c>
      <c r="N26" s="8">
        <v>12.258397119270001</v>
      </c>
      <c r="O26" s="8">
        <v>28.839364262524199</v>
      </c>
      <c r="P26" s="8">
        <v>39.1484963075522</v>
      </c>
      <c r="Q26" s="8">
        <v>17.104393577685801</v>
      </c>
      <c r="R26" s="8">
        <v>11.5085728571649</v>
      </c>
      <c r="S26" s="8">
        <v>13.664392395352699</v>
      </c>
      <c r="T26" s="8">
        <v>31.303162444186899</v>
      </c>
      <c r="U26" s="8">
        <v>42.685130075758799</v>
      </c>
      <c r="V26" s="8">
        <v>25.3244213975474</v>
      </c>
      <c r="W26" s="8">
        <v>16.730060345398702</v>
      </c>
      <c r="X26" s="8">
        <v>33.437603307256197</v>
      </c>
      <c r="Y26" s="8">
        <v>46.3199786924717</v>
      </c>
      <c r="Z26" s="8">
        <v>24.382617587422601</v>
      </c>
      <c r="AA26" s="8">
        <v>38.17457022875</v>
      </c>
      <c r="AB26" s="8">
        <v>51.183859713529401</v>
      </c>
      <c r="AC26" s="8">
        <v>50.041642903064002</v>
      </c>
      <c r="AD26" s="18">
        <v>60.383840164621802</v>
      </c>
      <c r="AE26" s="18">
        <v>76.767560671974493</v>
      </c>
    </row>
    <row r="27" spans="1:31" x14ac:dyDescent="0.25">
      <c r="A27" s="30"/>
      <c r="B27" s="6" t="s">
        <v>18</v>
      </c>
      <c r="C27" s="6" t="s">
        <v>142</v>
      </c>
      <c r="D27" s="8">
        <v>33.6398954794264</v>
      </c>
      <c r="E27" s="8">
        <v>4.8922804325692502</v>
      </c>
      <c r="F27" s="8">
        <v>14.949354851729399</v>
      </c>
      <c r="G27" s="8">
        <v>12.366211956195601</v>
      </c>
      <c r="H27" s="8">
        <v>8.5232535811016099</v>
      </c>
      <c r="I27" s="8">
        <v>17.4972366231157</v>
      </c>
      <c r="J27" s="8">
        <v>28.4074879058373</v>
      </c>
      <c r="K27" s="8">
        <v>22.208211112990799</v>
      </c>
      <c r="L27" s="8">
        <v>9.6721642822701703</v>
      </c>
      <c r="M27" s="8">
        <v>9.9934643483279295</v>
      </c>
      <c r="N27" s="8">
        <v>9.8703994967412498</v>
      </c>
      <c r="O27" s="8">
        <v>21.576211593221899</v>
      </c>
      <c r="P27" s="8">
        <v>33.047179933559001</v>
      </c>
      <c r="Q27" s="8">
        <v>47.328846597357298</v>
      </c>
      <c r="R27" s="8">
        <v>26.780002518997001</v>
      </c>
      <c r="S27" s="8">
        <v>14.706289842775799</v>
      </c>
      <c r="T27" s="8">
        <v>22.486903593498202</v>
      </c>
      <c r="U27" s="8">
        <v>35.875132515276903</v>
      </c>
      <c r="V27" s="8">
        <v>16.066855833974302</v>
      </c>
      <c r="W27" s="8">
        <v>20.5648650352476</v>
      </c>
      <c r="X27" s="8">
        <v>27.377222157171701</v>
      </c>
      <c r="Y27" s="8">
        <v>40.468422607470799</v>
      </c>
      <c r="Z27" s="8">
        <v>32.786581797063199</v>
      </c>
      <c r="AA27" s="8">
        <v>36.632039479954898</v>
      </c>
      <c r="AB27" s="8">
        <v>49.613322998318601</v>
      </c>
      <c r="AC27" s="8">
        <v>46.184880126856697</v>
      </c>
      <c r="AD27" s="18">
        <v>61.116836143525397</v>
      </c>
      <c r="AE27" s="18">
        <v>82.765804250350499</v>
      </c>
    </row>
    <row r="28" spans="1:31" x14ac:dyDescent="0.25">
      <c r="A28" s="30"/>
      <c r="B28" s="6" t="s">
        <v>18</v>
      </c>
      <c r="C28" s="6" t="s">
        <v>12</v>
      </c>
      <c r="D28" s="8">
        <v>14.205363868312901</v>
      </c>
      <c r="E28" s="8">
        <v>4.53009549246506</v>
      </c>
      <c r="F28" s="8">
        <v>6.4548628010117</v>
      </c>
      <c r="G28" s="8">
        <v>7.2314106238873199</v>
      </c>
      <c r="H28" s="8">
        <v>13.819305591260299</v>
      </c>
      <c r="I28" s="8">
        <v>30.226874285477798</v>
      </c>
      <c r="J28" s="8">
        <v>39.7125902813018</v>
      </c>
      <c r="K28" s="8">
        <v>8.8450801153979306</v>
      </c>
      <c r="L28" s="8">
        <v>6.5481091354511198</v>
      </c>
      <c r="M28" s="8">
        <v>6.11620970698121</v>
      </c>
      <c r="N28" s="8">
        <v>13.414400206695801</v>
      </c>
      <c r="O28" s="8">
        <v>31.796356260514699</v>
      </c>
      <c r="P28" s="8">
        <v>42.160926965477699</v>
      </c>
      <c r="Q28" s="8">
        <v>13.1636638713574</v>
      </c>
      <c r="R28" s="8">
        <v>10.6720172515918</v>
      </c>
      <c r="S28" s="8">
        <v>17.5889345319946</v>
      </c>
      <c r="T28" s="8">
        <v>38.692631055318103</v>
      </c>
      <c r="U28" s="8">
        <v>49.374532173717597</v>
      </c>
      <c r="V28" s="8">
        <v>14.5146557497775</v>
      </c>
      <c r="W28" s="8">
        <v>19.083062382787698</v>
      </c>
      <c r="X28" s="8">
        <v>41.326433416622898</v>
      </c>
      <c r="Y28" s="8">
        <v>52.922429177788302</v>
      </c>
      <c r="Z28" s="8">
        <v>27.247454531594698</v>
      </c>
      <c r="AA28" s="8">
        <v>46.956891523046799</v>
      </c>
      <c r="AB28" s="8">
        <v>59.183633558492502</v>
      </c>
      <c r="AC28" s="8">
        <v>60.770480112511002</v>
      </c>
      <c r="AD28" s="18">
        <v>67.634642829243006</v>
      </c>
      <c r="AE28" s="18">
        <v>74.570803263751799</v>
      </c>
    </row>
    <row r="29" spans="1:31" x14ac:dyDescent="0.25">
      <c r="A29" s="30"/>
      <c r="B29" s="6" t="s">
        <v>18</v>
      </c>
      <c r="C29" s="6" t="s">
        <v>15</v>
      </c>
      <c r="D29" s="8">
        <v>24.404030475295698</v>
      </c>
      <c r="E29" s="8">
        <v>10.0244912244129</v>
      </c>
      <c r="F29" s="8">
        <v>11.0996997420868</v>
      </c>
      <c r="G29" s="8">
        <v>11.6740704380596</v>
      </c>
      <c r="H29" s="8">
        <v>18.360081028574498</v>
      </c>
      <c r="I29" s="8">
        <v>33.519428736955298</v>
      </c>
      <c r="J29" s="8">
        <v>41.657416180117103</v>
      </c>
      <c r="K29" s="8">
        <v>11.6455565506954</v>
      </c>
      <c r="L29" s="8">
        <v>9.5596272026200406</v>
      </c>
      <c r="M29" s="8">
        <v>10.747771707252401</v>
      </c>
      <c r="N29" s="8">
        <v>17.771238592157999</v>
      </c>
      <c r="O29" s="8">
        <v>34.644212992437097</v>
      </c>
      <c r="P29" s="8">
        <v>43.4410707839384</v>
      </c>
      <c r="Q29" s="8">
        <v>21.8277390785377</v>
      </c>
      <c r="R29" s="8">
        <v>13.9898877018961</v>
      </c>
      <c r="S29" s="8">
        <v>20.912597330432401</v>
      </c>
      <c r="T29" s="8">
        <v>39.114929734897501</v>
      </c>
      <c r="U29" s="8">
        <v>47.7386878799024</v>
      </c>
      <c r="V29" s="8">
        <v>25.5247127165973</v>
      </c>
      <c r="W29" s="8">
        <v>25.402085286217499</v>
      </c>
      <c r="X29" s="8">
        <v>43.575958729163297</v>
      </c>
      <c r="Y29" s="8">
        <v>54.142878634761502</v>
      </c>
      <c r="Z29" s="8">
        <v>32.072735174550303</v>
      </c>
      <c r="AA29" s="8">
        <v>49.513909665630599</v>
      </c>
      <c r="AB29" s="8">
        <v>59.6159575282487</v>
      </c>
      <c r="AC29" s="8">
        <v>62.0306770211536</v>
      </c>
      <c r="AD29" s="18">
        <v>68.492951375522395</v>
      </c>
      <c r="AE29" s="18">
        <v>79.586267481545207</v>
      </c>
    </row>
    <row r="30" spans="1:31" x14ac:dyDescent="0.25">
      <c r="A30" s="30"/>
      <c r="B30" s="6" t="s">
        <v>19</v>
      </c>
      <c r="C30" s="6" t="s">
        <v>14</v>
      </c>
      <c r="D30" s="8">
        <v>12.119093293384299</v>
      </c>
      <c r="E30" s="8">
        <v>8.5901066526291991</v>
      </c>
      <c r="F30" s="8">
        <v>10.214335605154499</v>
      </c>
      <c r="G30" s="8">
        <v>14.669131532776699</v>
      </c>
      <c r="H30" s="8">
        <v>16.265364362210899</v>
      </c>
      <c r="I30" s="8">
        <v>12.4727733913014</v>
      </c>
      <c r="J30" s="8">
        <v>13.3192877935561</v>
      </c>
      <c r="K30" s="8">
        <v>8.2268752581369</v>
      </c>
      <c r="L30" s="8">
        <v>13.084913182388499</v>
      </c>
      <c r="M30" s="8">
        <v>19.4063730919198</v>
      </c>
      <c r="N30" s="8">
        <v>21.671243767248399</v>
      </c>
      <c r="O30" s="8">
        <v>14.6636125125364</v>
      </c>
      <c r="P30" s="8">
        <v>13.4460681147077</v>
      </c>
      <c r="Q30" s="8">
        <v>25.719522367585299</v>
      </c>
      <c r="R30" s="8">
        <v>32.355469479657401</v>
      </c>
      <c r="S30" s="8">
        <v>32.922840323952997</v>
      </c>
      <c r="T30" s="8">
        <v>19.728315688578601</v>
      </c>
      <c r="U30" s="8">
        <v>14.735436480085299</v>
      </c>
      <c r="V30" s="8">
        <v>38.181756583682699</v>
      </c>
      <c r="W30" s="8">
        <v>46.289861230855799</v>
      </c>
      <c r="X30" s="8">
        <v>29.204438794962201</v>
      </c>
      <c r="Y30" s="8">
        <v>17.279237032711301</v>
      </c>
      <c r="Z30" s="8">
        <v>56.588649094085497</v>
      </c>
      <c r="AA30" s="8">
        <v>43.794091408693497</v>
      </c>
      <c r="AB30" s="8">
        <v>24.479166424576398</v>
      </c>
      <c r="AC30" s="8">
        <v>76.531544825983204</v>
      </c>
      <c r="AD30" s="18">
        <v>42.203092569603697</v>
      </c>
      <c r="AE30" s="18">
        <v>73.653478422136402</v>
      </c>
    </row>
    <row r="31" spans="1:31" x14ac:dyDescent="0.25">
      <c r="A31" s="30"/>
      <c r="B31" s="6" t="s">
        <v>19</v>
      </c>
      <c r="C31" s="6" t="s">
        <v>142</v>
      </c>
      <c r="D31" s="8">
        <v>28.497735343324301</v>
      </c>
      <c r="E31" s="8">
        <v>18.571713431358798</v>
      </c>
      <c r="F31" s="8">
        <v>21.2253565082897</v>
      </c>
      <c r="G31" s="8">
        <v>25.5954527699298</v>
      </c>
      <c r="H31" s="8">
        <v>23.6056418260188</v>
      </c>
      <c r="I31" s="8">
        <v>13.074672846921001</v>
      </c>
      <c r="J31" s="8">
        <v>12.344888554954199</v>
      </c>
      <c r="K31" s="8">
        <v>23.128787898903902</v>
      </c>
      <c r="L31" s="8">
        <v>21.130448385212599</v>
      </c>
      <c r="M31" s="8">
        <v>28.434428693520498</v>
      </c>
      <c r="N31" s="8">
        <v>28.1620395710572</v>
      </c>
      <c r="O31" s="8">
        <v>16.844168873173601</v>
      </c>
      <c r="P31" s="8">
        <v>13.335885154096401</v>
      </c>
      <c r="Q31" s="8">
        <v>40.124805614501</v>
      </c>
      <c r="R31" s="8">
        <v>46.262705703987002</v>
      </c>
      <c r="S31" s="8">
        <v>42.124777816088198</v>
      </c>
      <c r="T31" s="8">
        <v>23.103647567279101</v>
      </c>
      <c r="U31" s="8">
        <v>14.7403455709702</v>
      </c>
      <c r="V31" s="8">
        <v>40.810058694673103</v>
      </c>
      <c r="W31" s="8">
        <v>54.419596937500998</v>
      </c>
      <c r="X31" s="8">
        <v>29.741490153008598</v>
      </c>
      <c r="Y31" s="8">
        <v>17.1270827643256</v>
      </c>
      <c r="Z31" s="8">
        <v>64.628403787484402</v>
      </c>
      <c r="AA31" s="8">
        <v>48.167206810727102</v>
      </c>
      <c r="AB31" s="8">
        <v>22.972362058207199</v>
      </c>
      <c r="AC31" s="8">
        <v>79.031641387555595</v>
      </c>
      <c r="AD31" s="18">
        <v>39.057569047129697</v>
      </c>
      <c r="AE31" s="18">
        <v>106.706397275816</v>
      </c>
    </row>
    <row r="32" spans="1:31" x14ac:dyDescent="0.25">
      <c r="A32" s="30"/>
      <c r="B32" s="6" t="s">
        <v>19</v>
      </c>
      <c r="C32" s="6" t="s">
        <v>12</v>
      </c>
      <c r="D32" s="8">
        <v>12.9202870851976</v>
      </c>
      <c r="E32" s="8">
        <v>11.990798585323301</v>
      </c>
      <c r="F32" s="8">
        <v>11.753068938539901</v>
      </c>
      <c r="G32" s="8">
        <v>15.358113579094701</v>
      </c>
      <c r="H32" s="8">
        <v>17.659573837762998</v>
      </c>
      <c r="I32" s="8">
        <v>13.0375504448561</v>
      </c>
      <c r="J32" s="8">
        <v>18.759925165227699</v>
      </c>
      <c r="K32" s="8">
        <v>21.160378242346201</v>
      </c>
      <c r="L32" s="8">
        <v>18.062267007872901</v>
      </c>
      <c r="M32" s="8">
        <v>21.234097800024202</v>
      </c>
      <c r="N32" s="8">
        <v>23.500884325035301</v>
      </c>
      <c r="O32" s="8">
        <v>15.8719372537432</v>
      </c>
      <c r="P32" s="8">
        <v>19.018637509922399</v>
      </c>
      <c r="Q32" s="8">
        <v>25.396199988793899</v>
      </c>
      <c r="R32" s="8">
        <v>36.916437045520297</v>
      </c>
      <c r="S32" s="8">
        <v>36.820444667326299</v>
      </c>
      <c r="T32" s="8">
        <v>17.4048467000339</v>
      </c>
      <c r="U32" s="8">
        <v>17.269688795895799</v>
      </c>
      <c r="V32" s="8">
        <v>49.374549261689197</v>
      </c>
      <c r="W32" s="8">
        <v>56.906681238738699</v>
      </c>
      <c r="X32" s="8">
        <v>24.983445886813598</v>
      </c>
      <c r="Y32" s="8">
        <v>16.1166846703054</v>
      </c>
      <c r="Z32" s="8">
        <v>82.543884335441007</v>
      </c>
      <c r="AA32" s="8">
        <v>40.3929173909249</v>
      </c>
      <c r="AB32" s="8">
        <v>16.870942002108499</v>
      </c>
      <c r="AC32" s="8">
        <v>78.3954944852035</v>
      </c>
      <c r="AD32" s="18">
        <v>39.2787541489961</v>
      </c>
      <c r="AE32" s="18">
        <v>73.734880116614903</v>
      </c>
    </row>
    <row r="33" spans="1:31" x14ac:dyDescent="0.25">
      <c r="A33" s="30"/>
      <c r="B33" s="6" t="s">
        <v>19</v>
      </c>
      <c r="C33" s="6" t="s">
        <v>15</v>
      </c>
      <c r="D33" s="8">
        <v>27.189243314139699</v>
      </c>
      <c r="E33" s="8">
        <v>18.7862578770096</v>
      </c>
      <c r="F33" s="8">
        <v>21.0380672493392</v>
      </c>
      <c r="G33" s="8">
        <v>25.281053812151399</v>
      </c>
      <c r="H33" s="8">
        <v>26.378646513517602</v>
      </c>
      <c r="I33" s="8">
        <v>10.8194818360017</v>
      </c>
      <c r="J33" s="8">
        <v>16.6097678687354</v>
      </c>
      <c r="K33" s="8">
        <v>20.530611983513499</v>
      </c>
      <c r="L33" s="8">
        <v>27.952166122711901</v>
      </c>
      <c r="M33" s="8">
        <v>32.817032603224597</v>
      </c>
      <c r="N33" s="8">
        <v>32.934535725341803</v>
      </c>
      <c r="O33" s="8">
        <v>13.9307516031303</v>
      </c>
      <c r="P33" s="8">
        <v>17.945920287029601</v>
      </c>
      <c r="Q33" s="8">
        <v>55.547123920611</v>
      </c>
      <c r="R33" s="8">
        <v>45.837348820775098</v>
      </c>
      <c r="S33" s="8">
        <v>53.564956357628098</v>
      </c>
      <c r="T33" s="8">
        <v>20.696218408565599</v>
      </c>
      <c r="U33" s="8">
        <v>15.5337022780175</v>
      </c>
      <c r="V33" s="8">
        <v>86.772828377793601</v>
      </c>
      <c r="W33" s="8">
        <v>77.876185357446502</v>
      </c>
      <c r="X33" s="8">
        <v>31.693436220637398</v>
      </c>
      <c r="Y33" s="8">
        <v>17.924761921432101</v>
      </c>
      <c r="Z33" s="8">
        <v>117.82233126858</v>
      </c>
      <c r="AA33" s="8">
        <v>50.433110324038097</v>
      </c>
      <c r="AB33" s="8">
        <v>28.168283580180798</v>
      </c>
      <c r="AC33" s="8">
        <v>77.126630220727606</v>
      </c>
      <c r="AD33" s="18">
        <v>47.370931440826503</v>
      </c>
      <c r="AE33" s="18">
        <v>115.460747035373</v>
      </c>
    </row>
    <row r="34" spans="1:31" x14ac:dyDescent="0.25">
      <c r="A34" s="30"/>
      <c r="B34" s="6" t="s">
        <v>20</v>
      </c>
      <c r="C34" s="6" t="s">
        <v>14</v>
      </c>
      <c r="D34" s="8">
        <v>6.5559709373057897</v>
      </c>
      <c r="E34" s="8">
        <v>7.96266091915302</v>
      </c>
      <c r="F34" s="8">
        <v>8.1543186748851806</v>
      </c>
      <c r="G34" s="8">
        <v>9.8781103038485991</v>
      </c>
      <c r="H34" s="8">
        <v>11.0393912619747</v>
      </c>
      <c r="I34" s="8">
        <v>25.641804798363101</v>
      </c>
      <c r="J34" s="8">
        <v>37.697053376996102</v>
      </c>
      <c r="K34" s="8">
        <v>11.2110903359861</v>
      </c>
      <c r="L34" s="8">
        <v>11.5038902351159</v>
      </c>
      <c r="M34" s="8">
        <v>10.744437096643299</v>
      </c>
      <c r="N34" s="8">
        <v>12.505684895030299</v>
      </c>
      <c r="O34" s="8">
        <v>27.403684694444902</v>
      </c>
      <c r="P34" s="8">
        <v>40.132771754294403</v>
      </c>
      <c r="Q34" s="8">
        <v>26.753177523650599</v>
      </c>
      <c r="R34" s="8">
        <v>18.0591457292172</v>
      </c>
      <c r="S34" s="8">
        <v>19.115382642771699</v>
      </c>
      <c r="T34" s="8">
        <v>30.104769966216502</v>
      </c>
      <c r="U34" s="8">
        <v>44.487293043201397</v>
      </c>
      <c r="V34" s="8">
        <v>27.113687528391999</v>
      </c>
      <c r="W34" s="8">
        <v>25.3625643847394</v>
      </c>
      <c r="X34" s="8">
        <v>25.941971417864298</v>
      </c>
      <c r="Y34" s="8">
        <v>43.158170667997702</v>
      </c>
      <c r="Z34" s="8">
        <v>43.4594698882185</v>
      </c>
      <c r="AA34" s="8">
        <v>26.667693538551301</v>
      </c>
      <c r="AB34" s="8">
        <v>44.123450225063202</v>
      </c>
      <c r="AC34" s="8">
        <v>36.912632132485697</v>
      </c>
      <c r="AD34" s="18">
        <v>44.382813819571901</v>
      </c>
      <c r="AE34" s="18">
        <v>98.985719331578295</v>
      </c>
    </row>
    <row r="35" spans="1:31" x14ac:dyDescent="0.25">
      <c r="A35" s="30"/>
      <c r="B35" s="6" t="s">
        <v>20</v>
      </c>
      <c r="C35" s="6" t="s">
        <v>142</v>
      </c>
      <c r="D35" s="8">
        <v>8.6697538664528508</v>
      </c>
      <c r="E35" s="8">
        <v>5.8914777204297</v>
      </c>
      <c r="F35" s="8">
        <v>11.1702657754643</v>
      </c>
      <c r="G35" s="8">
        <v>11.9657894979124</v>
      </c>
      <c r="H35" s="8">
        <v>9.7683155272487596</v>
      </c>
      <c r="I35" s="8">
        <v>22.712084590911299</v>
      </c>
      <c r="J35" s="8">
        <v>32.549043287378602</v>
      </c>
      <c r="K35" s="8">
        <v>7.1236229947213499</v>
      </c>
      <c r="L35" s="8">
        <v>16.102385651990801</v>
      </c>
      <c r="M35" s="8">
        <v>17.211580500370001</v>
      </c>
      <c r="N35" s="8">
        <v>14.291747401077799</v>
      </c>
      <c r="O35" s="8">
        <v>21.705009469193001</v>
      </c>
      <c r="P35" s="8">
        <v>32.783670821913503</v>
      </c>
      <c r="Q35" s="8">
        <v>29.911223430409599</v>
      </c>
      <c r="R35" s="8">
        <v>26.692439180913901</v>
      </c>
      <c r="S35" s="8">
        <v>19.241124916375501</v>
      </c>
      <c r="T35" s="8">
        <v>26.379492830994199</v>
      </c>
      <c r="U35" s="8">
        <v>38.602747441977797</v>
      </c>
      <c r="V35" s="8">
        <v>39.0555888785684</v>
      </c>
      <c r="W35" s="8">
        <v>31.348100691313299</v>
      </c>
      <c r="X35" s="8">
        <v>24.358687352557201</v>
      </c>
      <c r="Y35" s="8">
        <v>37.1205901288156</v>
      </c>
      <c r="Z35" s="8">
        <v>43.845081662320702</v>
      </c>
      <c r="AA35" s="8">
        <v>30.4851107577981</v>
      </c>
      <c r="AB35" s="8">
        <v>36.8368280672615</v>
      </c>
      <c r="AC35" s="8">
        <v>54.086185222113798</v>
      </c>
      <c r="AD35" s="18">
        <v>46.407609920201999</v>
      </c>
      <c r="AE35" s="18">
        <v>114.569170393268</v>
      </c>
    </row>
    <row r="36" spans="1:31" x14ac:dyDescent="0.25">
      <c r="A36" s="30"/>
      <c r="B36" s="6" t="s">
        <v>20</v>
      </c>
      <c r="C36" s="6" t="s">
        <v>12</v>
      </c>
      <c r="D36" s="8">
        <v>5.6164690687160403</v>
      </c>
      <c r="E36" s="8">
        <v>5.9923091741208596</v>
      </c>
      <c r="F36" s="8">
        <v>6.9732820206898198</v>
      </c>
      <c r="G36" s="8">
        <v>8.6054923747802903</v>
      </c>
      <c r="H36" s="8">
        <v>11.131611353807701</v>
      </c>
      <c r="I36" s="8">
        <v>28.218741483535801</v>
      </c>
      <c r="J36" s="8">
        <v>39.530758130039203</v>
      </c>
      <c r="K36" s="8">
        <v>9.7667921284359096</v>
      </c>
      <c r="L36" s="8">
        <v>10.7779678842401</v>
      </c>
      <c r="M36" s="8">
        <v>11.6771122558514</v>
      </c>
      <c r="N36" s="8">
        <v>12.3016496438243</v>
      </c>
      <c r="O36" s="8">
        <v>29.388774778863102</v>
      </c>
      <c r="P36" s="8">
        <v>42.001449662720297</v>
      </c>
      <c r="Q36" s="8">
        <v>17.5629615689001</v>
      </c>
      <c r="R36" s="8">
        <v>20.063762758308801</v>
      </c>
      <c r="S36" s="8">
        <v>17.926462469058801</v>
      </c>
      <c r="T36" s="8">
        <v>31.028043718890299</v>
      </c>
      <c r="U36" s="8">
        <v>45.515272668502902</v>
      </c>
      <c r="V36" s="8">
        <v>37.2862903924458</v>
      </c>
      <c r="W36" s="8">
        <v>27.1298764885025</v>
      </c>
      <c r="X36" s="8">
        <v>29.733721462400698</v>
      </c>
      <c r="Y36" s="8">
        <v>46.976013514907301</v>
      </c>
      <c r="Z36" s="8">
        <v>42.752186325030898</v>
      </c>
      <c r="AA36" s="8">
        <v>27.858100173881301</v>
      </c>
      <c r="AB36" s="8">
        <v>44.884709109543202</v>
      </c>
      <c r="AC36" s="8">
        <v>35.948746745276402</v>
      </c>
      <c r="AD36" s="18">
        <v>45.008551757178097</v>
      </c>
      <c r="AE36" s="18">
        <v>77.994612425800597</v>
      </c>
    </row>
    <row r="37" spans="1:31" x14ac:dyDescent="0.25">
      <c r="A37" s="30"/>
      <c r="B37" s="6" t="s">
        <v>20</v>
      </c>
      <c r="C37" s="6" t="s">
        <v>15</v>
      </c>
      <c r="D37" s="8">
        <v>7.5323585466346499</v>
      </c>
      <c r="E37" s="8">
        <v>10.0872147916093</v>
      </c>
      <c r="F37" s="8">
        <v>11.3115088397248</v>
      </c>
      <c r="G37" s="8">
        <v>8.7637997477205296</v>
      </c>
      <c r="H37" s="8">
        <v>12.197295789892401</v>
      </c>
      <c r="I37" s="8">
        <v>28.914566951775001</v>
      </c>
      <c r="J37" s="8">
        <v>40.174375941462699</v>
      </c>
      <c r="K37" s="8">
        <v>15.2837508762388</v>
      </c>
      <c r="L37" s="8">
        <v>16.617567095935399</v>
      </c>
      <c r="M37" s="8">
        <v>12.807650681372801</v>
      </c>
      <c r="N37" s="8">
        <v>13.8385186150542</v>
      </c>
      <c r="O37" s="8">
        <v>31.030923871195601</v>
      </c>
      <c r="P37" s="8">
        <v>43.388490462602299</v>
      </c>
      <c r="Q37" s="8">
        <v>31.9666927391239</v>
      </c>
      <c r="R37" s="8">
        <v>23.841539058373201</v>
      </c>
      <c r="S37" s="8">
        <v>19.525142674385702</v>
      </c>
      <c r="T37" s="8">
        <v>29.168560695718401</v>
      </c>
      <c r="U37" s="8">
        <v>44.066407212152697</v>
      </c>
      <c r="V37" s="8">
        <v>39.459047688170401</v>
      </c>
      <c r="W37" s="8">
        <v>28.726564258789502</v>
      </c>
      <c r="X37" s="8">
        <v>34.9697499558307</v>
      </c>
      <c r="Y37" s="8">
        <v>51.150170073087502</v>
      </c>
      <c r="Z37" s="8">
        <v>59.460766581644698</v>
      </c>
      <c r="AA37" s="8">
        <v>34.209490551951198</v>
      </c>
      <c r="AB37" s="8">
        <v>49.618192369350403</v>
      </c>
      <c r="AC37" s="8">
        <v>36.459928041973797</v>
      </c>
      <c r="AD37" s="18">
        <v>67.056499673059605</v>
      </c>
      <c r="AE37" s="18">
        <v>143.38190575579401</v>
      </c>
    </row>
  </sheetData>
  <autoFilter ref="D1:AE37"/>
  <mergeCells count="2">
    <mergeCell ref="A2:A17"/>
    <mergeCell ref="A18:A37"/>
  </mergeCells>
  <conditionalFormatting sqref="A1:XFD1048576">
    <cfRule type="cellIs" dxfId="3" priority="1" operator="equal">
      <formula>"NA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7"/>
  <sheetViews>
    <sheetView zoomScale="85" zoomScaleNormal="85" workbookViewId="0">
      <selection sqref="A1:XFD1048576"/>
    </sheetView>
  </sheetViews>
  <sheetFormatPr baseColWidth="10" defaultRowHeight="15" x14ac:dyDescent="0.25"/>
  <cols>
    <col min="1" max="1" width="6.7109375" style="24" customWidth="1"/>
    <col min="2" max="3" width="11.42578125" style="24"/>
    <col min="4" max="31" width="10.42578125" customWidth="1"/>
  </cols>
  <sheetData>
    <row r="1" spans="1:31" s="20" customFormat="1" ht="38.25" customHeight="1" x14ac:dyDescent="0.25">
      <c r="A1" s="12"/>
      <c r="B1" s="12"/>
      <c r="C1" s="12"/>
      <c r="D1" s="20" t="s">
        <v>90</v>
      </c>
      <c r="E1" s="20" t="s">
        <v>91</v>
      </c>
      <c r="F1" s="20" t="s">
        <v>92</v>
      </c>
      <c r="G1" s="20" t="s">
        <v>93</v>
      </c>
      <c r="H1" s="20" t="s">
        <v>94</v>
      </c>
      <c r="I1" s="20" t="s">
        <v>95</v>
      </c>
      <c r="J1" s="20" t="s">
        <v>96</v>
      </c>
      <c r="K1" s="20" t="s">
        <v>97</v>
      </c>
      <c r="L1" s="20" t="s">
        <v>98</v>
      </c>
      <c r="M1" s="20" t="s">
        <v>99</v>
      </c>
      <c r="N1" s="20" t="s">
        <v>100</v>
      </c>
      <c r="O1" s="20" t="s">
        <v>101</v>
      </c>
      <c r="P1" s="20" t="s">
        <v>102</v>
      </c>
      <c r="Q1" s="20" t="s">
        <v>103</v>
      </c>
      <c r="R1" s="20" t="s">
        <v>104</v>
      </c>
      <c r="S1" s="20" t="s">
        <v>105</v>
      </c>
      <c r="T1" s="20" t="s">
        <v>106</v>
      </c>
      <c r="U1" s="20" t="s">
        <v>107</v>
      </c>
      <c r="V1" s="20" t="s">
        <v>108</v>
      </c>
      <c r="W1" s="20" t="s">
        <v>109</v>
      </c>
      <c r="X1" s="20" t="s">
        <v>110</v>
      </c>
      <c r="Y1" s="20" t="s">
        <v>111</v>
      </c>
      <c r="Z1" s="20" t="s">
        <v>112</v>
      </c>
      <c r="AA1" s="20" t="s">
        <v>113</v>
      </c>
      <c r="AB1" s="20" t="s">
        <v>114</v>
      </c>
      <c r="AC1" s="20" t="s">
        <v>115</v>
      </c>
      <c r="AD1" s="20" t="s">
        <v>116</v>
      </c>
      <c r="AE1" s="20" t="s">
        <v>117</v>
      </c>
    </row>
    <row r="2" spans="1:31" x14ac:dyDescent="0.25">
      <c r="A2" s="30" t="s">
        <v>143</v>
      </c>
      <c r="B2" s="6" t="s">
        <v>11</v>
      </c>
      <c r="C2" s="6" t="s">
        <v>14</v>
      </c>
      <c r="D2" s="14">
        <v>0.99645638629283495</v>
      </c>
      <c r="E2" s="14">
        <v>0.99783372365339595</v>
      </c>
      <c r="F2" s="14">
        <v>0.99844490521327001</v>
      </c>
      <c r="G2" s="14">
        <v>0.99704199968656904</v>
      </c>
      <c r="H2" s="14">
        <v>0.99766196142479402</v>
      </c>
      <c r="I2" s="14">
        <v>0.99325406123086502</v>
      </c>
      <c r="J2" s="14">
        <v>0.99791470864661702</v>
      </c>
      <c r="K2" s="14">
        <v>0.996032210263609</v>
      </c>
      <c r="L2" s="14">
        <v>0.99286948586517598</v>
      </c>
      <c r="M2" s="14">
        <v>0.99753636790239297</v>
      </c>
      <c r="N2" s="14">
        <v>0.99867477393202397</v>
      </c>
      <c r="O2" s="14">
        <v>0.99466487203495602</v>
      </c>
      <c r="P2" s="14">
        <v>0.99657814693495494</v>
      </c>
      <c r="Q2" s="14">
        <v>0.98310455607476599</v>
      </c>
      <c r="R2" s="14">
        <v>0.994984748944158</v>
      </c>
      <c r="S2" s="14">
        <v>0.99714978952291899</v>
      </c>
      <c r="T2" s="14">
        <v>0.99203259172521496</v>
      </c>
      <c r="U2" s="14">
        <v>0.99682758485843903</v>
      </c>
      <c r="V2" s="14">
        <v>0.97730917421639096</v>
      </c>
      <c r="W2" s="14">
        <v>0.99245810055865902</v>
      </c>
      <c r="X2" s="14">
        <v>0.98247005755171901</v>
      </c>
      <c r="Y2" s="14">
        <v>0.99258047767393598</v>
      </c>
      <c r="Z2" s="14">
        <v>0.98965742606611795</v>
      </c>
      <c r="AA2" s="14">
        <v>0.99240637624194805</v>
      </c>
      <c r="AB2" s="14">
        <v>0.98509284807077502</v>
      </c>
      <c r="AC2" s="14">
        <v>0.95868852459016396</v>
      </c>
      <c r="AD2" s="14">
        <v>0.92526710402999102</v>
      </c>
      <c r="AE2" s="14">
        <v>0.63771186440677996</v>
      </c>
    </row>
    <row r="3" spans="1:31" x14ac:dyDescent="0.25">
      <c r="A3" s="30"/>
      <c r="B3" s="6" t="s">
        <v>11</v>
      </c>
      <c r="C3" s="6" t="s">
        <v>142</v>
      </c>
      <c r="D3" s="14">
        <v>0.99875667151867997</v>
      </c>
      <c r="E3" s="14">
        <v>0.99821741555130705</v>
      </c>
      <c r="F3" s="14">
        <v>0.99973173793326897</v>
      </c>
      <c r="G3" s="14">
        <v>0.99955544778532202</v>
      </c>
      <c r="H3" s="14">
        <v>0.99568430948951803</v>
      </c>
      <c r="I3" s="14">
        <v>0.99586624381681799</v>
      </c>
      <c r="J3" s="14">
        <v>0.99364203454894395</v>
      </c>
      <c r="K3" s="14">
        <v>0.98212139423076905</v>
      </c>
      <c r="L3" s="14">
        <v>0.99842044500419802</v>
      </c>
      <c r="M3" s="14">
        <v>0.99971690991444395</v>
      </c>
      <c r="N3" s="14">
        <v>0.99749190938511301</v>
      </c>
      <c r="O3" s="14">
        <v>0.99761746453900702</v>
      </c>
      <c r="P3" s="14">
        <v>0.996151353103225</v>
      </c>
      <c r="Q3" s="14">
        <v>0.97946685878962503</v>
      </c>
      <c r="R3" s="14">
        <v>0.99947441134070203</v>
      </c>
      <c r="S3" s="14">
        <v>0.99640684637404597</v>
      </c>
      <c r="T3" s="14">
        <v>0.993783762313314</v>
      </c>
      <c r="U3" s="14">
        <v>0.99463474414155895</v>
      </c>
      <c r="V3" s="14">
        <v>0.91181079067321202</v>
      </c>
      <c r="W3" s="14">
        <v>0.98224602538691896</v>
      </c>
      <c r="X3" s="14">
        <v>0.988132745221592</v>
      </c>
      <c r="Y3" s="14">
        <v>0.98598857505553805</v>
      </c>
      <c r="Z3" s="14">
        <v>0.93331089587774096</v>
      </c>
      <c r="AA3" s="14">
        <v>0.88568531581632004</v>
      </c>
      <c r="AB3" s="14">
        <v>0.88611412941661405</v>
      </c>
      <c r="AC3" s="14">
        <v>0.87718973371356601</v>
      </c>
      <c r="AD3" s="14">
        <v>0.84576609180545803</v>
      </c>
      <c r="AE3" s="14">
        <v>0.58237364043506101</v>
      </c>
    </row>
    <row r="4" spans="1:31" x14ac:dyDescent="0.25">
      <c r="A4" s="30"/>
      <c r="B4" s="6" t="s">
        <v>11</v>
      </c>
      <c r="C4" s="6" t="s">
        <v>12</v>
      </c>
      <c r="D4" s="14">
        <v>0.99887401034092704</v>
      </c>
      <c r="E4" s="14">
        <v>0.99932517454132197</v>
      </c>
      <c r="F4" s="14">
        <v>0.99957627118644099</v>
      </c>
      <c r="G4" s="14">
        <v>0.99857105348198405</v>
      </c>
      <c r="H4" s="14">
        <v>0.99873569471308798</v>
      </c>
      <c r="I4" s="14">
        <v>0.99629382775892705</v>
      </c>
      <c r="J4" s="14">
        <v>0.99806142695173306</v>
      </c>
      <c r="K4" s="14">
        <v>0.99912983649020604</v>
      </c>
      <c r="L4" s="14">
        <v>0.99915323873657202</v>
      </c>
      <c r="M4" s="14">
        <v>0.99889504982320798</v>
      </c>
      <c r="N4" s="14">
        <v>0.99833072666025002</v>
      </c>
      <c r="O4" s="14">
        <v>0.99521205896568399</v>
      </c>
      <c r="P4" s="14">
        <v>0.99589081155211401</v>
      </c>
      <c r="Q4" s="14">
        <v>0.98275289715113501</v>
      </c>
      <c r="R4" s="14">
        <v>0.99728590490053404</v>
      </c>
      <c r="S4" s="14">
        <v>0.99711236090953104</v>
      </c>
      <c r="T4" s="14">
        <v>0.99266017842660204</v>
      </c>
      <c r="U4" s="14">
        <v>0.99644494482310897</v>
      </c>
      <c r="V4" s="14">
        <v>0.96970929765348801</v>
      </c>
      <c r="W4" s="14">
        <v>0.972739789355202</v>
      </c>
      <c r="X4" s="14">
        <v>0.95905832125020096</v>
      </c>
      <c r="Y4" s="14">
        <v>0.97655495169082096</v>
      </c>
      <c r="Z4" s="14">
        <v>0.94531811116470998</v>
      </c>
      <c r="AA4" s="14">
        <v>0.96506399913950702</v>
      </c>
      <c r="AB4" s="14">
        <v>0.95817848871653999</v>
      </c>
      <c r="AC4" s="14">
        <v>0.90848837209302302</v>
      </c>
      <c r="AD4" s="14">
        <v>0.93313258863526005</v>
      </c>
      <c r="AE4" s="14">
        <v>0.59858812074001999</v>
      </c>
    </row>
    <row r="5" spans="1:31" x14ac:dyDescent="0.25">
      <c r="A5" s="30"/>
      <c r="B5" s="6" t="s">
        <v>11</v>
      </c>
      <c r="C5" s="6" t="s">
        <v>15</v>
      </c>
      <c r="D5" s="14">
        <v>0.99718369981675803</v>
      </c>
      <c r="E5" s="14">
        <v>0.99799518425460598</v>
      </c>
      <c r="F5" s="14">
        <v>0.999139469658338</v>
      </c>
      <c r="G5" s="14">
        <v>0.99755761523046105</v>
      </c>
      <c r="H5" s="14">
        <v>0.99379476928202604</v>
      </c>
      <c r="I5" s="14">
        <v>0.99688233568075102</v>
      </c>
      <c r="J5" s="14">
        <v>0.997144829317269</v>
      </c>
      <c r="K5" s="14">
        <v>0.99740497076023404</v>
      </c>
      <c r="L5" s="14">
        <v>0.99417557157057701</v>
      </c>
      <c r="M5" s="14">
        <v>0.99718807492891803</v>
      </c>
      <c r="N5" s="14">
        <v>0.99560335497835495</v>
      </c>
      <c r="O5" s="14">
        <v>0.99580301889948197</v>
      </c>
      <c r="P5" s="14">
        <v>0.99541270040080199</v>
      </c>
      <c r="Q5" s="14">
        <v>0.96457992808107196</v>
      </c>
      <c r="R5" s="14">
        <v>0.98637069097427199</v>
      </c>
      <c r="S5" s="14">
        <v>0.98854141669757201</v>
      </c>
      <c r="T5" s="14">
        <v>0.98883933475404795</v>
      </c>
      <c r="U5" s="14">
        <v>0.99064085945910296</v>
      </c>
      <c r="V5" s="14">
        <v>0.89882339882339901</v>
      </c>
      <c r="W5" s="14">
        <v>0.93967225820738498</v>
      </c>
      <c r="X5" s="14">
        <v>0.96087731017590705</v>
      </c>
      <c r="Y5" s="14">
        <v>0.96668335837089003</v>
      </c>
      <c r="Z5" s="14">
        <v>0.93781042468887799</v>
      </c>
      <c r="AA5" s="14">
        <v>0.95552473805121296</v>
      </c>
      <c r="AB5" s="14">
        <v>0.95603602846416802</v>
      </c>
      <c r="AC5" s="14">
        <v>0.90356962663975804</v>
      </c>
      <c r="AD5" s="14">
        <v>0.91929758308157095</v>
      </c>
      <c r="AE5" s="14">
        <v>0.458755060728745</v>
      </c>
    </row>
    <row r="6" spans="1:31" x14ac:dyDescent="0.25">
      <c r="A6" s="30"/>
      <c r="B6" s="6" t="s">
        <v>16</v>
      </c>
      <c r="C6" s="6" t="s">
        <v>14</v>
      </c>
      <c r="D6" s="14">
        <v>0.93765386810141005</v>
      </c>
      <c r="E6" s="14">
        <v>0.97710488645975702</v>
      </c>
      <c r="F6" s="14">
        <v>0.99338542794781604</v>
      </c>
      <c r="G6" s="14">
        <v>0.99111262322833305</v>
      </c>
      <c r="H6" s="14">
        <v>0.98697199927484902</v>
      </c>
      <c r="I6" s="14">
        <v>0.98777989050257398</v>
      </c>
      <c r="J6" s="14">
        <v>0.99299408797888999</v>
      </c>
      <c r="K6" s="14">
        <v>0.99313813717297705</v>
      </c>
      <c r="L6" s="14">
        <v>0.98622094802454596</v>
      </c>
      <c r="M6" s="14">
        <v>0.99483166218309305</v>
      </c>
      <c r="N6" s="14">
        <v>0.99562954073689702</v>
      </c>
      <c r="O6" s="14">
        <v>0.99473761027503904</v>
      </c>
      <c r="P6" s="14">
        <v>0.99334185052331603</v>
      </c>
      <c r="Q6" s="14">
        <v>0.93764360587002105</v>
      </c>
      <c r="R6" s="14">
        <v>0.98068742555725696</v>
      </c>
      <c r="S6" s="14">
        <v>0.98990670059372399</v>
      </c>
      <c r="T6" s="14">
        <v>0.98873737373737403</v>
      </c>
      <c r="U6" s="14">
        <v>0.97742896035392202</v>
      </c>
      <c r="V6" s="14">
        <v>0.95898910411622296</v>
      </c>
      <c r="W6" s="14">
        <v>0.97399009146341498</v>
      </c>
      <c r="X6" s="14">
        <v>0.97958405923344904</v>
      </c>
      <c r="Y6" s="14">
        <v>0.97542227864870801</v>
      </c>
      <c r="Z6" s="14">
        <v>0.99657125819916503</v>
      </c>
      <c r="AA6" s="14">
        <v>0.99583234103357898</v>
      </c>
      <c r="AB6" s="14">
        <v>0.99165315558758205</v>
      </c>
      <c r="AC6" s="14">
        <v>0.90665125834617399</v>
      </c>
      <c r="AD6" s="14">
        <v>0.94131455399061004</v>
      </c>
      <c r="AE6" s="14" t="s">
        <v>27</v>
      </c>
    </row>
    <row r="7" spans="1:31" x14ac:dyDescent="0.25">
      <c r="A7" s="30"/>
      <c r="B7" s="6" t="s">
        <v>16</v>
      </c>
      <c r="C7" s="6" t="s">
        <v>142</v>
      </c>
      <c r="D7" s="14">
        <v>0.958710317907989</v>
      </c>
      <c r="E7" s="14">
        <v>0.98632068522844496</v>
      </c>
      <c r="F7" s="14">
        <v>0.99214504169508699</v>
      </c>
      <c r="G7" s="14">
        <v>0.98387838192802701</v>
      </c>
      <c r="H7" s="14">
        <v>0.98526130964676695</v>
      </c>
      <c r="I7" s="14">
        <v>0.98228005741303603</v>
      </c>
      <c r="J7" s="14">
        <v>0.98395293423022601</v>
      </c>
      <c r="K7" s="14">
        <v>0.65595363540568996</v>
      </c>
      <c r="L7" s="14">
        <v>0.5</v>
      </c>
      <c r="M7" s="14">
        <v>0.92381807143045702</v>
      </c>
      <c r="N7" s="14">
        <v>0.94177757779567095</v>
      </c>
      <c r="O7" s="14">
        <v>0.96999289337613603</v>
      </c>
      <c r="P7" s="14">
        <v>0.96557300153063796</v>
      </c>
      <c r="Q7" s="14">
        <v>0.96525198938992096</v>
      </c>
      <c r="R7" s="14">
        <v>0.97717687918630602</v>
      </c>
      <c r="S7" s="14">
        <v>0.97913591842211201</v>
      </c>
      <c r="T7" s="14">
        <v>0.98832473527015996</v>
      </c>
      <c r="U7" s="14">
        <v>0.98668725338823104</v>
      </c>
      <c r="V7" s="14">
        <v>0.5</v>
      </c>
      <c r="W7" s="14">
        <v>0.81916726489590797</v>
      </c>
      <c r="X7" s="14">
        <v>0.74902950310559002</v>
      </c>
      <c r="Y7" s="14">
        <v>0.75455614344503197</v>
      </c>
      <c r="Z7" s="14">
        <v>0.954681274900398</v>
      </c>
      <c r="AA7" s="14">
        <v>0.772210743801653</v>
      </c>
      <c r="AB7" s="14">
        <v>0.81977342945417098</v>
      </c>
      <c r="AC7" s="14">
        <v>0.68025540275049101</v>
      </c>
      <c r="AD7" s="14" t="s">
        <v>27</v>
      </c>
      <c r="AE7" s="14">
        <v>0.99153386454183301</v>
      </c>
    </row>
    <row r="8" spans="1:31" x14ac:dyDescent="0.25">
      <c r="A8" s="30"/>
      <c r="B8" s="6" t="s">
        <v>16</v>
      </c>
      <c r="C8" s="6" t="s">
        <v>12</v>
      </c>
      <c r="D8" s="14">
        <v>0.99425167224080302</v>
      </c>
      <c r="E8" s="14">
        <v>0.99531942137319995</v>
      </c>
      <c r="F8" s="14">
        <v>0.99739802354920104</v>
      </c>
      <c r="G8" s="14">
        <v>0.99484861227922605</v>
      </c>
      <c r="H8" s="14">
        <v>0.99607965584235403</v>
      </c>
      <c r="I8" s="14">
        <v>0.99385260155815203</v>
      </c>
      <c r="J8" s="14">
        <v>0.99609156895589102</v>
      </c>
      <c r="K8" s="14">
        <v>0.99607690676468497</v>
      </c>
      <c r="L8" s="14">
        <v>0.99799645390070901</v>
      </c>
      <c r="M8" s="14">
        <v>0.99693397893546298</v>
      </c>
      <c r="N8" s="14">
        <v>0.99810913974694304</v>
      </c>
      <c r="O8" s="14">
        <v>0.99133372243150997</v>
      </c>
      <c r="P8" s="14">
        <v>0.995228345054749</v>
      </c>
      <c r="Q8" s="14">
        <v>0.97999324834187196</v>
      </c>
      <c r="R8" s="14">
        <v>0.993261267717789</v>
      </c>
      <c r="S8" s="14">
        <v>0.99270895080023702</v>
      </c>
      <c r="T8" s="14">
        <v>0.98065229408512999</v>
      </c>
      <c r="U8" s="14">
        <v>0.98391167819381498</v>
      </c>
      <c r="V8" s="14">
        <v>0.97568627450980405</v>
      </c>
      <c r="W8" s="14">
        <v>0.99628547579298798</v>
      </c>
      <c r="X8" s="14">
        <v>0.98601115760111602</v>
      </c>
      <c r="Y8" s="14">
        <v>0.97627777777777802</v>
      </c>
      <c r="Z8" s="14">
        <v>0.93417925055928397</v>
      </c>
      <c r="AA8" s="14">
        <v>0.99189621591541499</v>
      </c>
      <c r="AB8" s="14">
        <v>0.97934173669467794</v>
      </c>
      <c r="AC8" s="14">
        <v>0.66053511705685597</v>
      </c>
      <c r="AD8" s="14">
        <v>0.69554247266610603</v>
      </c>
      <c r="AE8" s="14" t="s">
        <v>27</v>
      </c>
    </row>
    <row r="9" spans="1:31" x14ac:dyDescent="0.25">
      <c r="A9" s="30"/>
      <c r="B9" s="6" t="s">
        <v>16</v>
      </c>
      <c r="C9" s="6" t="s">
        <v>15</v>
      </c>
      <c r="D9" s="14">
        <v>0.88020449521002198</v>
      </c>
      <c r="E9" s="14">
        <v>0.97821469469173605</v>
      </c>
      <c r="F9" s="14">
        <v>0.99014265713096405</v>
      </c>
      <c r="G9" s="14">
        <v>0.98018337769890596</v>
      </c>
      <c r="H9" s="14">
        <v>0.96728980586107605</v>
      </c>
      <c r="I9" s="14">
        <v>0.98212353050942303</v>
      </c>
      <c r="J9" s="14">
        <v>0.98065142686388795</v>
      </c>
      <c r="K9" s="14">
        <v>0.99683203270159804</v>
      </c>
      <c r="L9" s="14">
        <v>0.98505358150028199</v>
      </c>
      <c r="M9" s="14">
        <v>0.99698571693563298</v>
      </c>
      <c r="N9" s="14">
        <v>0.99784675615212504</v>
      </c>
      <c r="O9" s="14">
        <v>0.98856071261134504</v>
      </c>
      <c r="P9" s="14">
        <v>0.99564892623716195</v>
      </c>
      <c r="Q9" s="14">
        <v>0.93450858604311304</v>
      </c>
      <c r="R9" s="14">
        <v>0.98650727069351196</v>
      </c>
      <c r="S9" s="14">
        <v>0.98608938099249799</v>
      </c>
      <c r="T9" s="14">
        <v>0.97184317513987795</v>
      </c>
      <c r="U9" s="14">
        <v>0.98263305322128902</v>
      </c>
      <c r="V9" s="14">
        <v>0.94788135593220302</v>
      </c>
      <c r="W9" s="14">
        <v>0.96549581371009896</v>
      </c>
      <c r="X9" s="14">
        <v>0.95389567514031004</v>
      </c>
      <c r="Y9" s="14">
        <v>0.95709679542014903</v>
      </c>
      <c r="Z9" s="14">
        <v>0.94779591214155001</v>
      </c>
      <c r="AA9" s="14">
        <v>0.97222008760470302</v>
      </c>
      <c r="AB9" s="14">
        <v>0.98394143798865596</v>
      </c>
      <c r="AC9" s="14">
        <v>0.92335304054054101</v>
      </c>
      <c r="AD9" s="14">
        <v>0.951817413355875</v>
      </c>
      <c r="AE9" s="14" t="s">
        <v>27</v>
      </c>
    </row>
    <row r="10" spans="1:31" x14ac:dyDescent="0.25">
      <c r="A10" s="30"/>
      <c r="B10" s="6" t="s">
        <v>18</v>
      </c>
      <c r="C10" s="6" t="s">
        <v>14</v>
      </c>
      <c r="D10" s="14">
        <v>0.99854378396821897</v>
      </c>
      <c r="E10" s="14">
        <v>0.990885796172156</v>
      </c>
      <c r="F10" s="14">
        <v>0.99354146864565795</v>
      </c>
      <c r="G10" s="14">
        <v>0.99811581613301803</v>
      </c>
      <c r="H10" s="14">
        <v>0.995804357622185</v>
      </c>
      <c r="I10" s="14">
        <v>0.99677498018655097</v>
      </c>
      <c r="J10" s="14">
        <v>0.99893494601278099</v>
      </c>
      <c r="K10" s="14">
        <v>0.992224924012158</v>
      </c>
      <c r="L10" s="14">
        <v>0.98839458413926495</v>
      </c>
      <c r="M10" s="14">
        <v>0.99888597801336798</v>
      </c>
      <c r="N10" s="14">
        <v>0.99893861018934205</v>
      </c>
      <c r="O10" s="14">
        <v>0.99716027065979396</v>
      </c>
      <c r="P10" s="14">
        <v>0.97464069730431202</v>
      </c>
      <c r="Q10" s="14">
        <v>0.98903455629331605</v>
      </c>
      <c r="R10" s="14">
        <v>0.99744242409480099</v>
      </c>
      <c r="S10" s="14">
        <v>0.99925270666002397</v>
      </c>
      <c r="T10" s="14">
        <v>0.99700835953303601</v>
      </c>
      <c r="U10" s="14">
        <v>0.99673230506614596</v>
      </c>
      <c r="V10" s="14">
        <v>0.94533467802181403</v>
      </c>
      <c r="W10" s="14">
        <v>0.96241562437959105</v>
      </c>
      <c r="X10" s="14">
        <v>0.96387998110721695</v>
      </c>
      <c r="Y10" s="14">
        <v>0.95952238657303701</v>
      </c>
      <c r="Z10" s="14">
        <v>0.95630017498630804</v>
      </c>
      <c r="AA10" s="14">
        <v>0.98005593170444505</v>
      </c>
      <c r="AB10" s="14">
        <v>0.85812207959611098</v>
      </c>
      <c r="AC10" s="14">
        <v>0.89570446735395204</v>
      </c>
      <c r="AD10" s="14">
        <v>0.69053389557445299</v>
      </c>
      <c r="AE10" s="14">
        <v>0.35246539792387499</v>
      </c>
    </row>
    <row r="11" spans="1:31" x14ac:dyDescent="0.25">
      <c r="A11" s="30"/>
      <c r="B11" s="6" t="s">
        <v>18</v>
      </c>
      <c r="C11" s="6" t="s">
        <v>142</v>
      </c>
      <c r="D11" s="14">
        <v>0.55810657596371904</v>
      </c>
      <c r="E11" s="14">
        <v>0.99934785673998905</v>
      </c>
      <c r="F11" s="14">
        <v>1</v>
      </c>
      <c r="G11" s="14">
        <v>0.99992913832199504</v>
      </c>
      <c r="H11" s="14">
        <v>0.99231403013182695</v>
      </c>
      <c r="I11" s="14">
        <v>0.99554662530550897</v>
      </c>
      <c r="J11" s="14">
        <v>0.99455425811292397</v>
      </c>
      <c r="K11" s="14">
        <v>0.549544419134396</v>
      </c>
      <c r="L11" s="14">
        <v>0.5</v>
      </c>
      <c r="M11" s="14">
        <v>0.5</v>
      </c>
      <c r="N11" s="14">
        <v>0.56361031518624605</v>
      </c>
      <c r="O11" s="14">
        <v>0.55961209355390795</v>
      </c>
      <c r="P11" s="14">
        <v>0.55682467161621896</v>
      </c>
      <c r="Q11" s="14">
        <v>0.55541714123006802</v>
      </c>
      <c r="R11" s="14">
        <v>0.97924966799468804</v>
      </c>
      <c r="S11" s="14">
        <v>0.97915487643840804</v>
      </c>
      <c r="T11" s="14">
        <v>0.98191223604826505</v>
      </c>
      <c r="U11" s="14">
        <v>0.98114883305100697</v>
      </c>
      <c r="V11" s="14">
        <v>0.5</v>
      </c>
      <c r="W11" s="14">
        <v>0.597421203438395</v>
      </c>
      <c r="X11" s="14">
        <v>0.57457142857142895</v>
      </c>
      <c r="Y11" s="14">
        <v>0.56314285714285695</v>
      </c>
      <c r="Z11" s="14">
        <v>0.60751146788990795</v>
      </c>
      <c r="AA11" s="14">
        <v>0.55181361568321896</v>
      </c>
      <c r="AB11" s="14">
        <v>0.54743630817233402</v>
      </c>
      <c r="AC11" s="14">
        <v>0.84398779102782495</v>
      </c>
      <c r="AD11" s="14">
        <v>0.81611021601623102</v>
      </c>
      <c r="AE11" s="14">
        <v>0.60799240557168199</v>
      </c>
    </row>
    <row r="12" spans="1:31" x14ac:dyDescent="0.25">
      <c r="A12" s="30"/>
      <c r="B12" s="6" t="s">
        <v>18</v>
      </c>
      <c r="C12" s="6" t="s">
        <v>12</v>
      </c>
      <c r="D12" s="14">
        <v>0.98106687738310205</v>
      </c>
      <c r="E12" s="14">
        <v>0.99727631843800302</v>
      </c>
      <c r="F12" s="14">
        <v>0.99861530715004998</v>
      </c>
      <c r="G12" s="14">
        <v>0.99839695232347603</v>
      </c>
      <c r="H12" s="14">
        <v>0.99970417925478305</v>
      </c>
      <c r="I12" s="14">
        <v>0.99712121212121196</v>
      </c>
      <c r="J12" s="14">
        <v>0.99688067150635196</v>
      </c>
      <c r="K12" s="14">
        <v>0.983579762623215</v>
      </c>
      <c r="L12" s="14">
        <v>0.99633313240908195</v>
      </c>
      <c r="M12" s="14">
        <v>0.99143043827905097</v>
      </c>
      <c r="N12" s="14">
        <v>0.99448677328505297</v>
      </c>
      <c r="O12" s="14">
        <v>0.99460924919484694</v>
      </c>
      <c r="P12" s="14">
        <v>0.99425699476650597</v>
      </c>
      <c r="Q12" s="14">
        <v>0.99697438607085298</v>
      </c>
      <c r="R12" s="14">
        <v>0.99974778046811896</v>
      </c>
      <c r="S12" s="14">
        <v>0.99993686868686904</v>
      </c>
      <c r="T12" s="14">
        <v>0.99926678802588997</v>
      </c>
      <c r="U12" s="14">
        <v>0.99969660194174803</v>
      </c>
      <c r="V12" s="14">
        <v>0.98925866776570004</v>
      </c>
      <c r="W12" s="14">
        <v>0.98385602922637605</v>
      </c>
      <c r="X12" s="14">
        <v>0.99475168718767704</v>
      </c>
      <c r="Y12" s="14">
        <v>0.99375466309912797</v>
      </c>
      <c r="Z12" s="14">
        <v>0.82954809854967604</v>
      </c>
      <c r="AA12" s="14">
        <v>0.94386490394546596</v>
      </c>
      <c r="AB12" s="14">
        <v>0.934587709439471</v>
      </c>
      <c r="AC12" s="14">
        <v>0.5</v>
      </c>
      <c r="AD12" s="14">
        <v>0.52702702702702697</v>
      </c>
      <c r="AE12" s="14">
        <v>0.54600609756097596</v>
      </c>
    </row>
    <row r="13" spans="1:31" x14ac:dyDescent="0.25">
      <c r="A13" s="30"/>
      <c r="B13" s="6" t="s">
        <v>18</v>
      </c>
      <c r="C13" s="6" t="s">
        <v>15</v>
      </c>
      <c r="D13" s="14">
        <v>0.98183416785884603</v>
      </c>
      <c r="E13" s="14">
        <v>0.99991039426523298</v>
      </c>
      <c r="F13" s="14">
        <v>0.99822409264565404</v>
      </c>
      <c r="G13" s="14">
        <v>0.996222281831187</v>
      </c>
      <c r="H13" s="14">
        <v>0.99374253285543601</v>
      </c>
      <c r="I13" s="14">
        <v>0.99736230329041498</v>
      </c>
      <c r="J13" s="14">
        <v>0.99761393462180903</v>
      </c>
      <c r="K13" s="14">
        <v>0.99226381939480601</v>
      </c>
      <c r="L13" s="14">
        <v>0.99816833452466003</v>
      </c>
      <c r="M13" s="14">
        <v>0.99427157631954399</v>
      </c>
      <c r="N13" s="14">
        <v>0.99980654761904797</v>
      </c>
      <c r="O13" s="14">
        <v>0.99872115155841101</v>
      </c>
      <c r="P13" s="14">
        <v>0.99063169164882203</v>
      </c>
      <c r="Q13" s="14">
        <v>0.71532993562231795</v>
      </c>
      <c r="R13" s="14">
        <v>0.96078475202670499</v>
      </c>
      <c r="S13" s="14">
        <v>0.97828235974024003</v>
      </c>
      <c r="T13" s="14">
        <v>0.98629933428435601</v>
      </c>
      <c r="U13" s="14">
        <v>0.99196994813924799</v>
      </c>
      <c r="V13" s="14">
        <v>0.91302431610942203</v>
      </c>
      <c r="W13" s="14">
        <v>0.96833640475791605</v>
      </c>
      <c r="X13" s="14">
        <v>0.98984802431610897</v>
      </c>
      <c r="Y13" s="14">
        <v>0.902529162167506</v>
      </c>
      <c r="Z13" s="14">
        <v>0.83050389445239203</v>
      </c>
      <c r="AA13" s="14">
        <v>0.90047619047619099</v>
      </c>
      <c r="AB13" s="14">
        <v>0.933770778652668</v>
      </c>
      <c r="AC13" s="14">
        <v>0.53299976173457198</v>
      </c>
      <c r="AD13" s="14">
        <v>0.56867410287897402</v>
      </c>
      <c r="AE13" s="14">
        <v>0.320022960123032</v>
      </c>
    </row>
    <row r="14" spans="1:31" x14ac:dyDescent="0.25">
      <c r="A14" s="30"/>
      <c r="B14" s="6" t="s">
        <v>20</v>
      </c>
      <c r="C14" s="6" t="s">
        <v>14</v>
      </c>
      <c r="D14" s="14">
        <v>0.999113822199026</v>
      </c>
      <c r="E14" s="14">
        <v>0.99680323590814202</v>
      </c>
      <c r="F14" s="14">
        <v>0.99880205610733597</v>
      </c>
      <c r="G14" s="14">
        <v>0.99655683403068296</v>
      </c>
      <c r="H14" s="14">
        <v>0.99669277632724096</v>
      </c>
      <c r="I14" s="14">
        <v>0.99495213228894697</v>
      </c>
      <c r="J14" s="14">
        <v>0.998977371627502</v>
      </c>
      <c r="K14" s="14">
        <v>0.99920541623127801</v>
      </c>
      <c r="L14" s="14">
        <v>0.99670193312434696</v>
      </c>
      <c r="M14" s="14">
        <v>0.99865907901622197</v>
      </c>
      <c r="N14" s="14">
        <v>0.99977130162049099</v>
      </c>
      <c r="O14" s="14">
        <v>0.99656407910785805</v>
      </c>
      <c r="P14" s="14">
        <v>0.99745430809399505</v>
      </c>
      <c r="Q14" s="14">
        <v>0.97410233002956004</v>
      </c>
      <c r="R14" s="14">
        <v>0.99380115813305503</v>
      </c>
      <c r="S14" s="14">
        <v>0.99615769766631801</v>
      </c>
      <c r="T14" s="14">
        <v>0.99328570807237304</v>
      </c>
      <c r="U14" s="14">
        <v>0.995672407794015</v>
      </c>
      <c r="V14" s="14">
        <v>0.95168955794069499</v>
      </c>
      <c r="W14" s="14">
        <v>0.96010897945283202</v>
      </c>
      <c r="X14" s="14">
        <v>0.95936271278892704</v>
      </c>
      <c r="Y14" s="14">
        <v>0.96549551594959704</v>
      </c>
      <c r="Z14" s="14">
        <v>0.93196116053258904</v>
      </c>
      <c r="AA14" s="14">
        <v>0.956287390369983</v>
      </c>
      <c r="AB14" s="14">
        <v>0.97030059887202702</v>
      </c>
      <c r="AC14" s="14">
        <v>0.77650922059846905</v>
      </c>
      <c r="AD14" s="14">
        <v>0.71203164651440498</v>
      </c>
      <c r="AE14" s="14">
        <v>0.51069252766380702</v>
      </c>
    </row>
    <row r="15" spans="1:31" x14ac:dyDescent="0.25">
      <c r="A15" s="30"/>
      <c r="B15" s="6" t="s">
        <v>20</v>
      </c>
      <c r="C15" s="6" t="s">
        <v>142</v>
      </c>
      <c r="D15" s="14">
        <v>0.99905201041105696</v>
      </c>
      <c r="E15" s="14">
        <v>0.99929920165052</v>
      </c>
      <c r="F15" s="14">
        <v>0.99975318614252395</v>
      </c>
      <c r="G15" s="14">
        <v>0.99966886673850597</v>
      </c>
      <c r="H15" s="14">
        <v>0.99476363473268703</v>
      </c>
      <c r="I15" s="14">
        <v>0.99575824816209402</v>
      </c>
      <c r="J15" s="14">
        <v>0.99324991029781096</v>
      </c>
      <c r="K15" s="14">
        <v>0.997723286562331</v>
      </c>
      <c r="L15" s="14">
        <v>0.99928396072013104</v>
      </c>
      <c r="M15" s="14">
        <v>0.99848267866884899</v>
      </c>
      <c r="N15" s="14">
        <v>0.99799766018718505</v>
      </c>
      <c r="O15" s="14">
        <v>0.99689692390717799</v>
      </c>
      <c r="P15" s="14">
        <v>0.99500516900395497</v>
      </c>
      <c r="Q15" s="14">
        <v>0.98630599028602295</v>
      </c>
      <c r="R15" s="14">
        <v>0.996908783783784</v>
      </c>
      <c r="S15" s="14">
        <v>0.98338507919366402</v>
      </c>
      <c r="T15" s="14">
        <v>0.98507973944294702</v>
      </c>
      <c r="U15" s="14">
        <v>0.98248922413793105</v>
      </c>
      <c r="V15" s="14">
        <v>0.89074462293980705</v>
      </c>
      <c r="W15" s="14">
        <v>0.94714131607335506</v>
      </c>
      <c r="X15" s="14">
        <v>0.95488052726458506</v>
      </c>
      <c r="Y15" s="14">
        <v>0.97226812642016103</v>
      </c>
      <c r="Z15" s="14">
        <v>0.86068420188178996</v>
      </c>
      <c r="AA15" s="14">
        <v>0.91368873037846998</v>
      </c>
      <c r="AB15" s="14">
        <v>0.91606866469677795</v>
      </c>
      <c r="AC15" s="14">
        <v>0.77271852137081198</v>
      </c>
      <c r="AD15" s="14">
        <v>0.74870817171783599</v>
      </c>
      <c r="AE15" s="14">
        <v>0.45466561153017199</v>
      </c>
    </row>
    <row r="16" spans="1:31" x14ac:dyDescent="0.25">
      <c r="A16" s="30"/>
      <c r="B16" s="6" t="s">
        <v>20</v>
      </c>
      <c r="C16" s="6" t="s">
        <v>12</v>
      </c>
      <c r="D16" s="14">
        <v>0.999612894144144</v>
      </c>
      <c r="E16" s="14">
        <v>0.99854460093896702</v>
      </c>
      <c r="F16" s="14">
        <v>0.99923078729800796</v>
      </c>
      <c r="G16" s="14">
        <v>0.99742225667042494</v>
      </c>
      <c r="H16" s="14">
        <v>0.99823745064861802</v>
      </c>
      <c r="I16" s="14">
        <v>0.99492973303252497</v>
      </c>
      <c r="J16" s="14">
        <v>0.99807990417136405</v>
      </c>
      <c r="K16" s="14">
        <v>0.99676643192488301</v>
      </c>
      <c r="L16" s="14">
        <v>0.99979471659159203</v>
      </c>
      <c r="M16" s="14">
        <v>0.99864360202931202</v>
      </c>
      <c r="N16" s="14">
        <v>0.99707251693002297</v>
      </c>
      <c r="O16" s="14">
        <v>0.99547867343104102</v>
      </c>
      <c r="P16" s="14">
        <v>0.99747955442752401</v>
      </c>
      <c r="Q16" s="14">
        <v>0.97876738068395397</v>
      </c>
      <c r="R16" s="14">
        <v>0.98078912716328104</v>
      </c>
      <c r="S16" s="14">
        <v>0.983555414551607</v>
      </c>
      <c r="T16" s="14">
        <v>0.98468932130099596</v>
      </c>
      <c r="U16" s="14">
        <v>0.99451847151720296</v>
      </c>
      <c r="V16" s="14">
        <v>0.966301437429538</v>
      </c>
      <c r="W16" s="14">
        <v>0.94543594808126397</v>
      </c>
      <c r="X16" s="14">
        <v>0.96649520856820703</v>
      </c>
      <c r="Y16" s="14">
        <v>0.96176449887387405</v>
      </c>
      <c r="Z16" s="14">
        <v>0.94866591506952302</v>
      </c>
      <c r="AA16" s="14">
        <v>0.96829604562261096</v>
      </c>
      <c r="AB16" s="14">
        <v>0.90114120892901906</v>
      </c>
      <c r="AC16" s="14">
        <v>0.75928419406680303</v>
      </c>
      <c r="AD16" s="14">
        <v>0.75430604364614495</v>
      </c>
      <c r="AE16" s="14">
        <v>0.443880428652002</v>
      </c>
    </row>
    <row r="17" spans="1:31" x14ac:dyDescent="0.25">
      <c r="A17" s="30"/>
      <c r="B17" s="6" t="s">
        <v>20</v>
      </c>
      <c r="C17" s="6" t="s">
        <v>15</v>
      </c>
      <c r="D17" s="14">
        <v>0.99721638655462197</v>
      </c>
      <c r="E17" s="14">
        <v>0.99644580288551599</v>
      </c>
      <c r="F17" s="14">
        <v>0.99671298895751403</v>
      </c>
      <c r="G17" s="14">
        <v>0.99641086793864597</v>
      </c>
      <c r="H17" s="14">
        <v>0.99508669844830799</v>
      </c>
      <c r="I17" s="14">
        <v>0.99043629650401899</v>
      </c>
      <c r="J17" s="14">
        <v>0.997649362220972</v>
      </c>
      <c r="K17" s="14">
        <v>0.98020541549953299</v>
      </c>
      <c r="L17" s="14">
        <v>0.97570027032065598</v>
      </c>
      <c r="M17" s="14">
        <v>0.99850774109308005</v>
      </c>
      <c r="N17" s="14">
        <v>0.99921845837999301</v>
      </c>
      <c r="O17" s="14">
        <v>0.98562896603210104</v>
      </c>
      <c r="P17" s="14">
        <v>0.99660757660687604</v>
      </c>
      <c r="Q17" s="14">
        <v>0.96292343225083998</v>
      </c>
      <c r="R17" s="14">
        <v>0.98065392542626895</v>
      </c>
      <c r="S17" s="14">
        <v>0.99788740636704099</v>
      </c>
      <c r="T17" s="14">
        <v>0.98158221036870696</v>
      </c>
      <c r="U17" s="14">
        <v>0.99315325454886505</v>
      </c>
      <c r="V17" s="14">
        <v>0.89246146148531103</v>
      </c>
      <c r="W17" s="14">
        <v>0.96154947047037498</v>
      </c>
      <c r="X17" s="14">
        <v>0.943643840514929</v>
      </c>
      <c r="Y17" s="14">
        <v>0.95035063448144297</v>
      </c>
      <c r="Z17" s="14">
        <v>0.94173570887406199</v>
      </c>
      <c r="AA17" s="14">
        <v>0.92961252183902499</v>
      </c>
      <c r="AB17" s="14">
        <v>0.91564338549422697</v>
      </c>
      <c r="AC17" s="14">
        <v>0.75039522086766197</v>
      </c>
      <c r="AD17" s="14">
        <v>0.69948731626363203</v>
      </c>
      <c r="AE17" s="14">
        <v>0.38594023042976</v>
      </c>
    </row>
    <row r="18" spans="1:31" x14ac:dyDescent="0.25">
      <c r="A18" s="30" t="s">
        <v>13</v>
      </c>
      <c r="B18" s="6" t="s">
        <v>11</v>
      </c>
      <c r="C18" s="6" t="s">
        <v>14</v>
      </c>
      <c r="D18" s="14">
        <v>0.98830055668279504</v>
      </c>
      <c r="E18" s="14">
        <v>0.99257432203168605</v>
      </c>
      <c r="F18" s="14">
        <v>0.99509849133671502</v>
      </c>
      <c r="G18" s="14">
        <v>0.99228976270115099</v>
      </c>
      <c r="H18" s="14">
        <v>0.99055848095281895</v>
      </c>
      <c r="I18" s="14">
        <v>0.98802469783172997</v>
      </c>
      <c r="J18" s="14">
        <v>0.98903276955602504</v>
      </c>
      <c r="K18" s="14">
        <v>0.99695413282369805</v>
      </c>
      <c r="L18" s="14">
        <v>0.97314353560643196</v>
      </c>
      <c r="M18" s="14">
        <v>0.99754176992565402</v>
      </c>
      <c r="N18" s="14">
        <v>0.99841447491139701</v>
      </c>
      <c r="O18" s="14">
        <v>0.99489511047300005</v>
      </c>
      <c r="P18" s="14">
        <v>0.99702214031995295</v>
      </c>
      <c r="Q18" s="14">
        <v>0.96852794569943801</v>
      </c>
      <c r="R18" s="14">
        <v>0.99547567145148697</v>
      </c>
      <c r="S18" s="14">
        <v>0.99477840738003298</v>
      </c>
      <c r="T18" s="14">
        <v>0.98917204418681004</v>
      </c>
      <c r="U18" s="14">
        <v>0.99563528555938297</v>
      </c>
      <c r="V18" s="14">
        <v>0.96413495882161904</v>
      </c>
      <c r="W18" s="14">
        <v>0.983486400565171</v>
      </c>
      <c r="X18" s="14">
        <v>0.98215916119341395</v>
      </c>
      <c r="Y18" s="14">
        <v>0.98082495564754602</v>
      </c>
      <c r="Z18" s="14">
        <v>0.98447204968944102</v>
      </c>
      <c r="AA18" s="14">
        <v>0.98067524679218798</v>
      </c>
      <c r="AB18" s="14">
        <v>0.98424849542255599</v>
      </c>
      <c r="AC18" s="14">
        <v>0.89860482654600304</v>
      </c>
      <c r="AD18" s="14">
        <v>0.96460946985026297</v>
      </c>
      <c r="AE18" s="14">
        <v>0.73686696900982596</v>
      </c>
    </row>
    <row r="19" spans="1:31" x14ac:dyDescent="0.25">
      <c r="A19" s="30"/>
      <c r="B19" s="6" t="s">
        <v>11</v>
      </c>
      <c r="C19" s="6" t="s">
        <v>142</v>
      </c>
      <c r="D19" s="14">
        <v>0.99839455782312903</v>
      </c>
      <c r="E19" s="14">
        <v>0.99718010109071598</v>
      </c>
      <c r="F19" s="14">
        <v>0.99943634042322005</v>
      </c>
      <c r="G19" s="14">
        <v>0.99898481279948004</v>
      </c>
      <c r="H19" s="14">
        <v>0.98990465507571501</v>
      </c>
      <c r="I19" s="14">
        <v>0.99102646094811697</v>
      </c>
      <c r="J19" s="14">
        <v>0.99281436325231898</v>
      </c>
      <c r="K19" s="14">
        <v>0.99073399200950196</v>
      </c>
      <c r="L19" s="14">
        <v>0.99926938284338995</v>
      </c>
      <c r="M19" s="14">
        <v>0.99780121253522303</v>
      </c>
      <c r="N19" s="14">
        <v>0.99565729629020805</v>
      </c>
      <c r="O19" s="14">
        <v>0.99851866883116902</v>
      </c>
      <c r="P19" s="14">
        <v>0.99785290336697596</v>
      </c>
      <c r="Q19" s="14">
        <v>0.99746291959406697</v>
      </c>
      <c r="R19" s="14">
        <v>0.99895372233400404</v>
      </c>
      <c r="S19" s="14">
        <v>0.99265039349073003</v>
      </c>
      <c r="T19" s="14">
        <v>0.99147101737631005</v>
      </c>
      <c r="U19" s="14">
        <v>0.99683738148503298</v>
      </c>
      <c r="V19" s="14">
        <v>0.91715457591032901</v>
      </c>
      <c r="W19" s="14">
        <v>0.98047416651594599</v>
      </c>
      <c r="X19" s="14">
        <v>0.98721654734445696</v>
      </c>
      <c r="Y19" s="14">
        <v>0.98909925415949496</v>
      </c>
      <c r="Z19" s="14">
        <v>0.92478732013500997</v>
      </c>
      <c r="AA19" s="14">
        <v>0.93444175420783404</v>
      </c>
      <c r="AB19" s="14">
        <v>0.96240037875798901</v>
      </c>
      <c r="AC19" s="14">
        <v>0.92235908921239296</v>
      </c>
      <c r="AD19" s="14">
        <v>0.83122767437488299</v>
      </c>
      <c r="AE19" s="14">
        <v>0.52713123948401597</v>
      </c>
    </row>
    <row r="20" spans="1:31" x14ac:dyDescent="0.25">
      <c r="A20" s="30"/>
      <c r="B20" s="6" t="s">
        <v>11</v>
      </c>
      <c r="C20" s="6" t="s">
        <v>12</v>
      </c>
      <c r="D20" s="14">
        <v>0.97998085296123405</v>
      </c>
      <c r="E20" s="14">
        <v>0.99856595911630597</v>
      </c>
      <c r="F20" s="14">
        <v>0.99826388888888895</v>
      </c>
      <c r="G20" s="14">
        <v>0.99706604435331603</v>
      </c>
      <c r="H20" s="14">
        <v>0.99721956025860803</v>
      </c>
      <c r="I20" s="14">
        <v>0.992974524189837</v>
      </c>
      <c r="J20" s="14">
        <v>0.99653190914007606</v>
      </c>
      <c r="K20" s="14">
        <v>0.99742537508494999</v>
      </c>
      <c r="L20" s="14">
        <v>0.99900193090491596</v>
      </c>
      <c r="M20" s="14">
        <v>0.996607283206707</v>
      </c>
      <c r="N20" s="14">
        <v>0.99715909090909105</v>
      </c>
      <c r="O20" s="14">
        <v>0.99564098524237199</v>
      </c>
      <c r="P20" s="14">
        <v>0.99772332473548497</v>
      </c>
      <c r="Q20" s="14">
        <v>0.98392014162077102</v>
      </c>
      <c r="R20" s="14">
        <v>0.99047720042417797</v>
      </c>
      <c r="S20" s="14">
        <v>0.99735996489390299</v>
      </c>
      <c r="T20" s="14">
        <v>0.99126690219781799</v>
      </c>
      <c r="U20" s="14">
        <v>0.99767610438342103</v>
      </c>
      <c r="V20" s="14">
        <v>0.97595465211958699</v>
      </c>
      <c r="W20" s="14">
        <v>0.99404056067378199</v>
      </c>
      <c r="X20" s="14">
        <v>0.98765827612509505</v>
      </c>
      <c r="Y20" s="14">
        <v>0.99218275191442795</v>
      </c>
      <c r="Z20" s="14">
        <v>0.99125393673146001</v>
      </c>
      <c r="AA20" s="14">
        <v>0.99199758721222497</v>
      </c>
      <c r="AB20" s="14">
        <v>0.98779948988813704</v>
      </c>
      <c r="AC20" s="14">
        <v>0.94377850853930201</v>
      </c>
      <c r="AD20" s="14">
        <v>0.97393087287639102</v>
      </c>
      <c r="AE20" s="14">
        <v>0.32706987668819698</v>
      </c>
    </row>
    <row r="21" spans="1:31" x14ac:dyDescent="0.25">
      <c r="A21" s="30"/>
      <c r="B21" s="6" t="s">
        <v>11</v>
      </c>
      <c r="C21" s="6" t="s">
        <v>15</v>
      </c>
      <c r="D21" s="14">
        <v>0.98884806599650399</v>
      </c>
      <c r="E21" s="14">
        <v>0.993996440306681</v>
      </c>
      <c r="F21" s="14">
        <v>0.99548929663608599</v>
      </c>
      <c r="G21" s="14">
        <v>0.994428911526963</v>
      </c>
      <c r="H21" s="14">
        <v>0.99138496882179195</v>
      </c>
      <c r="I21" s="14">
        <v>0.989561071839553</v>
      </c>
      <c r="J21" s="14">
        <v>0.99324268245448999</v>
      </c>
      <c r="K21" s="14">
        <v>0.99574032939646795</v>
      </c>
      <c r="L21" s="14">
        <v>0.99209134096307505</v>
      </c>
      <c r="M21" s="14">
        <v>0.996881638433466</v>
      </c>
      <c r="N21" s="14">
        <v>0.99619856887298797</v>
      </c>
      <c r="O21" s="14">
        <v>0.99227110582639699</v>
      </c>
      <c r="P21" s="14">
        <v>0.99470425845952004</v>
      </c>
      <c r="Q21" s="14">
        <v>0.95936370777690505</v>
      </c>
      <c r="R21" s="14">
        <v>0.99530809887014604</v>
      </c>
      <c r="S21" s="14">
        <v>0.99799805300841604</v>
      </c>
      <c r="T21" s="14">
        <v>0.99193319230890697</v>
      </c>
      <c r="U21" s="14">
        <v>0.99719468264847499</v>
      </c>
      <c r="V21" s="14">
        <v>0.93615047919683703</v>
      </c>
      <c r="W21" s="14">
        <v>0.96454015282467198</v>
      </c>
      <c r="X21" s="14">
        <v>0.96042297540200505</v>
      </c>
      <c r="Y21" s="14">
        <v>0.96514248387360202</v>
      </c>
      <c r="Z21" s="14">
        <v>0.97937266306605697</v>
      </c>
      <c r="AA21" s="14">
        <v>0.97756755636604797</v>
      </c>
      <c r="AB21" s="14">
        <v>0.96794279474148404</v>
      </c>
      <c r="AC21" s="14">
        <v>0.85741031804733703</v>
      </c>
      <c r="AD21" s="14">
        <v>0.83809346316917499</v>
      </c>
      <c r="AE21" s="14">
        <v>7.0694864048338399E-2</v>
      </c>
    </row>
    <row r="22" spans="1:31" x14ac:dyDescent="0.25">
      <c r="A22" s="30"/>
      <c r="B22" s="6" t="s">
        <v>17</v>
      </c>
      <c r="C22" s="6" t="s">
        <v>14</v>
      </c>
      <c r="D22" s="14">
        <v>0.96804375589982805</v>
      </c>
      <c r="E22" s="14">
        <v>0.96782900897923196</v>
      </c>
      <c r="F22" s="14">
        <v>0.96932910899894398</v>
      </c>
      <c r="G22" s="14">
        <v>0.96275689223057603</v>
      </c>
      <c r="H22" s="14">
        <v>0.96807011704665202</v>
      </c>
      <c r="I22" s="14">
        <v>0.95621468926553699</v>
      </c>
      <c r="J22" s="14">
        <v>0.96898913951545496</v>
      </c>
      <c r="K22" s="14">
        <v>0.97507030603804801</v>
      </c>
      <c r="L22" s="14">
        <v>0.95088270991945301</v>
      </c>
      <c r="M22" s="14">
        <v>0.97295314323828597</v>
      </c>
      <c r="N22" s="14">
        <v>0.96648888888888895</v>
      </c>
      <c r="O22" s="14">
        <v>0.95572726265647501</v>
      </c>
      <c r="P22" s="14">
        <v>0.96941936921876704</v>
      </c>
      <c r="Q22" s="14">
        <v>0.87556655665566596</v>
      </c>
      <c r="R22" s="14">
        <v>0.978513356562137</v>
      </c>
      <c r="S22" s="14">
        <v>0.92734617087206705</v>
      </c>
      <c r="T22" s="14">
        <v>0.94336097291321197</v>
      </c>
      <c r="U22" s="14">
        <v>0.97750596327730599</v>
      </c>
      <c r="V22" s="14">
        <v>0.823394140409066</v>
      </c>
      <c r="W22" s="14">
        <v>0.841788159929313</v>
      </c>
      <c r="X22" s="14">
        <v>0.854827319872007</v>
      </c>
      <c r="Y22" s="14">
        <v>0.90357611994383302</v>
      </c>
      <c r="Z22" s="14">
        <v>0.81830450108775299</v>
      </c>
      <c r="AA22" s="14">
        <v>0.79341785747641702</v>
      </c>
      <c r="AB22" s="14">
        <v>0.85179260430896098</v>
      </c>
      <c r="AC22" s="14">
        <v>0.64583013460258998</v>
      </c>
      <c r="AD22" s="14">
        <v>0.63261800918599698</v>
      </c>
      <c r="AE22" s="14">
        <v>0.44031034391604301</v>
      </c>
    </row>
    <row r="23" spans="1:31" x14ac:dyDescent="0.25">
      <c r="A23" s="30"/>
      <c r="B23" s="6" t="s">
        <v>17</v>
      </c>
      <c r="C23" s="6" t="s">
        <v>142</v>
      </c>
      <c r="D23" s="14">
        <v>0.94984699271128903</v>
      </c>
      <c r="E23" s="14">
        <v>0.96079341400077301</v>
      </c>
      <c r="F23" s="14">
        <v>0.97356513986403703</v>
      </c>
      <c r="G23" s="14">
        <v>0.96516666666666695</v>
      </c>
      <c r="H23" s="14">
        <v>0.94648514851485099</v>
      </c>
      <c r="I23" s="14">
        <v>0.94905472636815902</v>
      </c>
      <c r="J23" s="14">
        <v>0.94588988193754797</v>
      </c>
      <c r="K23" s="14">
        <v>0.92526063444277196</v>
      </c>
      <c r="L23" s="14">
        <v>0.970452209660843</v>
      </c>
      <c r="M23" s="14">
        <v>0.95576509230943496</v>
      </c>
      <c r="N23" s="14">
        <v>0.94896789628887801</v>
      </c>
      <c r="O23" s="14">
        <v>0.95631008271853302</v>
      </c>
      <c r="P23" s="14">
        <v>0.955549974886991</v>
      </c>
      <c r="Q23" s="14">
        <v>0.93376710043376698</v>
      </c>
      <c r="R23" s="14">
        <v>0.94410504645857696</v>
      </c>
      <c r="S23" s="14">
        <v>0.92693686242073303</v>
      </c>
      <c r="T23" s="14">
        <v>0.921912966644577</v>
      </c>
      <c r="U23" s="14">
        <v>0.92946236559139805</v>
      </c>
      <c r="V23" s="14">
        <v>0.696742707978663</v>
      </c>
      <c r="W23" s="14">
        <v>0.89977943517213099</v>
      </c>
      <c r="X23" s="14">
        <v>0.88635791160980104</v>
      </c>
      <c r="Y23" s="14">
        <v>0.88398333791082995</v>
      </c>
      <c r="Z23" s="14">
        <v>0.77815834387952998</v>
      </c>
      <c r="AA23" s="14">
        <v>0.71093267808689797</v>
      </c>
      <c r="AB23" s="14">
        <v>0.80214489712653703</v>
      </c>
      <c r="AC23" s="14">
        <v>0.60741996005568</v>
      </c>
      <c r="AD23" s="14">
        <v>0.71274038461538503</v>
      </c>
      <c r="AE23" s="14">
        <v>0.42876791281339199</v>
      </c>
    </row>
    <row r="24" spans="1:31" x14ac:dyDescent="0.25">
      <c r="A24" s="30"/>
      <c r="B24" s="6" t="s">
        <v>17</v>
      </c>
      <c r="C24" s="6" t="s">
        <v>12</v>
      </c>
      <c r="D24" s="14">
        <v>0.97988087854744499</v>
      </c>
      <c r="E24" s="14">
        <v>0.99074987666502201</v>
      </c>
      <c r="F24" s="14">
        <v>0.98220469411311995</v>
      </c>
      <c r="G24" s="14">
        <v>0.97135989744685403</v>
      </c>
      <c r="H24" s="14">
        <v>0.98753794194348299</v>
      </c>
      <c r="I24" s="14">
        <v>0.97484578770997399</v>
      </c>
      <c r="J24" s="14">
        <v>0.97631129152868301</v>
      </c>
      <c r="K24" s="14">
        <v>0.97640901771336597</v>
      </c>
      <c r="L24" s="14">
        <v>0.97460741373784898</v>
      </c>
      <c r="M24" s="14">
        <v>0.97325239698848198</v>
      </c>
      <c r="N24" s="14">
        <v>0.97759123149120397</v>
      </c>
      <c r="O24" s="14">
        <v>0.97307445785706703</v>
      </c>
      <c r="P24" s="14">
        <v>0.972247804669094</v>
      </c>
      <c r="Q24" s="14">
        <v>0.95795744316111997</v>
      </c>
      <c r="R24" s="14">
        <v>0.96892192751482498</v>
      </c>
      <c r="S24" s="14">
        <v>0.96704343544623494</v>
      </c>
      <c r="T24" s="14">
        <v>0.951994985750102</v>
      </c>
      <c r="U24" s="14">
        <v>0.96701076237029404</v>
      </c>
      <c r="V24" s="14">
        <v>0.85235774443161905</v>
      </c>
      <c r="W24" s="14">
        <v>0.87357035767830404</v>
      </c>
      <c r="X24" s="14">
        <v>0.93063978816092896</v>
      </c>
      <c r="Y24" s="14">
        <v>0.91948708068417795</v>
      </c>
      <c r="Z24" s="14">
        <v>0.71273673635158796</v>
      </c>
      <c r="AA24" s="14">
        <v>0.79563648293963296</v>
      </c>
      <c r="AB24" s="14">
        <v>0.81244466305951801</v>
      </c>
      <c r="AC24" s="14">
        <v>0.58946413369774597</v>
      </c>
      <c r="AD24" s="14">
        <v>0.59295999815977696</v>
      </c>
      <c r="AE24" s="14">
        <v>0.48979669245941398</v>
      </c>
    </row>
    <row r="25" spans="1:31" x14ac:dyDescent="0.25">
      <c r="A25" s="30"/>
      <c r="B25" s="6" t="s">
        <v>17</v>
      </c>
      <c r="C25" s="6" t="s">
        <v>15</v>
      </c>
      <c r="D25" s="14">
        <v>0.98179058342992798</v>
      </c>
      <c r="E25" s="14">
        <v>0.99383697813121297</v>
      </c>
      <c r="F25" s="14">
        <v>0.98552791597567702</v>
      </c>
      <c r="G25" s="14">
        <v>0.98310116086235499</v>
      </c>
      <c r="H25" s="14">
        <v>0.97816377171215896</v>
      </c>
      <c r="I25" s="14">
        <v>0.97191939213742995</v>
      </c>
      <c r="J25" s="14">
        <v>0.966882362701178</v>
      </c>
      <c r="K25" s="14">
        <v>0.97012235449735496</v>
      </c>
      <c r="L25" s="14">
        <v>0.95457338820301796</v>
      </c>
      <c r="M25" s="14">
        <v>0.98027558190601705</v>
      </c>
      <c r="N25" s="14">
        <v>0.97437338181016897</v>
      </c>
      <c r="O25" s="14">
        <v>0.95098942059968194</v>
      </c>
      <c r="P25" s="14">
        <v>0.94963917809728404</v>
      </c>
      <c r="Q25" s="14">
        <v>0.844973169191919</v>
      </c>
      <c r="R25" s="14">
        <v>0.90753874739418094</v>
      </c>
      <c r="S25" s="14">
        <v>0.93539122568973299</v>
      </c>
      <c r="T25" s="14">
        <v>0.93167712376997402</v>
      </c>
      <c r="U25" s="14">
        <v>0.90559527580433496</v>
      </c>
      <c r="V25" s="14">
        <v>0.78387660726370401</v>
      </c>
      <c r="W25" s="14">
        <v>0.86715234023402299</v>
      </c>
      <c r="X25" s="14">
        <v>0.831386240544291</v>
      </c>
      <c r="Y25" s="14">
        <v>0.82039375928677605</v>
      </c>
      <c r="Z25" s="14">
        <v>0.80172513336874396</v>
      </c>
      <c r="AA25" s="14">
        <v>0.79311438722775895</v>
      </c>
      <c r="AB25" s="14">
        <v>0.77116123925825397</v>
      </c>
      <c r="AC25" s="14">
        <v>0.61026512736973804</v>
      </c>
      <c r="AD25" s="14">
        <v>0.60181199145940301</v>
      </c>
      <c r="AE25" s="14">
        <v>0.46370378836946402</v>
      </c>
    </row>
    <row r="26" spans="1:31" x14ac:dyDescent="0.25">
      <c r="A26" s="30"/>
      <c r="B26" s="6" t="s">
        <v>18</v>
      </c>
      <c r="C26" s="6" t="s">
        <v>14</v>
      </c>
      <c r="D26" s="14">
        <v>0.99673006221719496</v>
      </c>
      <c r="E26" s="14">
        <v>0.98845720720720698</v>
      </c>
      <c r="F26" s="14">
        <v>0.99138904573687203</v>
      </c>
      <c r="G26" s="14">
        <v>0.99884063088512198</v>
      </c>
      <c r="H26" s="14">
        <v>0.99814970957466698</v>
      </c>
      <c r="I26" s="14">
        <v>0.99690506508206</v>
      </c>
      <c r="J26" s="14">
        <v>0.99769307211811498</v>
      </c>
      <c r="K26" s="14">
        <v>0.99168190770962295</v>
      </c>
      <c r="L26" s="14">
        <v>0.988563929508811</v>
      </c>
      <c r="M26" s="14">
        <v>0.99392655367231597</v>
      </c>
      <c r="N26" s="14">
        <v>0.99889209341586904</v>
      </c>
      <c r="O26" s="14">
        <v>0.99568334278155701</v>
      </c>
      <c r="P26" s="14">
        <v>0.968844858660596</v>
      </c>
      <c r="Q26" s="14">
        <v>0.983492330714553</v>
      </c>
      <c r="R26" s="14">
        <v>0.993574438202247</v>
      </c>
      <c r="S26" s="14">
        <v>0.99674625468164801</v>
      </c>
      <c r="T26" s="14">
        <v>0.99123239436619703</v>
      </c>
      <c r="U26" s="14">
        <v>0.99248566459860899</v>
      </c>
      <c r="V26" s="14">
        <v>0.92132079754381402</v>
      </c>
      <c r="W26" s="14">
        <v>0.95408766005178902</v>
      </c>
      <c r="X26" s="14">
        <v>0.95468984117470801</v>
      </c>
      <c r="Y26" s="14">
        <v>0.95287468049105395</v>
      </c>
      <c r="Z26" s="14">
        <v>0.95320893231698001</v>
      </c>
      <c r="AA26" s="14">
        <v>0.962054833239118</v>
      </c>
      <c r="AB26" s="14">
        <v>0.88806528128706197</v>
      </c>
      <c r="AC26" s="14">
        <v>0.85924095348354002</v>
      </c>
      <c r="AD26" s="14">
        <v>0.62540296090324399</v>
      </c>
      <c r="AE26" s="14">
        <v>0.29374565231138899</v>
      </c>
    </row>
    <row r="27" spans="1:31" x14ac:dyDescent="0.25">
      <c r="A27" s="30"/>
      <c r="B27" s="6" t="s">
        <v>18</v>
      </c>
      <c r="C27" s="6" t="s">
        <v>142</v>
      </c>
      <c r="D27" s="14">
        <v>0.553530092592593</v>
      </c>
      <c r="E27" s="14">
        <v>0.98861269775542304</v>
      </c>
      <c r="F27" s="14">
        <v>0.99091747632517502</v>
      </c>
      <c r="G27" s="14">
        <v>0.99077686031773404</v>
      </c>
      <c r="H27" s="14">
        <v>0.98304216279523704</v>
      </c>
      <c r="I27" s="14">
        <v>0.99015560495395405</v>
      </c>
      <c r="J27" s="14">
        <v>0.98638370654309904</v>
      </c>
      <c r="K27" s="14">
        <v>0.55834777585210904</v>
      </c>
      <c r="L27" s="14">
        <v>0.5</v>
      </c>
      <c r="M27" s="14">
        <v>0.5</v>
      </c>
      <c r="N27" s="14">
        <v>0.57460960092539004</v>
      </c>
      <c r="O27" s="14">
        <v>0.57251019219568999</v>
      </c>
      <c r="P27" s="14">
        <v>0.56051873198847302</v>
      </c>
      <c r="Q27" s="14">
        <v>0.57194978133752605</v>
      </c>
      <c r="R27" s="14">
        <v>0.99062699621640204</v>
      </c>
      <c r="S27" s="14">
        <v>0.98793595086641794</v>
      </c>
      <c r="T27" s="14">
        <v>0.99449764271929997</v>
      </c>
      <c r="U27" s="14">
        <v>0.99442263995042302</v>
      </c>
      <c r="V27" s="14">
        <v>0.5</v>
      </c>
      <c r="W27" s="14">
        <v>0.58917197452229297</v>
      </c>
      <c r="X27" s="14">
        <v>0.57692307692307698</v>
      </c>
      <c r="Y27" s="14">
        <v>0.56772334293948101</v>
      </c>
      <c r="Z27" s="14">
        <v>0.55722384562556404</v>
      </c>
      <c r="AA27" s="14">
        <v>0.55761191606802196</v>
      </c>
      <c r="AB27" s="14">
        <v>0.56867502178138196</v>
      </c>
      <c r="AC27" s="14">
        <v>0.84794228090363999</v>
      </c>
      <c r="AD27" s="14">
        <v>0.79106524672886203</v>
      </c>
      <c r="AE27" s="14">
        <v>0.513705510907003</v>
      </c>
    </row>
    <row r="28" spans="1:31" x14ac:dyDescent="0.25">
      <c r="A28" s="30"/>
      <c r="B28" s="6" t="s">
        <v>18</v>
      </c>
      <c r="C28" s="6" t="s">
        <v>12</v>
      </c>
      <c r="D28" s="14">
        <v>0.98645705207052103</v>
      </c>
      <c r="E28" s="14">
        <v>0.99901038453629498</v>
      </c>
      <c r="F28" s="14">
        <v>0.999171547472257</v>
      </c>
      <c r="G28" s="14">
        <v>0.99901221264367801</v>
      </c>
      <c r="H28" s="14">
        <v>0.99960800945918205</v>
      </c>
      <c r="I28" s="14">
        <v>0.99835256410256401</v>
      </c>
      <c r="J28" s="14">
        <v>0.99756493506493504</v>
      </c>
      <c r="K28" s="14">
        <v>0.985721982758621</v>
      </c>
      <c r="L28" s="14">
        <v>0.99679240934234803</v>
      </c>
      <c r="M28" s="14">
        <v>0.99227729885057503</v>
      </c>
      <c r="N28" s="14">
        <v>0.99992307692307703</v>
      </c>
      <c r="O28" s="14">
        <v>0.99436936936936904</v>
      </c>
      <c r="P28" s="14">
        <v>0.99592195848746401</v>
      </c>
      <c r="Q28" s="14">
        <v>0.99609375</v>
      </c>
      <c r="R28" s="14">
        <v>0.99884187770228505</v>
      </c>
      <c r="S28" s="14">
        <v>0.99973604243922498</v>
      </c>
      <c r="T28" s="14">
        <v>0.998587135224003</v>
      </c>
      <c r="U28" s="14">
        <v>0.99898153877887796</v>
      </c>
      <c r="V28" s="14">
        <v>0.98114358422751002</v>
      </c>
      <c r="W28" s="14">
        <v>0.96794090271496203</v>
      </c>
      <c r="X28" s="14">
        <v>0.99150113841563903</v>
      </c>
      <c r="Y28" s="14">
        <v>0.991510388603419</v>
      </c>
      <c r="Z28" s="14">
        <v>0.84999343314946096</v>
      </c>
      <c r="AA28" s="14">
        <v>0.93472550564749102</v>
      </c>
      <c r="AB28" s="14">
        <v>0.944535933074238</v>
      </c>
      <c r="AC28" s="14">
        <v>0.52564102564102599</v>
      </c>
      <c r="AD28" s="14">
        <v>0.57470588235294096</v>
      </c>
      <c r="AE28" s="14">
        <v>0.50030959752322002</v>
      </c>
    </row>
    <row r="29" spans="1:31" x14ac:dyDescent="0.25">
      <c r="A29" s="30"/>
      <c r="B29" s="6" t="s">
        <v>18</v>
      </c>
      <c r="C29" s="6" t="s">
        <v>15</v>
      </c>
      <c r="D29" s="14">
        <v>0.98119268500746404</v>
      </c>
      <c r="E29" s="14">
        <v>0.99953867137355601</v>
      </c>
      <c r="F29" s="14">
        <v>0.99758793029719905</v>
      </c>
      <c r="G29" s="14">
        <v>0.99437566560170398</v>
      </c>
      <c r="H29" s="14">
        <v>0.99261485042734998</v>
      </c>
      <c r="I29" s="14">
        <v>0.996320019096117</v>
      </c>
      <c r="J29" s="14">
        <v>0.99646529562982</v>
      </c>
      <c r="K29" s="14">
        <v>0.999879807692308</v>
      </c>
      <c r="L29" s="14">
        <v>0.99798580089342703</v>
      </c>
      <c r="M29" s="14">
        <v>0.99594759778911601</v>
      </c>
      <c r="N29" s="14">
        <v>0.99970638479607099</v>
      </c>
      <c r="O29" s="14">
        <v>0.99871702829185305</v>
      </c>
      <c r="P29" s="14">
        <v>0.99435345750374604</v>
      </c>
      <c r="Q29" s="14">
        <v>0.84744531493978204</v>
      </c>
      <c r="R29" s="14">
        <v>0.96925729551433204</v>
      </c>
      <c r="S29" s="14">
        <v>0.98876159301691202</v>
      </c>
      <c r="T29" s="14">
        <v>0.99637253705436402</v>
      </c>
      <c r="U29" s="14">
        <v>0.99939601921757004</v>
      </c>
      <c r="V29" s="14">
        <v>0.89484113565351497</v>
      </c>
      <c r="W29" s="14">
        <v>0.98447732398576104</v>
      </c>
      <c r="X29" s="14">
        <v>0.97664155875655201</v>
      </c>
      <c r="Y29" s="14">
        <v>0.93272381211338495</v>
      </c>
      <c r="Z29" s="14">
        <v>0.85598173135654398</v>
      </c>
      <c r="AA29" s="14">
        <v>0.922573338489586</v>
      </c>
      <c r="AB29" s="14">
        <v>0.95492020165445801</v>
      </c>
      <c r="AC29" s="14">
        <v>0.73350949305147795</v>
      </c>
      <c r="AD29" s="14">
        <v>0.65947140102827795</v>
      </c>
      <c r="AE29" s="14">
        <v>0.35770919146796598</v>
      </c>
    </row>
    <row r="30" spans="1:31" x14ac:dyDescent="0.25">
      <c r="A30" s="30"/>
      <c r="B30" s="6" t="s">
        <v>19</v>
      </c>
      <c r="C30" s="6" t="s">
        <v>14</v>
      </c>
      <c r="D30" s="14">
        <v>0.988629684644731</v>
      </c>
      <c r="E30" s="14">
        <v>0.98508296701542297</v>
      </c>
      <c r="F30" s="14">
        <v>0.99121160775566197</v>
      </c>
      <c r="G30" s="14">
        <v>0.98767299885999205</v>
      </c>
      <c r="H30" s="14">
        <v>0.98289528577388396</v>
      </c>
      <c r="I30" s="14">
        <v>0.98275144582684204</v>
      </c>
      <c r="J30" s="14">
        <v>0.99247482663117004</v>
      </c>
      <c r="K30" s="14">
        <v>0.99412192591166304</v>
      </c>
      <c r="L30" s="14">
        <v>0.98769336360276605</v>
      </c>
      <c r="M30" s="14">
        <v>0.996965082361016</v>
      </c>
      <c r="N30" s="14">
        <v>0.99695971760350399</v>
      </c>
      <c r="O30" s="14">
        <v>0.99370813012487302</v>
      </c>
      <c r="P30" s="14">
        <v>0.99576189144418403</v>
      </c>
      <c r="Q30" s="14">
        <v>0.95490884480351901</v>
      </c>
      <c r="R30" s="14">
        <v>0.99428773145919602</v>
      </c>
      <c r="S30" s="14">
        <v>0.99574361006114198</v>
      </c>
      <c r="T30" s="14">
        <v>0.98953242706843902</v>
      </c>
      <c r="U30" s="14">
        <v>0.9921875</v>
      </c>
      <c r="V30" s="14">
        <v>0.92334002399409398</v>
      </c>
      <c r="W30" s="14">
        <v>0.96188501806726601</v>
      </c>
      <c r="X30" s="14">
        <v>0.97308557908707904</v>
      </c>
      <c r="Y30" s="14">
        <v>0.97517488186787704</v>
      </c>
      <c r="Z30" s="14">
        <v>0.94730429292929297</v>
      </c>
      <c r="AA30" s="14">
        <v>0.93458375506072899</v>
      </c>
      <c r="AB30" s="14">
        <v>0.96912322874493895</v>
      </c>
      <c r="AC30" s="14">
        <v>0.93351019033181704</v>
      </c>
      <c r="AD30" s="14">
        <v>0.93423197215981701</v>
      </c>
      <c r="AE30" s="14">
        <v>0.75991461633524304</v>
      </c>
    </row>
    <row r="31" spans="1:31" x14ac:dyDescent="0.25">
      <c r="A31" s="30"/>
      <c r="B31" s="6" t="s">
        <v>19</v>
      </c>
      <c r="C31" s="6" t="s">
        <v>142</v>
      </c>
      <c r="D31" s="14">
        <v>0.98643078162088804</v>
      </c>
      <c r="E31" s="14">
        <v>0.99145750497017904</v>
      </c>
      <c r="F31" s="14">
        <v>0.98880486358244402</v>
      </c>
      <c r="G31" s="14">
        <v>0.99883966244725697</v>
      </c>
      <c r="H31" s="14">
        <v>0.98623642439431902</v>
      </c>
      <c r="I31" s="14">
        <v>0.99050091758425096</v>
      </c>
      <c r="J31" s="14">
        <v>0.99016116941529198</v>
      </c>
      <c r="K31" s="14">
        <v>0.63151174668028598</v>
      </c>
      <c r="L31" s="14">
        <v>0.93554031354983203</v>
      </c>
      <c r="M31" s="14">
        <v>0.95713391739674603</v>
      </c>
      <c r="N31" s="14">
        <v>0.94562404035972802</v>
      </c>
      <c r="O31" s="14">
        <v>0.95316071742570796</v>
      </c>
      <c r="P31" s="14">
        <v>0.93951586451203795</v>
      </c>
      <c r="Q31" s="14">
        <v>0.90629988113431803</v>
      </c>
      <c r="R31" s="14">
        <v>0.99132156596515097</v>
      </c>
      <c r="S31" s="14">
        <v>0.99545175512026296</v>
      </c>
      <c r="T31" s="14">
        <v>0.99597229205072302</v>
      </c>
      <c r="U31" s="14">
        <v>0.99657043750699303</v>
      </c>
      <c r="V31" s="14">
        <v>0.5</v>
      </c>
      <c r="W31" s="14">
        <v>0.69419893378226705</v>
      </c>
      <c r="X31" s="14">
        <v>0.62944919233658903</v>
      </c>
      <c r="Y31" s="14">
        <v>0.60409652076318698</v>
      </c>
      <c r="Z31" s="14">
        <v>0.66006326320435504</v>
      </c>
      <c r="AA31" s="14">
        <v>0.59525038719669598</v>
      </c>
      <c r="AB31" s="14">
        <v>0.60706967213114704</v>
      </c>
      <c r="AC31" s="14">
        <v>0.89263769096341405</v>
      </c>
      <c r="AD31" s="14">
        <v>0.90649789029535899</v>
      </c>
      <c r="AE31" s="14">
        <v>0.50518368266847002</v>
      </c>
    </row>
    <row r="32" spans="1:31" x14ac:dyDescent="0.25">
      <c r="A32" s="30"/>
      <c r="B32" s="6" t="s">
        <v>19</v>
      </c>
      <c r="C32" s="6" t="s">
        <v>12</v>
      </c>
      <c r="D32" s="14">
        <v>0.99198902155809399</v>
      </c>
      <c r="E32" s="14">
        <v>0.99375730652326399</v>
      </c>
      <c r="F32" s="14">
        <v>0.99386767706208101</v>
      </c>
      <c r="G32" s="14">
        <v>0.99458681086164302</v>
      </c>
      <c r="H32" s="14">
        <v>0.99569978853355701</v>
      </c>
      <c r="I32" s="14">
        <v>0.99478664629128999</v>
      </c>
      <c r="J32" s="14">
        <v>0.99755813406138205</v>
      </c>
      <c r="K32" s="14">
        <v>0.996533653902265</v>
      </c>
      <c r="L32" s="14">
        <v>0.99741010870575098</v>
      </c>
      <c r="M32" s="14">
        <v>0.99850608653026895</v>
      </c>
      <c r="N32" s="14">
        <v>0.99875945041312597</v>
      </c>
      <c r="O32" s="14">
        <v>0.99647536856403496</v>
      </c>
      <c r="P32" s="14">
        <v>0.99839488236948204</v>
      </c>
      <c r="Q32" s="14">
        <v>0.99381022075862901</v>
      </c>
      <c r="R32" s="14">
        <v>0.99440773372491398</v>
      </c>
      <c r="S32" s="14">
        <v>0.99703376846234004</v>
      </c>
      <c r="T32" s="14">
        <v>0.992261466764778</v>
      </c>
      <c r="U32" s="14">
        <v>0.99802223450647998</v>
      </c>
      <c r="V32" s="14">
        <v>0.946715581267076</v>
      </c>
      <c r="W32" s="14">
        <v>0.972171269513462</v>
      </c>
      <c r="X32" s="14">
        <v>0.96577155338558396</v>
      </c>
      <c r="Y32" s="14">
        <v>0.98643303840869101</v>
      </c>
      <c r="Z32" s="14">
        <v>0.9527969348659</v>
      </c>
      <c r="AA32" s="14">
        <v>0.94746146511997498</v>
      </c>
      <c r="AB32" s="14">
        <v>0.95863773524974205</v>
      </c>
      <c r="AC32" s="14">
        <v>0.93361034164358303</v>
      </c>
      <c r="AD32" s="14">
        <v>0.93458781362007204</v>
      </c>
      <c r="AE32" s="14">
        <v>0.57220367278798001</v>
      </c>
    </row>
    <row r="33" spans="1:31" x14ac:dyDescent="0.25">
      <c r="A33" s="30"/>
      <c r="B33" s="6" t="s">
        <v>19</v>
      </c>
      <c r="C33" s="6" t="s">
        <v>15</v>
      </c>
      <c r="D33" s="14">
        <v>0.96169731122590296</v>
      </c>
      <c r="E33" s="14">
        <v>0.98852648905688001</v>
      </c>
      <c r="F33" s="14">
        <v>0.99406804588685205</v>
      </c>
      <c r="G33" s="14">
        <v>0.98871235935963897</v>
      </c>
      <c r="H33" s="14">
        <v>0.98396127587327997</v>
      </c>
      <c r="I33" s="14">
        <v>0.98703645695284403</v>
      </c>
      <c r="J33" s="14">
        <v>0.98973968176553095</v>
      </c>
      <c r="K33" s="14">
        <v>0.98391555667253106</v>
      </c>
      <c r="L33" s="14">
        <v>0.97921616656460497</v>
      </c>
      <c r="M33" s="14">
        <v>0.99434358065079997</v>
      </c>
      <c r="N33" s="14">
        <v>0.99760522136192198</v>
      </c>
      <c r="O33" s="14">
        <v>0.99359993047451101</v>
      </c>
      <c r="P33" s="14">
        <v>0.99559341950646296</v>
      </c>
      <c r="Q33" s="14">
        <v>0.95102763548978697</v>
      </c>
      <c r="R33" s="14">
        <v>0.99429603819847701</v>
      </c>
      <c r="S33" s="14">
        <v>0.99511367275055995</v>
      </c>
      <c r="T33" s="14">
        <v>0.99261178276722295</v>
      </c>
      <c r="U33" s="14">
        <v>0.99616702217051301</v>
      </c>
      <c r="V33" s="14">
        <v>0.90023477518497397</v>
      </c>
      <c r="W33" s="14">
        <v>0.95621715015826003</v>
      </c>
      <c r="X33" s="14">
        <v>0.96142243879800404</v>
      </c>
      <c r="Y33" s="14">
        <v>0.93671654453171804</v>
      </c>
      <c r="Z33" s="14">
        <v>0.97284865406643795</v>
      </c>
      <c r="AA33" s="14">
        <v>0.98388025331030504</v>
      </c>
      <c r="AB33" s="14">
        <v>0.95056307937427598</v>
      </c>
      <c r="AC33" s="14">
        <v>0.90673461318806803</v>
      </c>
      <c r="AD33" s="14">
        <v>0.88934571175950505</v>
      </c>
      <c r="AE33" s="14">
        <v>0.65436096718480097</v>
      </c>
    </row>
    <row r="34" spans="1:31" x14ac:dyDescent="0.25">
      <c r="A34" s="30"/>
      <c r="B34" s="6" t="s">
        <v>20</v>
      </c>
      <c r="C34" s="6" t="s">
        <v>14</v>
      </c>
      <c r="D34" s="14">
        <v>0.99780092592592595</v>
      </c>
      <c r="E34" s="14">
        <v>0.99589614740368504</v>
      </c>
      <c r="F34" s="14">
        <v>0.99592942219969605</v>
      </c>
      <c r="G34" s="14">
        <v>0.99052549119241196</v>
      </c>
      <c r="H34" s="14">
        <v>0.99151898734177202</v>
      </c>
      <c r="I34" s="14">
        <v>0.98785693102863903</v>
      </c>
      <c r="J34" s="14">
        <v>0.992954526118768</v>
      </c>
      <c r="K34" s="14">
        <v>0.99693164652568</v>
      </c>
      <c r="L34" s="14">
        <v>0.99305380544354804</v>
      </c>
      <c r="M34" s="14">
        <v>0.99631696428571404</v>
      </c>
      <c r="N34" s="14">
        <v>0.99602821555668497</v>
      </c>
      <c r="O34" s="14">
        <v>0.98705213109186596</v>
      </c>
      <c r="P34" s="14">
        <v>0.98951984933130199</v>
      </c>
      <c r="Q34" s="14">
        <v>0.94712439366520695</v>
      </c>
      <c r="R34" s="14">
        <v>0.97592931475438705</v>
      </c>
      <c r="S34" s="14">
        <v>0.98032603203198798</v>
      </c>
      <c r="T34" s="14">
        <v>0.95181232690025097</v>
      </c>
      <c r="U34" s="14">
        <v>0.96403331650681501</v>
      </c>
      <c r="V34" s="14">
        <v>0.96596689170442995</v>
      </c>
      <c r="W34" s="14">
        <v>0.97480638023234401</v>
      </c>
      <c r="X34" s="14">
        <v>0.98315664264597202</v>
      </c>
      <c r="Y34" s="14">
        <v>0.98170252139717795</v>
      </c>
      <c r="Z34" s="14">
        <v>0.96712483970168905</v>
      </c>
      <c r="AA34" s="14">
        <v>0.96046430223400103</v>
      </c>
      <c r="AB34" s="14">
        <v>0.96170731707317103</v>
      </c>
      <c r="AC34" s="14">
        <v>0.86610601427115197</v>
      </c>
      <c r="AD34" s="14">
        <v>0.88739418663947001</v>
      </c>
      <c r="AE34" s="14">
        <v>0.74014410705095202</v>
      </c>
    </row>
    <row r="35" spans="1:31" x14ac:dyDescent="0.25">
      <c r="A35" s="30"/>
      <c r="B35" s="6" t="s">
        <v>20</v>
      </c>
      <c r="C35" s="6" t="s">
        <v>142</v>
      </c>
      <c r="D35" s="14">
        <v>0.99647584665635203</v>
      </c>
      <c r="E35" s="14">
        <v>0.99707527975584898</v>
      </c>
      <c r="F35" s="14">
        <v>0.99836853855400998</v>
      </c>
      <c r="G35" s="14">
        <v>0.99653492962581502</v>
      </c>
      <c r="H35" s="14">
        <v>0.98887334689725304</v>
      </c>
      <c r="I35" s="14">
        <v>0.99025912316269604</v>
      </c>
      <c r="J35" s="14">
        <v>0.98924919382213194</v>
      </c>
      <c r="K35" s="14">
        <v>0.99174072642967503</v>
      </c>
      <c r="L35" s="14">
        <v>0.99935630485402105</v>
      </c>
      <c r="M35" s="14">
        <v>0.998193997137234</v>
      </c>
      <c r="N35" s="14">
        <v>0.996865354938272</v>
      </c>
      <c r="O35" s="14">
        <v>0.99524749697911297</v>
      </c>
      <c r="P35" s="14">
        <v>0.99485616615067096</v>
      </c>
      <c r="Q35" s="14">
        <v>0.99060194716074801</v>
      </c>
      <c r="R35" s="14">
        <v>0.99816113398524597</v>
      </c>
      <c r="S35" s="14">
        <v>0.98737726426273897</v>
      </c>
      <c r="T35" s="14">
        <v>0.98646362098138796</v>
      </c>
      <c r="U35" s="14">
        <v>0.98925054935767398</v>
      </c>
      <c r="V35" s="14">
        <v>0.95037329819938499</v>
      </c>
      <c r="W35" s="14">
        <v>0.97821618481612205</v>
      </c>
      <c r="X35" s="14">
        <v>0.95886460914620397</v>
      </c>
      <c r="Y35" s="14">
        <v>0.97493104917371098</v>
      </c>
      <c r="Z35" s="14">
        <v>0.94321721700029804</v>
      </c>
      <c r="AA35" s="14">
        <v>0.934543207864863</v>
      </c>
      <c r="AB35" s="14">
        <v>0.95891805325588297</v>
      </c>
      <c r="AC35" s="14">
        <v>0.88841539006464199</v>
      </c>
      <c r="AD35" s="14">
        <v>0.80088329053395901</v>
      </c>
      <c r="AE35" s="14">
        <v>0.64558759283529898</v>
      </c>
    </row>
    <row r="36" spans="1:31" x14ac:dyDescent="0.25">
      <c r="A36" s="30"/>
      <c r="B36" s="6" t="s">
        <v>20</v>
      </c>
      <c r="C36" s="6" t="s">
        <v>12</v>
      </c>
      <c r="D36" s="14">
        <v>0.99974238351254496</v>
      </c>
      <c r="E36" s="14">
        <v>0.99875471190091503</v>
      </c>
      <c r="F36" s="14">
        <v>0.99918158738642404</v>
      </c>
      <c r="G36" s="14">
        <v>0.99886750986724104</v>
      </c>
      <c r="H36" s="14">
        <v>0.99874753981034203</v>
      </c>
      <c r="I36" s="14">
        <v>0.99540391841116505</v>
      </c>
      <c r="J36" s="14">
        <v>0.99823570526695504</v>
      </c>
      <c r="K36" s="14">
        <v>0.99746712292002104</v>
      </c>
      <c r="L36" s="14">
        <v>0.99919484702093397</v>
      </c>
      <c r="M36" s="14">
        <v>0.99886495795312202</v>
      </c>
      <c r="N36" s="14">
        <v>0.99808730371163501</v>
      </c>
      <c r="O36" s="14">
        <v>0.99659487385936696</v>
      </c>
      <c r="P36" s="14">
        <v>0.99778309087643702</v>
      </c>
      <c r="Q36" s="14">
        <v>0.99732862903225805</v>
      </c>
      <c r="R36" s="14">
        <v>0.99607974910394304</v>
      </c>
      <c r="S36" s="14">
        <v>0.99582102577873299</v>
      </c>
      <c r="T36" s="14">
        <v>0.99269094417519299</v>
      </c>
      <c r="U36" s="14">
        <v>0.996292277084464</v>
      </c>
      <c r="V36" s="14">
        <v>0.97387807436764195</v>
      </c>
      <c r="W36" s="14">
        <v>0.96149781679672996</v>
      </c>
      <c r="X36" s="14">
        <v>0.98155857520405998</v>
      </c>
      <c r="Y36" s="14">
        <v>0.97142053973013498</v>
      </c>
      <c r="Z36" s="14">
        <v>0.92198391420911496</v>
      </c>
      <c r="AA36" s="14">
        <v>0.969736116352658</v>
      </c>
      <c r="AB36" s="14">
        <v>0.95539516266394098</v>
      </c>
      <c r="AC36" s="14">
        <v>0.94951821386603996</v>
      </c>
      <c r="AD36" s="14">
        <v>0.94620208733093103</v>
      </c>
      <c r="AE36" s="14">
        <v>0.44552845528455298</v>
      </c>
    </row>
    <row r="37" spans="1:31" x14ac:dyDescent="0.25">
      <c r="A37" s="30"/>
      <c r="B37" s="6" t="s">
        <v>20</v>
      </c>
      <c r="C37" s="6" t="s">
        <v>15</v>
      </c>
      <c r="D37" s="14">
        <v>0.99286828104934899</v>
      </c>
      <c r="E37" s="14">
        <v>0.997900516795866</v>
      </c>
      <c r="F37" s="14">
        <v>0.99908686953284898</v>
      </c>
      <c r="G37" s="14">
        <v>0.99591503267973902</v>
      </c>
      <c r="H37" s="14">
        <v>0.99032944660373901</v>
      </c>
      <c r="I37" s="14">
        <v>0.98811839911061705</v>
      </c>
      <c r="J37" s="14">
        <v>0.99593181391858898</v>
      </c>
      <c r="K37" s="14">
        <v>0.99182815649624301</v>
      </c>
      <c r="L37" s="14">
        <v>0.991984116147824</v>
      </c>
      <c r="M37" s="14">
        <v>0.99467605438401796</v>
      </c>
      <c r="N37" s="14">
        <v>0.98864629323031605</v>
      </c>
      <c r="O37" s="14">
        <v>0.98233020430701301</v>
      </c>
      <c r="P37" s="14">
        <v>0.99126829720214904</v>
      </c>
      <c r="Q37" s="14">
        <v>0.98175230566534899</v>
      </c>
      <c r="R37" s="14">
        <v>0.99296746392950497</v>
      </c>
      <c r="S37" s="14">
        <v>0.97402173913043499</v>
      </c>
      <c r="T37" s="14">
        <v>0.96850969676452103</v>
      </c>
      <c r="U37" s="14">
        <v>0.993814961206265</v>
      </c>
      <c r="V37" s="14">
        <v>0.92451705222990699</v>
      </c>
      <c r="W37" s="14">
        <v>0.94645978433323497</v>
      </c>
      <c r="X37" s="14">
        <v>0.93307489366284402</v>
      </c>
      <c r="Y37" s="14">
        <v>0.94518613265115803</v>
      </c>
      <c r="Z37" s="14">
        <v>0.93892036097753795</v>
      </c>
      <c r="AA37" s="14">
        <v>0.92457358714658</v>
      </c>
      <c r="AB37" s="14">
        <v>0.912816787732042</v>
      </c>
      <c r="AC37" s="14">
        <v>0.92836958542479997</v>
      </c>
      <c r="AD37" s="14">
        <v>0.86171513549239898</v>
      </c>
      <c r="AE37" s="14">
        <v>0.79511737089201895</v>
      </c>
    </row>
  </sheetData>
  <mergeCells count="2">
    <mergeCell ref="A2:A17"/>
    <mergeCell ref="A18:A37"/>
  </mergeCells>
  <conditionalFormatting sqref="A1:C1048576">
    <cfRule type="cellIs" dxfId="2" priority="2" operator="equal">
      <formula>"NA"</formula>
    </cfRule>
  </conditionalFormatting>
  <conditionalFormatting sqref="D2:AE37">
    <cfRule type="cellIs" dxfId="1" priority="1" operator="equal">
      <formula>"NA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17"/>
  <sheetViews>
    <sheetView zoomScale="85" zoomScaleNormal="85" workbookViewId="0">
      <pane xSplit="4" ySplit="1" topLeftCell="K2" activePane="bottomRight" state="frozen"/>
      <selection pane="topRight" activeCell="E1" sqref="E1"/>
      <selection pane="bottomLeft" activeCell="A2" sqref="A2"/>
      <selection pane="bottomRight" sqref="A1:XFD1048576"/>
    </sheetView>
  </sheetViews>
  <sheetFormatPr baseColWidth="10" defaultRowHeight="15" x14ac:dyDescent="0.25"/>
  <cols>
    <col min="1" max="1" width="6" style="6" customWidth="1"/>
    <col min="2" max="2" width="20.5703125" style="6" customWidth="1"/>
    <col min="3" max="3" width="11.42578125" style="6"/>
    <col min="4" max="4" width="21" style="6" customWidth="1"/>
  </cols>
  <sheetData>
    <row r="1" spans="1:32" s="12" customFormat="1" ht="34.5" customHeight="1" x14ac:dyDescent="0.25">
      <c r="E1" s="12" t="s">
        <v>90</v>
      </c>
      <c r="F1" s="12" t="s">
        <v>91</v>
      </c>
      <c r="G1" s="12" t="s">
        <v>92</v>
      </c>
      <c r="H1" s="12" t="s">
        <v>93</v>
      </c>
      <c r="I1" s="12" t="s">
        <v>94</v>
      </c>
      <c r="J1" s="12" t="s">
        <v>95</v>
      </c>
      <c r="K1" s="12" t="s">
        <v>96</v>
      </c>
      <c r="L1" s="12" t="s">
        <v>97</v>
      </c>
      <c r="M1" s="12" t="s">
        <v>98</v>
      </c>
      <c r="N1" s="12" t="s">
        <v>99</v>
      </c>
      <c r="O1" s="12" t="s">
        <v>100</v>
      </c>
      <c r="P1" s="12" t="s">
        <v>101</v>
      </c>
      <c r="Q1" s="12" t="s">
        <v>102</v>
      </c>
      <c r="R1" s="12" t="s">
        <v>103</v>
      </c>
      <c r="S1" s="12" t="s">
        <v>104</v>
      </c>
      <c r="T1" s="12" t="s">
        <v>105</v>
      </c>
      <c r="U1" s="12" t="s">
        <v>106</v>
      </c>
      <c r="V1" s="12" t="s">
        <v>107</v>
      </c>
      <c r="W1" s="12" t="s">
        <v>108</v>
      </c>
      <c r="X1" s="12" t="s">
        <v>109</v>
      </c>
      <c r="Y1" s="12" t="s">
        <v>110</v>
      </c>
      <c r="Z1" s="12" t="s">
        <v>111</v>
      </c>
      <c r="AA1" s="12" t="s">
        <v>112</v>
      </c>
      <c r="AB1" s="12" t="s">
        <v>113</v>
      </c>
      <c r="AC1" s="12" t="s">
        <v>114</v>
      </c>
      <c r="AD1" s="12" t="s">
        <v>115</v>
      </c>
      <c r="AE1" s="12" t="s">
        <v>116</v>
      </c>
      <c r="AF1" s="12" t="s">
        <v>117</v>
      </c>
    </row>
    <row r="2" spans="1:32" x14ac:dyDescent="0.25">
      <c r="A2" s="30" t="s">
        <v>143</v>
      </c>
      <c r="B2" s="6" t="s">
        <v>11</v>
      </c>
      <c r="C2" s="6" t="s">
        <v>14</v>
      </c>
      <c r="D2" s="6" t="s">
        <v>123</v>
      </c>
      <c r="E2" s="13">
        <v>38</v>
      </c>
      <c r="F2" s="13">
        <v>48</v>
      </c>
      <c r="G2" s="13">
        <v>47</v>
      </c>
      <c r="H2" s="13">
        <v>47</v>
      </c>
      <c r="I2" s="13">
        <v>48</v>
      </c>
      <c r="J2" s="13">
        <v>48</v>
      </c>
      <c r="K2" s="13">
        <v>48</v>
      </c>
      <c r="L2" s="13">
        <v>45</v>
      </c>
      <c r="M2" s="13">
        <v>46</v>
      </c>
      <c r="N2" s="13">
        <v>46</v>
      </c>
      <c r="O2" s="13">
        <v>47</v>
      </c>
      <c r="P2" s="13">
        <v>46</v>
      </c>
      <c r="Q2" s="13">
        <v>47</v>
      </c>
      <c r="R2" s="13">
        <v>24</v>
      </c>
      <c r="S2" s="13">
        <v>40</v>
      </c>
      <c r="T2" s="13">
        <v>41</v>
      </c>
      <c r="U2" s="13">
        <v>41</v>
      </c>
      <c r="V2" s="13">
        <v>40</v>
      </c>
      <c r="W2" s="13">
        <v>28</v>
      </c>
      <c r="X2" s="13">
        <v>35</v>
      </c>
      <c r="Y2" s="13">
        <v>35</v>
      </c>
      <c r="Z2" s="13">
        <v>35</v>
      </c>
      <c r="AA2" s="13">
        <v>7</v>
      </c>
      <c r="AB2" s="13">
        <v>12</v>
      </c>
      <c r="AC2" s="13">
        <v>6</v>
      </c>
      <c r="AD2" s="13">
        <v>3</v>
      </c>
      <c r="AE2" s="13">
        <v>1</v>
      </c>
      <c r="AF2" s="13">
        <v>0</v>
      </c>
    </row>
    <row r="3" spans="1:32" x14ac:dyDescent="0.25">
      <c r="A3" s="30"/>
      <c r="B3" s="6" t="s">
        <v>11</v>
      </c>
      <c r="C3" s="6" t="s">
        <v>14</v>
      </c>
      <c r="D3" s="6" t="s">
        <v>122</v>
      </c>
      <c r="E3" s="13">
        <v>2133</v>
      </c>
      <c r="F3" s="13">
        <v>2121</v>
      </c>
      <c r="G3" s="13">
        <v>2109</v>
      </c>
      <c r="H3" s="13">
        <v>2120</v>
      </c>
      <c r="I3" s="13">
        <v>2138</v>
      </c>
      <c r="J3" s="13">
        <v>2130</v>
      </c>
      <c r="K3" s="13">
        <v>2118</v>
      </c>
      <c r="L3" s="13">
        <v>2137</v>
      </c>
      <c r="M3" s="13">
        <v>2140</v>
      </c>
      <c r="N3" s="13">
        <v>2131</v>
      </c>
      <c r="O3" s="13">
        <v>2138</v>
      </c>
      <c r="P3" s="13">
        <v>2136</v>
      </c>
      <c r="Q3" s="13">
        <v>2137</v>
      </c>
      <c r="R3" s="13">
        <v>2137</v>
      </c>
      <c r="S3" s="13">
        <v>2130</v>
      </c>
      <c r="T3" s="13">
        <v>2137</v>
      </c>
      <c r="U3" s="13">
        <v>2135</v>
      </c>
      <c r="V3" s="13">
        <v>2130</v>
      </c>
      <c r="W3" s="13">
        <v>2132</v>
      </c>
      <c r="X3" s="13">
        <v>2146</v>
      </c>
      <c r="Y3" s="13">
        <v>2138</v>
      </c>
      <c r="Z3" s="13">
        <v>2134</v>
      </c>
      <c r="AA3" s="13">
        <v>2135</v>
      </c>
      <c r="AB3" s="13">
        <v>2130</v>
      </c>
      <c r="AC3" s="13">
        <v>2124</v>
      </c>
      <c r="AD3" s="13">
        <v>2135</v>
      </c>
      <c r="AE3" s="13">
        <v>2134</v>
      </c>
      <c r="AF3" s="13">
        <v>2123</v>
      </c>
    </row>
    <row r="4" spans="1:32" x14ac:dyDescent="0.25">
      <c r="A4" s="30"/>
      <c r="B4" s="6" t="s">
        <v>11</v>
      </c>
      <c r="C4" s="6" t="s">
        <v>14</v>
      </c>
      <c r="D4" s="6" t="s">
        <v>121</v>
      </c>
      <c r="E4" s="13">
        <v>7</v>
      </c>
      <c r="F4" s="13">
        <v>14</v>
      </c>
      <c r="G4" s="13">
        <v>1</v>
      </c>
      <c r="H4" s="13">
        <v>7</v>
      </c>
      <c r="I4" s="13">
        <v>5</v>
      </c>
      <c r="J4" s="13">
        <v>4</v>
      </c>
      <c r="K4" s="13">
        <v>10</v>
      </c>
      <c r="L4" s="13">
        <v>0</v>
      </c>
      <c r="M4" s="13">
        <v>6</v>
      </c>
      <c r="N4" s="13">
        <v>0</v>
      </c>
      <c r="O4" s="13">
        <v>0</v>
      </c>
      <c r="P4" s="13">
        <v>0</v>
      </c>
      <c r="Q4" s="13">
        <v>0</v>
      </c>
      <c r="R4" s="13">
        <v>3</v>
      </c>
      <c r="S4" s="13">
        <v>1</v>
      </c>
      <c r="T4" s="13">
        <v>1</v>
      </c>
      <c r="U4" s="13">
        <v>0</v>
      </c>
      <c r="V4" s="13">
        <v>1</v>
      </c>
      <c r="W4" s="13">
        <v>2</v>
      </c>
      <c r="X4" s="13">
        <v>2</v>
      </c>
      <c r="Y4" s="13">
        <v>5</v>
      </c>
      <c r="Z4" s="13">
        <v>6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1</v>
      </c>
    </row>
    <row r="5" spans="1:32" x14ac:dyDescent="0.25">
      <c r="A5" s="30"/>
      <c r="B5" s="6" t="s">
        <v>11</v>
      </c>
      <c r="C5" s="6" t="s">
        <v>14</v>
      </c>
      <c r="D5" s="6" t="s">
        <v>120</v>
      </c>
      <c r="E5" s="13">
        <v>10</v>
      </c>
      <c r="F5" s="13">
        <v>0</v>
      </c>
      <c r="G5" s="13">
        <v>1</v>
      </c>
      <c r="H5" s="13">
        <v>1</v>
      </c>
      <c r="I5" s="13">
        <v>0</v>
      </c>
      <c r="J5" s="13">
        <v>0</v>
      </c>
      <c r="K5" s="13">
        <v>0</v>
      </c>
      <c r="L5" s="13">
        <v>3</v>
      </c>
      <c r="M5" s="13">
        <v>2</v>
      </c>
      <c r="N5" s="13">
        <v>2</v>
      </c>
      <c r="O5" s="13">
        <v>1</v>
      </c>
      <c r="P5" s="13">
        <v>2</v>
      </c>
      <c r="Q5" s="13">
        <v>1</v>
      </c>
      <c r="R5" s="13">
        <v>24</v>
      </c>
      <c r="S5" s="13">
        <v>8</v>
      </c>
      <c r="T5" s="13">
        <v>7</v>
      </c>
      <c r="U5" s="13">
        <v>7</v>
      </c>
      <c r="V5" s="13">
        <v>8</v>
      </c>
      <c r="W5" s="13">
        <v>17</v>
      </c>
      <c r="X5" s="13">
        <v>10</v>
      </c>
      <c r="Y5" s="13">
        <v>10</v>
      </c>
      <c r="Z5" s="13">
        <v>10</v>
      </c>
      <c r="AA5" s="13">
        <v>36</v>
      </c>
      <c r="AB5" s="13">
        <v>31</v>
      </c>
      <c r="AC5" s="13">
        <v>37</v>
      </c>
      <c r="AD5" s="13">
        <v>22</v>
      </c>
      <c r="AE5" s="13">
        <v>24</v>
      </c>
      <c r="AF5" s="13">
        <v>6</v>
      </c>
    </row>
    <row r="6" spans="1:32" x14ac:dyDescent="0.25">
      <c r="A6" s="30"/>
      <c r="B6" s="6" t="s">
        <v>11</v>
      </c>
      <c r="C6" s="6" t="s">
        <v>14</v>
      </c>
      <c r="D6" s="6" t="s">
        <v>119</v>
      </c>
      <c r="E6" s="16">
        <v>79.1666666666667</v>
      </c>
      <c r="F6" s="16">
        <v>100</v>
      </c>
      <c r="G6" s="16">
        <v>97.9166666666667</v>
      </c>
      <c r="H6" s="16">
        <v>97.9166666666667</v>
      </c>
      <c r="I6" s="16">
        <v>100</v>
      </c>
      <c r="J6" s="16">
        <v>100</v>
      </c>
      <c r="K6" s="16">
        <v>100</v>
      </c>
      <c r="L6" s="16">
        <v>93.75</v>
      </c>
      <c r="M6" s="16">
        <v>95.8333333333333</v>
      </c>
      <c r="N6" s="16">
        <v>95.8333333333333</v>
      </c>
      <c r="O6" s="16">
        <v>97.9166666666667</v>
      </c>
      <c r="P6" s="16">
        <v>95.8333333333333</v>
      </c>
      <c r="Q6" s="16">
        <v>97.9166666666667</v>
      </c>
      <c r="R6" s="16">
        <v>50</v>
      </c>
      <c r="S6" s="16">
        <v>83.3333333333333</v>
      </c>
      <c r="T6" s="16">
        <v>85.4166666666667</v>
      </c>
      <c r="U6" s="16">
        <v>85.4166666666667</v>
      </c>
      <c r="V6" s="16">
        <v>83.3333333333333</v>
      </c>
      <c r="W6" s="16">
        <v>62.2222222222222</v>
      </c>
      <c r="X6" s="16">
        <v>77.7777777777778</v>
      </c>
      <c r="Y6" s="16">
        <v>77.7777777777778</v>
      </c>
      <c r="Z6" s="16">
        <v>77.7777777777778</v>
      </c>
      <c r="AA6" s="16">
        <v>16.2790697674419</v>
      </c>
      <c r="AB6" s="16">
        <v>27.906976744186</v>
      </c>
      <c r="AC6" s="16">
        <v>13.953488372093</v>
      </c>
      <c r="AD6" s="16">
        <v>12</v>
      </c>
      <c r="AE6" s="16">
        <v>4</v>
      </c>
      <c r="AF6" s="16">
        <v>0</v>
      </c>
    </row>
    <row r="7" spans="1:32" x14ac:dyDescent="0.25">
      <c r="A7" s="30"/>
      <c r="B7" s="6" t="s">
        <v>11</v>
      </c>
      <c r="C7" s="6" t="s">
        <v>14</v>
      </c>
      <c r="D7" s="6" t="s">
        <v>118</v>
      </c>
      <c r="E7" s="16">
        <v>15.5555555555556</v>
      </c>
      <c r="F7" s="16">
        <v>22.580645161290299</v>
      </c>
      <c r="G7" s="16">
        <v>2.0833333333333299</v>
      </c>
      <c r="H7" s="16">
        <v>12.962962962962999</v>
      </c>
      <c r="I7" s="16">
        <v>9.4339622641509404</v>
      </c>
      <c r="J7" s="16">
        <v>7.6923076923076898</v>
      </c>
      <c r="K7" s="16">
        <v>17.241379310344801</v>
      </c>
      <c r="L7" s="16">
        <v>0</v>
      </c>
      <c r="M7" s="16">
        <v>11.538461538461499</v>
      </c>
      <c r="N7" s="16">
        <v>0</v>
      </c>
      <c r="O7" s="16">
        <v>0</v>
      </c>
      <c r="P7" s="16">
        <v>0</v>
      </c>
      <c r="Q7" s="16">
        <v>0</v>
      </c>
      <c r="R7" s="16">
        <v>11.1111111111111</v>
      </c>
      <c r="S7" s="16">
        <v>2.4390243902439002</v>
      </c>
      <c r="T7" s="16">
        <v>2.38095238095238</v>
      </c>
      <c r="U7" s="16">
        <v>0</v>
      </c>
      <c r="V7" s="16">
        <v>2.4390243902439002</v>
      </c>
      <c r="W7" s="16">
        <v>6.6666666666666696</v>
      </c>
      <c r="X7" s="16">
        <v>5.4054054054054097</v>
      </c>
      <c r="Y7" s="16">
        <v>12.5</v>
      </c>
      <c r="Z7" s="16">
        <v>14.634146341463399</v>
      </c>
      <c r="AA7" s="16">
        <v>0</v>
      </c>
      <c r="AB7" s="16">
        <v>0</v>
      </c>
      <c r="AC7" s="16">
        <v>0</v>
      </c>
      <c r="AD7" s="16">
        <v>0</v>
      </c>
      <c r="AE7" s="16">
        <v>0</v>
      </c>
      <c r="AF7" s="16">
        <v>100</v>
      </c>
    </row>
    <row r="8" spans="1:32" x14ac:dyDescent="0.25">
      <c r="A8" s="30"/>
      <c r="B8" s="6" t="s">
        <v>11</v>
      </c>
      <c r="C8" s="6" t="s">
        <v>142</v>
      </c>
      <c r="D8" s="6" t="s">
        <v>123</v>
      </c>
      <c r="E8" s="13">
        <v>26</v>
      </c>
      <c r="F8" s="13">
        <v>47</v>
      </c>
      <c r="G8" s="13">
        <v>47</v>
      </c>
      <c r="H8" s="13">
        <v>47</v>
      </c>
      <c r="I8" s="13">
        <v>48</v>
      </c>
      <c r="J8" s="13">
        <v>48</v>
      </c>
      <c r="K8" s="13">
        <v>48</v>
      </c>
      <c r="L8" s="13">
        <v>3</v>
      </c>
      <c r="M8" s="13">
        <v>16</v>
      </c>
      <c r="N8" s="13">
        <v>10</v>
      </c>
      <c r="O8" s="13">
        <v>3</v>
      </c>
      <c r="P8" s="13">
        <v>1</v>
      </c>
      <c r="Q8" s="13">
        <v>1</v>
      </c>
      <c r="R8" s="13">
        <v>20</v>
      </c>
      <c r="S8" s="13">
        <v>38</v>
      </c>
      <c r="T8" s="13">
        <v>42</v>
      </c>
      <c r="U8" s="13">
        <v>39</v>
      </c>
      <c r="V8" s="13">
        <v>38</v>
      </c>
      <c r="W8" s="13">
        <v>4</v>
      </c>
      <c r="X8" s="13">
        <v>10</v>
      </c>
      <c r="Y8" s="13">
        <v>2</v>
      </c>
      <c r="Z8" s="13">
        <v>2</v>
      </c>
      <c r="AA8" s="13">
        <v>0</v>
      </c>
      <c r="AB8" s="13">
        <v>0</v>
      </c>
      <c r="AC8" s="13">
        <v>0</v>
      </c>
      <c r="AD8" s="13">
        <v>2</v>
      </c>
      <c r="AE8" s="13">
        <v>0</v>
      </c>
      <c r="AF8" s="13">
        <v>0</v>
      </c>
    </row>
    <row r="9" spans="1:32" x14ac:dyDescent="0.25">
      <c r="A9" s="30"/>
      <c r="B9" s="6" t="s">
        <v>11</v>
      </c>
      <c r="C9" s="6" t="s">
        <v>142</v>
      </c>
      <c r="D9" s="6" t="s">
        <v>122</v>
      </c>
      <c r="E9" s="13">
        <v>2061</v>
      </c>
      <c r="F9" s="13">
        <v>2091</v>
      </c>
      <c r="G9" s="13">
        <v>2058</v>
      </c>
      <c r="H9" s="13">
        <v>2062</v>
      </c>
      <c r="I9" s="13">
        <v>2082</v>
      </c>
      <c r="J9" s="13">
        <v>2088</v>
      </c>
      <c r="K9" s="13">
        <v>2082</v>
      </c>
      <c r="L9" s="13">
        <v>2079</v>
      </c>
      <c r="M9" s="13">
        <v>1985</v>
      </c>
      <c r="N9" s="13">
        <v>1987</v>
      </c>
      <c r="O9" s="13">
        <v>2060</v>
      </c>
      <c r="P9" s="13">
        <v>2068</v>
      </c>
      <c r="Q9" s="13">
        <v>2057</v>
      </c>
      <c r="R9" s="13">
        <v>2082</v>
      </c>
      <c r="S9" s="13">
        <v>2080</v>
      </c>
      <c r="T9" s="13">
        <v>2095</v>
      </c>
      <c r="U9" s="13">
        <v>2098</v>
      </c>
      <c r="V9" s="13">
        <v>2089</v>
      </c>
      <c r="W9" s="13">
        <v>1984</v>
      </c>
      <c r="X9" s="13">
        <v>2062</v>
      </c>
      <c r="Y9" s="13">
        <v>2070</v>
      </c>
      <c r="Z9" s="13">
        <v>2055</v>
      </c>
      <c r="AA9" s="13">
        <v>2057</v>
      </c>
      <c r="AB9" s="13">
        <v>2061</v>
      </c>
      <c r="AC9" s="13">
        <v>2053</v>
      </c>
      <c r="AD9" s="13">
        <v>2077</v>
      </c>
      <c r="AE9" s="13">
        <v>2083</v>
      </c>
      <c r="AF9" s="13">
        <v>2084</v>
      </c>
    </row>
    <row r="10" spans="1:32" x14ac:dyDescent="0.25">
      <c r="A10" s="30"/>
      <c r="B10" s="6" t="s">
        <v>11</v>
      </c>
      <c r="C10" s="6" t="s">
        <v>142</v>
      </c>
      <c r="D10" s="6" t="s">
        <v>121</v>
      </c>
      <c r="E10" s="13">
        <v>0</v>
      </c>
      <c r="F10" s="13">
        <v>1</v>
      </c>
      <c r="G10" s="13">
        <v>0</v>
      </c>
      <c r="H10" s="13">
        <v>0</v>
      </c>
      <c r="I10" s="13">
        <v>1</v>
      </c>
      <c r="J10" s="13">
        <v>1</v>
      </c>
      <c r="K10" s="13">
        <v>2</v>
      </c>
      <c r="L10" s="13">
        <v>1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1</v>
      </c>
      <c r="T10" s="13">
        <v>1</v>
      </c>
      <c r="U10" s="13">
        <v>0</v>
      </c>
      <c r="V10" s="13">
        <v>2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3">
        <v>0</v>
      </c>
      <c r="AE10" s="13">
        <v>0</v>
      </c>
      <c r="AF10" s="13">
        <v>0</v>
      </c>
    </row>
    <row r="11" spans="1:32" x14ac:dyDescent="0.25">
      <c r="A11" s="30"/>
      <c r="B11" s="6" t="s">
        <v>11</v>
      </c>
      <c r="C11" s="6" t="s">
        <v>142</v>
      </c>
      <c r="D11" s="6" t="s">
        <v>120</v>
      </c>
      <c r="E11" s="13">
        <v>22</v>
      </c>
      <c r="F11" s="13">
        <v>1</v>
      </c>
      <c r="G11" s="13">
        <v>1</v>
      </c>
      <c r="H11" s="13">
        <v>1</v>
      </c>
      <c r="I11" s="13">
        <v>0</v>
      </c>
      <c r="J11" s="13">
        <v>0</v>
      </c>
      <c r="K11" s="13">
        <v>0</v>
      </c>
      <c r="L11" s="13">
        <v>45</v>
      </c>
      <c r="M11" s="13">
        <v>32</v>
      </c>
      <c r="N11" s="13">
        <v>38</v>
      </c>
      <c r="O11" s="13">
        <v>45</v>
      </c>
      <c r="P11" s="13">
        <v>47</v>
      </c>
      <c r="Q11" s="13">
        <v>47</v>
      </c>
      <c r="R11" s="13">
        <v>28</v>
      </c>
      <c r="S11" s="13">
        <v>10</v>
      </c>
      <c r="T11" s="13">
        <v>6</v>
      </c>
      <c r="U11" s="13">
        <v>9</v>
      </c>
      <c r="V11" s="13">
        <v>10</v>
      </c>
      <c r="W11" s="13">
        <v>42</v>
      </c>
      <c r="X11" s="13">
        <v>36</v>
      </c>
      <c r="Y11" s="13">
        <v>44</v>
      </c>
      <c r="Z11" s="13">
        <v>44</v>
      </c>
      <c r="AA11" s="13">
        <v>39</v>
      </c>
      <c r="AB11" s="13">
        <v>39</v>
      </c>
      <c r="AC11" s="13">
        <v>39</v>
      </c>
      <c r="AD11" s="13">
        <v>24</v>
      </c>
      <c r="AE11" s="13">
        <v>26</v>
      </c>
      <c r="AF11" s="13">
        <v>6</v>
      </c>
    </row>
    <row r="12" spans="1:32" x14ac:dyDescent="0.25">
      <c r="A12" s="30"/>
      <c r="B12" s="6" t="s">
        <v>11</v>
      </c>
      <c r="C12" s="6" t="s">
        <v>142</v>
      </c>
      <c r="D12" s="6" t="s">
        <v>119</v>
      </c>
      <c r="E12" s="16">
        <v>54.1666666666667</v>
      </c>
      <c r="F12" s="16">
        <v>97.9166666666667</v>
      </c>
      <c r="G12" s="16">
        <v>97.9166666666667</v>
      </c>
      <c r="H12" s="16">
        <v>97.9166666666667</v>
      </c>
      <c r="I12" s="16">
        <v>100</v>
      </c>
      <c r="J12" s="16">
        <v>100</v>
      </c>
      <c r="K12" s="16">
        <v>100</v>
      </c>
      <c r="L12" s="16">
        <v>6.25</v>
      </c>
      <c r="M12" s="16">
        <v>33.3333333333333</v>
      </c>
      <c r="N12" s="16">
        <v>20.8333333333333</v>
      </c>
      <c r="O12" s="16">
        <v>6.25</v>
      </c>
      <c r="P12" s="16">
        <v>2.0833333333333299</v>
      </c>
      <c r="Q12" s="16">
        <v>2.0833333333333299</v>
      </c>
      <c r="R12" s="16">
        <v>41.6666666666667</v>
      </c>
      <c r="S12" s="16">
        <v>79.1666666666667</v>
      </c>
      <c r="T12" s="16">
        <v>87.5</v>
      </c>
      <c r="U12" s="16">
        <v>81.25</v>
      </c>
      <c r="V12" s="16">
        <v>79.1666666666667</v>
      </c>
      <c r="W12" s="16">
        <v>8.6956521739130395</v>
      </c>
      <c r="X12" s="16">
        <v>21.739130434782599</v>
      </c>
      <c r="Y12" s="16">
        <v>4.3478260869565197</v>
      </c>
      <c r="Z12" s="16">
        <v>4.3478260869565197</v>
      </c>
      <c r="AA12" s="16">
        <v>0</v>
      </c>
      <c r="AB12" s="16">
        <v>0</v>
      </c>
      <c r="AC12" s="16">
        <v>0</v>
      </c>
      <c r="AD12" s="16">
        <v>7.6923076923076898</v>
      </c>
      <c r="AE12" s="16">
        <v>0</v>
      </c>
      <c r="AF12" s="16">
        <v>0</v>
      </c>
    </row>
    <row r="13" spans="1:32" x14ac:dyDescent="0.25">
      <c r="A13" s="30"/>
      <c r="B13" s="6" t="s">
        <v>11</v>
      </c>
      <c r="C13" s="6" t="s">
        <v>142</v>
      </c>
      <c r="D13" s="6" t="s">
        <v>118</v>
      </c>
      <c r="E13" s="16">
        <v>0</v>
      </c>
      <c r="F13" s="16">
        <v>2.0833333333333299</v>
      </c>
      <c r="G13" s="16">
        <v>0</v>
      </c>
      <c r="H13" s="16">
        <v>0</v>
      </c>
      <c r="I13" s="16">
        <v>2.0408163265306101</v>
      </c>
      <c r="J13" s="16">
        <v>2.0408163265306101</v>
      </c>
      <c r="K13" s="16">
        <v>4</v>
      </c>
      <c r="L13" s="16">
        <v>25</v>
      </c>
      <c r="M13" s="16">
        <v>0</v>
      </c>
      <c r="N13" s="16">
        <v>0</v>
      </c>
      <c r="O13" s="16">
        <v>0</v>
      </c>
      <c r="P13" s="16">
        <v>0</v>
      </c>
      <c r="Q13" s="16">
        <v>0</v>
      </c>
      <c r="R13" s="16">
        <v>0</v>
      </c>
      <c r="S13" s="16">
        <v>2.5641025641025599</v>
      </c>
      <c r="T13" s="16">
        <v>2.32558139534884</v>
      </c>
      <c r="U13" s="16">
        <v>0</v>
      </c>
      <c r="V13" s="16">
        <v>5</v>
      </c>
      <c r="W13" s="16">
        <v>0</v>
      </c>
      <c r="X13" s="16">
        <v>0</v>
      </c>
      <c r="Y13" s="16">
        <v>0</v>
      </c>
      <c r="Z13" s="16">
        <v>0</v>
      </c>
      <c r="AA13" s="16" t="s">
        <v>27</v>
      </c>
      <c r="AB13" s="16" t="s">
        <v>27</v>
      </c>
      <c r="AC13" s="16" t="s">
        <v>27</v>
      </c>
      <c r="AD13" s="16">
        <v>0</v>
      </c>
      <c r="AE13" s="16" t="s">
        <v>27</v>
      </c>
      <c r="AF13" s="16" t="s">
        <v>27</v>
      </c>
    </row>
    <row r="14" spans="1:32" x14ac:dyDescent="0.25">
      <c r="A14" s="30"/>
      <c r="B14" s="6" t="s">
        <v>11</v>
      </c>
      <c r="C14" s="6" t="s">
        <v>12</v>
      </c>
      <c r="D14" s="6" t="s">
        <v>123</v>
      </c>
      <c r="E14" s="13">
        <v>40</v>
      </c>
      <c r="F14" s="13">
        <v>45</v>
      </c>
      <c r="G14" s="13">
        <v>46</v>
      </c>
      <c r="H14" s="13">
        <v>47</v>
      </c>
      <c r="I14" s="13">
        <v>47</v>
      </c>
      <c r="J14" s="13">
        <v>47</v>
      </c>
      <c r="K14" s="13">
        <v>45</v>
      </c>
      <c r="L14" s="13">
        <v>42</v>
      </c>
      <c r="M14" s="13">
        <v>44</v>
      </c>
      <c r="N14" s="13">
        <v>43</v>
      </c>
      <c r="O14" s="13">
        <v>43</v>
      </c>
      <c r="P14" s="13">
        <v>43</v>
      </c>
      <c r="Q14" s="13">
        <v>43</v>
      </c>
      <c r="R14" s="13">
        <v>31</v>
      </c>
      <c r="S14" s="13">
        <v>32</v>
      </c>
      <c r="T14" s="13">
        <v>33</v>
      </c>
      <c r="U14" s="13">
        <v>34</v>
      </c>
      <c r="V14" s="13">
        <v>35</v>
      </c>
      <c r="W14" s="13">
        <v>10</v>
      </c>
      <c r="X14" s="13">
        <v>20</v>
      </c>
      <c r="Y14" s="13">
        <v>21</v>
      </c>
      <c r="Z14" s="13">
        <v>18</v>
      </c>
      <c r="AA14" s="13">
        <v>9</v>
      </c>
      <c r="AB14" s="13">
        <v>3</v>
      </c>
      <c r="AC14" s="13">
        <v>6</v>
      </c>
      <c r="AD14" s="13">
        <v>0</v>
      </c>
      <c r="AE14" s="13">
        <v>0</v>
      </c>
      <c r="AF14" s="13">
        <v>0</v>
      </c>
    </row>
    <row r="15" spans="1:32" x14ac:dyDescent="0.25">
      <c r="A15" s="30"/>
      <c r="B15" s="6" t="s">
        <v>11</v>
      </c>
      <c r="C15" s="6" t="s">
        <v>12</v>
      </c>
      <c r="D15" s="6" t="s">
        <v>122</v>
      </c>
      <c r="E15" s="13">
        <v>2062</v>
      </c>
      <c r="F15" s="13">
        <v>2051</v>
      </c>
      <c r="G15" s="13">
        <v>2064</v>
      </c>
      <c r="H15" s="13">
        <v>2062</v>
      </c>
      <c r="I15" s="13">
        <v>2067</v>
      </c>
      <c r="J15" s="13">
        <v>2062</v>
      </c>
      <c r="K15" s="13">
        <v>2057</v>
      </c>
      <c r="L15" s="13">
        <v>2058</v>
      </c>
      <c r="M15" s="13">
        <v>2078</v>
      </c>
      <c r="N15" s="13">
        <v>2073</v>
      </c>
      <c r="O15" s="13">
        <v>2077</v>
      </c>
      <c r="P15" s="13">
        <v>2067</v>
      </c>
      <c r="Q15" s="13">
        <v>2065</v>
      </c>
      <c r="R15" s="13">
        <v>2071</v>
      </c>
      <c r="S15" s="13">
        <v>2060</v>
      </c>
      <c r="T15" s="13">
        <v>2067</v>
      </c>
      <c r="U15" s="13">
        <v>2055</v>
      </c>
      <c r="V15" s="13">
        <v>2053</v>
      </c>
      <c r="W15" s="13">
        <v>2074</v>
      </c>
      <c r="X15" s="13">
        <v>2071</v>
      </c>
      <c r="Y15" s="13">
        <v>2068</v>
      </c>
      <c r="Z15" s="13">
        <v>2069</v>
      </c>
      <c r="AA15" s="13">
        <v>2073</v>
      </c>
      <c r="AB15" s="13">
        <v>2066</v>
      </c>
      <c r="AC15" s="13">
        <v>2063</v>
      </c>
      <c r="AD15" s="13">
        <v>2064</v>
      </c>
      <c r="AE15" s="13">
        <v>2059</v>
      </c>
      <c r="AF15" s="13">
        <v>2054</v>
      </c>
    </row>
    <row r="16" spans="1:32" x14ac:dyDescent="0.25">
      <c r="A16" s="30"/>
      <c r="B16" s="6" t="s">
        <v>11</v>
      </c>
      <c r="C16" s="6" t="s">
        <v>12</v>
      </c>
      <c r="D16" s="6" t="s">
        <v>121</v>
      </c>
      <c r="E16" s="13">
        <v>1</v>
      </c>
      <c r="F16" s="13">
        <v>2</v>
      </c>
      <c r="G16" s="13">
        <v>1</v>
      </c>
      <c r="H16" s="13">
        <v>1</v>
      </c>
      <c r="I16" s="13">
        <v>1</v>
      </c>
      <c r="J16" s="13">
        <v>1</v>
      </c>
      <c r="K16" s="13">
        <v>1</v>
      </c>
      <c r="L16" s="13">
        <v>1</v>
      </c>
      <c r="M16" s="13">
        <v>1</v>
      </c>
      <c r="N16" s="13">
        <v>1</v>
      </c>
      <c r="O16" s="13">
        <v>1</v>
      </c>
      <c r="P16" s="13">
        <v>2</v>
      </c>
      <c r="Q16" s="13">
        <v>1</v>
      </c>
      <c r="R16" s="13">
        <v>0</v>
      </c>
      <c r="S16" s="13">
        <v>1</v>
      </c>
      <c r="T16" s="13">
        <v>0</v>
      </c>
      <c r="U16" s="13">
        <v>0</v>
      </c>
      <c r="V16" s="13">
        <v>1</v>
      </c>
      <c r="W16" s="13">
        <v>0</v>
      </c>
      <c r="X16" s="13">
        <v>2</v>
      </c>
      <c r="Y16" s="13">
        <v>1</v>
      </c>
      <c r="Z16" s="13">
        <v>1</v>
      </c>
      <c r="AA16" s="13">
        <v>0</v>
      </c>
      <c r="AB16" s="13">
        <v>0</v>
      </c>
      <c r="AC16" s="13">
        <v>0</v>
      </c>
      <c r="AD16" s="13">
        <v>0</v>
      </c>
      <c r="AE16" s="13">
        <v>0</v>
      </c>
      <c r="AF16" s="13">
        <v>0</v>
      </c>
    </row>
    <row r="17" spans="1:32" x14ac:dyDescent="0.25">
      <c r="A17" s="30"/>
      <c r="B17" s="6" t="s">
        <v>11</v>
      </c>
      <c r="C17" s="6" t="s">
        <v>12</v>
      </c>
      <c r="D17" s="6" t="s">
        <v>120</v>
      </c>
      <c r="E17" s="13">
        <v>8</v>
      </c>
      <c r="F17" s="13">
        <v>3</v>
      </c>
      <c r="G17" s="13">
        <v>2</v>
      </c>
      <c r="H17" s="13">
        <v>1</v>
      </c>
      <c r="I17" s="13">
        <v>1</v>
      </c>
      <c r="J17" s="13">
        <v>1</v>
      </c>
      <c r="K17" s="13">
        <v>3</v>
      </c>
      <c r="L17" s="13">
        <v>6</v>
      </c>
      <c r="M17" s="13">
        <v>4</v>
      </c>
      <c r="N17" s="13">
        <v>5</v>
      </c>
      <c r="O17" s="13">
        <v>5</v>
      </c>
      <c r="P17" s="13">
        <v>5</v>
      </c>
      <c r="Q17" s="13">
        <v>5</v>
      </c>
      <c r="R17" s="13">
        <v>17</v>
      </c>
      <c r="S17" s="13">
        <v>16</v>
      </c>
      <c r="T17" s="13">
        <v>15</v>
      </c>
      <c r="U17" s="13">
        <v>14</v>
      </c>
      <c r="V17" s="13">
        <v>13</v>
      </c>
      <c r="W17" s="13">
        <v>38</v>
      </c>
      <c r="X17" s="13">
        <v>28</v>
      </c>
      <c r="Y17" s="13">
        <v>27</v>
      </c>
      <c r="Z17" s="13">
        <v>30</v>
      </c>
      <c r="AA17" s="13">
        <v>36</v>
      </c>
      <c r="AB17" s="13">
        <v>42</v>
      </c>
      <c r="AC17" s="13">
        <v>39</v>
      </c>
      <c r="AD17" s="13">
        <v>25</v>
      </c>
      <c r="AE17" s="13">
        <v>25</v>
      </c>
      <c r="AF17" s="13">
        <v>5</v>
      </c>
    </row>
    <row r="18" spans="1:32" x14ac:dyDescent="0.25">
      <c r="A18" s="30"/>
      <c r="B18" s="6" t="s">
        <v>11</v>
      </c>
      <c r="C18" s="6" t="s">
        <v>12</v>
      </c>
      <c r="D18" s="6" t="s">
        <v>119</v>
      </c>
      <c r="E18" s="16">
        <v>83.3333333333333</v>
      </c>
      <c r="F18" s="16">
        <v>93.75</v>
      </c>
      <c r="G18" s="16">
        <v>95.8333333333333</v>
      </c>
      <c r="H18" s="16">
        <v>97.9166666666667</v>
      </c>
      <c r="I18" s="16">
        <v>97.9166666666667</v>
      </c>
      <c r="J18" s="16">
        <v>97.9166666666667</v>
      </c>
      <c r="K18" s="16">
        <v>93.75</v>
      </c>
      <c r="L18" s="16">
        <v>87.5</v>
      </c>
      <c r="M18" s="16">
        <v>91.6666666666667</v>
      </c>
      <c r="N18" s="16">
        <v>89.5833333333333</v>
      </c>
      <c r="O18" s="16">
        <v>89.5833333333333</v>
      </c>
      <c r="P18" s="16">
        <v>89.5833333333333</v>
      </c>
      <c r="Q18" s="16">
        <v>89.5833333333333</v>
      </c>
      <c r="R18" s="16">
        <v>64.5833333333333</v>
      </c>
      <c r="S18" s="16">
        <v>66.6666666666667</v>
      </c>
      <c r="T18" s="16">
        <v>68.75</v>
      </c>
      <c r="U18" s="16">
        <v>70.8333333333333</v>
      </c>
      <c r="V18" s="16">
        <v>72.9166666666667</v>
      </c>
      <c r="W18" s="16">
        <v>20.8333333333333</v>
      </c>
      <c r="X18" s="16">
        <v>41.6666666666667</v>
      </c>
      <c r="Y18" s="16">
        <v>43.75</v>
      </c>
      <c r="Z18" s="16">
        <v>37.5</v>
      </c>
      <c r="AA18" s="16">
        <v>20</v>
      </c>
      <c r="AB18" s="16">
        <v>6.6666666666666696</v>
      </c>
      <c r="AC18" s="16">
        <v>13.3333333333333</v>
      </c>
      <c r="AD18" s="16">
        <v>0</v>
      </c>
      <c r="AE18" s="16">
        <v>0</v>
      </c>
      <c r="AF18" s="16">
        <v>0</v>
      </c>
    </row>
    <row r="19" spans="1:32" x14ac:dyDescent="0.25">
      <c r="A19" s="30"/>
      <c r="B19" s="6" t="s">
        <v>11</v>
      </c>
      <c r="C19" s="6" t="s">
        <v>12</v>
      </c>
      <c r="D19" s="6" t="s">
        <v>118</v>
      </c>
      <c r="E19" s="16">
        <v>2.4390243902439002</v>
      </c>
      <c r="F19" s="16">
        <v>4.2553191489361701</v>
      </c>
      <c r="G19" s="16">
        <v>2.12765957446809</v>
      </c>
      <c r="H19" s="16">
        <v>2.0833333333333299</v>
      </c>
      <c r="I19" s="16">
        <v>2.0833333333333299</v>
      </c>
      <c r="J19" s="16">
        <v>2.0833333333333299</v>
      </c>
      <c r="K19" s="16">
        <v>2.1739130434782599</v>
      </c>
      <c r="L19" s="16">
        <v>2.32558139534884</v>
      </c>
      <c r="M19" s="16">
        <v>2.2222222222222201</v>
      </c>
      <c r="N19" s="16">
        <v>2.2727272727272698</v>
      </c>
      <c r="O19" s="16">
        <v>2.2727272727272698</v>
      </c>
      <c r="P19" s="16">
        <v>4.4444444444444402</v>
      </c>
      <c r="Q19" s="16">
        <v>2.2727272727272698</v>
      </c>
      <c r="R19" s="16">
        <v>0</v>
      </c>
      <c r="S19" s="16">
        <v>3.0303030303030298</v>
      </c>
      <c r="T19" s="16">
        <v>0</v>
      </c>
      <c r="U19" s="16">
        <v>0</v>
      </c>
      <c r="V19" s="16">
        <v>2.7777777777777799</v>
      </c>
      <c r="W19" s="16">
        <v>0</v>
      </c>
      <c r="X19" s="16">
        <v>9.0909090909090899</v>
      </c>
      <c r="Y19" s="16">
        <v>4.5454545454545503</v>
      </c>
      <c r="Z19" s="16">
        <v>5.2631578947368398</v>
      </c>
      <c r="AA19" s="16">
        <v>0</v>
      </c>
      <c r="AB19" s="16">
        <v>0</v>
      </c>
      <c r="AC19" s="16">
        <v>0</v>
      </c>
      <c r="AD19" s="16" t="s">
        <v>27</v>
      </c>
      <c r="AE19" s="16" t="s">
        <v>27</v>
      </c>
      <c r="AF19" s="16" t="s">
        <v>27</v>
      </c>
    </row>
    <row r="20" spans="1:32" x14ac:dyDescent="0.25">
      <c r="A20" s="30"/>
      <c r="B20" s="6" t="s">
        <v>11</v>
      </c>
      <c r="C20" s="6" t="s">
        <v>15</v>
      </c>
      <c r="D20" s="6" t="s">
        <v>123</v>
      </c>
      <c r="E20" s="13">
        <v>19</v>
      </c>
      <c r="F20" s="13">
        <v>45</v>
      </c>
      <c r="G20" s="13">
        <v>46</v>
      </c>
      <c r="H20" s="13">
        <v>47</v>
      </c>
      <c r="I20" s="13">
        <v>47</v>
      </c>
      <c r="J20" s="13">
        <v>47</v>
      </c>
      <c r="K20" s="13">
        <v>47</v>
      </c>
      <c r="L20" s="13">
        <v>37</v>
      </c>
      <c r="M20" s="13">
        <v>45</v>
      </c>
      <c r="N20" s="13">
        <v>41</v>
      </c>
      <c r="O20" s="13">
        <v>44</v>
      </c>
      <c r="P20" s="13">
        <v>45</v>
      </c>
      <c r="Q20" s="13">
        <v>45</v>
      </c>
      <c r="R20" s="13">
        <v>4</v>
      </c>
      <c r="S20" s="13">
        <v>17</v>
      </c>
      <c r="T20" s="13">
        <v>20</v>
      </c>
      <c r="U20" s="13">
        <v>15</v>
      </c>
      <c r="V20" s="13">
        <v>5</v>
      </c>
      <c r="W20" s="13">
        <v>7</v>
      </c>
      <c r="X20" s="13">
        <v>16</v>
      </c>
      <c r="Y20" s="13">
        <v>22</v>
      </c>
      <c r="Z20" s="13">
        <v>20</v>
      </c>
      <c r="AA20" s="13">
        <v>3</v>
      </c>
      <c r="AB20" s="13">
        <v>4</v>
      </c>
      <c r="AC20" s="13">
        <v>4</v>
      </c>
      <c r="AD20" s="13">
        <v>2</v>
      </c>
      <c r="AE20" s="13">
        <v>2</v>
      </c>
      <c r="AF20" s="13">
        <v>0</v>
      </c>
    </row>
    <row r="21" spans="1:32" x14ac:dyDescent="0.25">
      <c r="A21" s="30"/>
      <c r="B21" s="6" t="s">
        <v>11</v>
      </c>
      <c r="C21" s="6" t="s">
        <v>15</v>
      </c>
      <c r="D21" s="6" t="s">
        <v>122</v>
      </c>
      <c r="E21" s="13">
        <v>1998</v>
      </c>
      <c r="F21" s="13">
        <v>1986</v>
      </c>
      <c r="G21" s="13">
        <v>1959</v>
      </c>
      <c r="H21" s="13">
        <v>1992</v>
      </c>
      <c r="I21" s="13">
        <v>1997</v>
      </c>
      <c r="J21" s="13">
        <v>1977</v>
      </c>
      <c r="K21" s="13">
        <v>1989</v>
      </c>
      <c r="L21" s="13">
        <v>1994</v>
      </c>
      <c r="M21" s="13">
        <v>2006</v>
      </c>
      <c r="N21" s="13">
        <v>1992</v>
      </c>
      <c r="O21" s="13">
        <v>2002</v>
      </c>
      <c r="P21" s="13">
        <v>1993</v>
      </c>
      <c r="Q21" s="13">
        <v>1996</v>
      </c>
      <c r="R21" s="13">
        <v>1989</v>
      </c>
      <c r="S21" s="13">
        <v>1988</v>
      </c>
      <c r="T21" s="13">
        <v>1992</v>
      </c>
      <c r="U21" s="13">
        <v>1979</v>
      </c>
      <c r="V21" s="13">
        <v>1979</v>
      </c>
      <c r="W21" s="13">
        <v>1998</v>
      </c>
      <c r="X21" s="13">
        <v>2004</v>
      </c>
      <c r="Y21" s="13">
        <v>1991</v>
      </c>
      <c r="Z21" s="13">
        <v>1994</v>
      </c>
      <c r="AA21" s="13">
        <v>1991</v>
      </c>
      <c r="AB21" s="13">
        <v>1983</v>
      </c>
      <c r="AC21" s="13">
        <v>1983</v>
      </c>
      <c r="AD21" s="13">
        <v>1982</v>
      </c>
      <c r="AE21" s="13">
        <v>1986</v>
      </c>
      <c r="AF21" s="13">
        <v>1976</v>
      </c>
    </row>
    <row r="22" spans="1:32" x14ac:dyDescent="0.25">
      <c r="A22" s="30"/>
      <c r="B22" s="6" t="s">
        <v>11</v>
      </c>
      <c r="C22" s="6" t="s">
        <v>15</v>
      </c>
      <c r="D22" s="6" t="s">
        <v>121</v>
      </c>
      <c r="E22" s="13">
        <v>3</v>
      </c>
      <c r="F22" s="13">
        <v>4</v>
      </c>
      <c r="G22" s="13">
        <v>2</v>
      </c>
      <c r="H22" s="13">
        <v>4</v>
      </c>
      <c r="I22" s="13">
        <v>4</v>
      </c>
      <c r="J22" s="13">
        <v>11</v>
      </c>
      <c r="K22" s="13">
        <v>3</v>
      </c>
      <c r="L22" s="13">
        <v>1</v>
      </c>
      <c r="M22" s="13">
        <v>6</v>
      </c>
      <c r="N22" s="13">
        <v>1</v>
      </c>
      <c r="O22" s="13">
        <v>0</v>
      </c>
      <c r="P22" s="13">
        <v>0</v>
      </c>
      <c r="Q22" s="13">
        <v>0</v>
      </c>
      <c r="R22" s="13">
        <v>6</v>
      </c>
      <c r="S22" s="13">
        <v>1</v>
      </c>
      <c r="T22" s="13">
        <v>1</v>
      </c>
      <c r="U22" s="13">
        <v>0</v>
      </c>
      <c r="V22" s="13">
        <v>0</v>
      </c>
      <c r="W22" s="13">
        <v>4</v>
      </c>
      <c r="X22" s="13">
        <v>3</v>
      </c>
      <c r="Y22" s="13">
        <v>5</v>
      </c>
      <c r="Z22" s="13">
        <v>3</v>
      </c>
      <c r="AA22" s="13">
        <v>0</v>
      </c>
      <c r="AB22" s="13">
        <v>0</v>
      </c>
      <c r="AC22" s="13">
        <v>0</v>
      </c>
      <c r="AD22" s="13">
        <v>0</v>
      </c>
      <c r="AE22" s="13">
        <v>0</v>
      </c>
      <c r="AF22" s="13">
        <v>0</v>
      </c>
    </row>
    <row r="23" spans="1:32" x14ac:dyDescent="0.25">
      <c r="A23" s="30"/>
      <c r="B23" s="6" t="s">
        <v>11</v>
      </c>
      <c r="C23" s="6" t="s">
        <v>15</v>
      </c>
      <c r="D23" s="6" t="s">
        <v>120</v>
      </c>
      <c r="E23" s="13">
        <v>29</v>
      </c>
      <c r="F23" s="13">
        <v>3</v>
      </c>
      <c r="G23" s="13">
        <v>2</v>
      </c>
      <c r="H23" s="13">
        <v>1</v>
      </c>
      <c r="I23" s="13">
        <v>1</v>
      </c>
      <c r="J23" s="13">
        <v>1</v>
      </c>
      <c r="K23" s="13">
        <v>1</v>
      </c>
      <c r="L23" s="13">
        <v>11</v>
      </c>
      <c r="M23" s="13">
        <v>3</v>
      </c>
      <c r="N23" s="13">
        <v>7</v>
      </c>
      <c r="O23" s="13">
        <v>4</v>
      </c>
      <c r="P23" s="13">
        <v>3</v>
      </c>
      <c r="Q23" s="13">
        <v>3</v>
      </c>
      <c r="R23" s="13">
        <v>42</v>
      </c>
      <c r="S23" s="13">
        <v>29</v>
      </c>
      <c r="T23" s="13">
        <v>26</v>
      </c>
      <c r="U23" s="13">
        <v>31</v>
      </c>
      <c r="V23" s="13">
        <v>41</v>
      </c>
      <c r="W23" s="13">
        <v>38</v>
      </c>
      <c r="X23" s="13">
        <v>29</v>
      </c>
      <c r="Y23" s="13">
        <v>23</v>
      </c>
      <c r="Z23" s="13">
        <v>25</v>
      </c>
      <c r="AA23" s="13">
        <v>33</v>
      </c>
      <c r="AB23" s="13">
        <v>32</v>
      </c>
      <c r="AC23" s="13">
        <v>32</v>
      </c>
      <c r="AD23" s="13">
        <v>18</v>
      </c>
      <c r="AE23" s="13">
        <v>18</v>
      </c>
      <c r="AF23" s="13">
        <v>4</v>
      </c>
    </row>
    <row r="24" spans="1:32" x14ac:dyDescent="0.25">
      <c r="A24" s="30"/>
      <c r="B24" s="6" t="s">
        <v>11</v>
      </c>
      <c r="C24" s="6" t="s">
        <v>15</v>
      </c>
      <c r="D24" s="6" t="s">
        <v>119</v>
      </c>
      <c r="E24" s="16">
        <v>39.5833333333333</v>
      </c>
      <c r="F24" s="16">
        <v>93.75</v>
      </c>
      <c r="G24" s="16">
        <v>95.8333333333333</v>
      </c>
      <c r="H24" s="16">
        <v>97.9166666666667</v>
      </c>
      <c r="I24" s="16">
        <v>97.9166666666667</v>
      </c>
      <c r="J24" s="16">
        <v>97.9166666666667</v>
      </c>
      <c r="K24" s="16">
        <v>97.9166666666667</v>
      </c>
      <c r="L24" s="16">
        <v>77.0833333333333</v>
      </c>
      <c r="M24" s="16">
        <v>93.75</v>
      </c>
      <c r="N24" s="16">
        <v>85.4166666666667</v>
      </c>
      <c r="O24" s="16">
        <v>91.6666666666667</v>
      </c>
      <c r="P24" s="16">
        <v>93.75</v>
      </c>
      <c r="Q24" s="16">
        <v>93.75</v>
      </c>
      <c r="R24" s="16">
        <v>8.6956521739130395</v>
      </c>
      <c r="S24" s="16">
        <v>36.956521739130402</v>
      </c>
      <c r="T24" s="16">
        <v>43.478260869565197</v>
      </c>
      <c r="U24" s="16">
        <v>32.6086956521739</v>
      </c>
      <c r="V24" s="16">
        <v>10.869565217391299</v>
      </c>
      <c r="W24" s="16">
        <v>15.5555555555556</v>
      </c>
      <c r="X24" s="16">
        <v>35.5555555555556</v>
      </c>
      <c r="Y24" s="16">
        <v>48.8888888888889</v>
      </c>
      <c r="Z24" s="16">
        <v>44.4444444444444</v>
      </c>
      <c r="AA24" s="16">
        <v>8.3333333333333304</v>
      </c>
      <c r="AB24" s="16">
        <v>11.1111111111111</v>
      </c>
      <c r="AC24" s="16">
        <v>11.1111111111111</v>
      </c>
      <c r="AD24" s="16">
        <v>10</v>
      </c>
      <c r="AE24" s="16">
        <v>10</v>
      </c>
      <c r="AF24" s="16">
        <v>0</v>
      </c>
    </row>
    <row r="25" spans="1:32" x14ac:dyDescent="0.25">
      <c r="A25" s="30"/>
      <c r="B25" s="6" t="s">
        <v>11</v>
      </c>
      <c r="C25" s="6" t="s">
        <v>15</v>
      </c>
      <c r="D25" s="6" t="s">
        <v>118</v>
      </c>
      <c r="E25" s="16">
        <v>13.636363636363599</v>
      </c>
      <c r="F25" s="16">
        <v>8.1632653061224492</v>
      </c>
      <c r="G25" s="16">
        <v>4.1666666666666696</v>
      </c>
      <c r="H25" s="16">
        <v>7.8431372549019596</v>
      </c>
      <c r="I25" s="16">
        <v>7.8431372549019596</v>
      </c>
      <c r="J25" s="16">
        <v>18.965517241379299</v>
      </c>
      <c r="K25" s="16">
        <v>6</v>
      </c>
      <c r="L25" s="16">
        <v>2.6315789473684199</v>
      </c>
      <c r="M25" s="16">
        <v>11.764705882352899</v>
      </c>
      <c r="N25" s="16">
        <v>2.38095238095238</v>
      </c>
      <c r="O25" s="16">
        <v>0</v>
      </c>
      <c r="P25" s="16">
        <v>0</v>
      </c>
      <c r="Q25" s="16">
        <v>0</v>
      </c>
      <c r="R25" s="16">
        <v>60</v>
      </c>
      <c r="S25" s="16">
        <v>5.5555555555555598</v>
      </c>
      <c r="T25" s="16">
        <v>4.7619047619047601</v>
      </c>
      <c r="U25" s="16">
        <v>0</v>
      </c>
      <c r="V25" s="16">
        <v>0</v>
      </c>
      <c r="W25" s="16">
        <v>36.363636363636402</v>
      </c>
      <c r="X25" s="16">
        <v>15.789473684210501</v>
      </c>
      <c r="Y25" s="16">
        <v>18.518518518518501</v>
      </c>
      <c r="Z25" s="16">
        <v>13.0434782608696</v>
      </c>
      <c r="AA25" s="16">
        <v>0</v>
      </c>
      <c r="AB25" s="16">
        <v>0</v>
      </c>
      <c r="AC25" s="16">
        <v>0</v>
      </c>
      <c r="AD25" s="16">
        <v>0</v>
      </c>
      <c r="AE25" s="16">
        <v>0</v>
      </c>
      <c r="AF25" s="16" t="s">
        <v>27</v>
      </c>
    </row>
    <row r="26" spans="1:32" x14ac:dyDescent="0.25">
      <c r="A26" s="30"/>
      <c r="B26" s="6" t="s">
        <v>16</v>
      </c>
      <c r="C26" s="6" t="s">
        <v>14</v>
      </c>
      <c r="D26" s="6" t="s">
        <v>123</v>
      </c>
      <c r="E26" s="13">
        <v>36</v>
      </c>
      <c r="F26" s="13">
        <v>45</v>
      </c>
      <c r="G26" s="13">
        <v>45</v>
      </c>
      <c r="H26" s="13">
        <v>47</v>
      </c>
      <c r="I26" s="13">
        <v>47</v>
      </c>
      <c r="J26" s="13">
        <v>47</v>
      </c>
      <c r="K26" s="13">
        <v>46</v>
      </c>
      <c r="L26" s="13">
        <v>35</v>
      </c>
      <c r="M26" s="13">
        <v>44</v>
      </c>
      <c r="N26" s="13">
        <v>43</v>
      </c>
      <c r="O26" s="13">
        <v>42</v>
      </c>
      <c r="P26" s="13">
        <v>42</v>
      </c>
      <c r="Q26" s="13">
        <v>42</v>
      </c>
      <c r="R26" s="13">
        <v>15</v>
      </c>
      <c r="S26" s="13">
        <v>29</v>
      </c>
      <c r="T26" s="13">
        <v>27</v>
      </c>
      <c r="U26" s="13">
        <v>31</v>
      </c>
      <c r="V26" s="13">
        <v>35</v>
      </c>
      <c r="W26" s="13">
        <v>11</v>
      </c>
      <c r="X26" s="13">
        <v>18</v>
      </c>
      <c r="Y26" s="13">
        <v>19</v>
      </c>
      <c r="Z26" s="13">
        <v>19</v>
      </c>
      <c r="AA26" s="13">
        <v>0</v>
      </c>
      <c r="AB26" s="13">
        <v>2</v>
      </c>
      <c r="AC26" s="13">
        <v>2</v>
      </c>
      <c r="AD26" s="13">
        <v>1</v>
      </c>
      <c r="AE26" s="13">
        <v>1</v>
      </c>
      <c r="AF26" s="13">
        <v>0</v>
      </c>
    </row>
    <row r="27" spans="1:32" x14ac:dyDescent="0.25">
      <c r="A27" s="30"/>
      <c r="B27" s="6" t="s">
        <v>16</v>
      </c>
      <c r="C27" s="6" t="s">
        <v>14</v>
      </c>
      <c r="D27" s="6" t="s">
        <v>122</v>
      </c>
      <c r="E27" s="13">
        <v>1282</v>
      </c>
      <c r="F27" s="13">
        <v>1293</v>
      </c>
      <c r="G27" s="13">
        <v>1270</v>
      </c>
      <c r="H27" s="13">
        <v>1275</v>
      </c>
      <c r="I27" s="13">
        <v>1283</v>
      </c>
      <c r="J27" s="13">
        <v>1285</v>
      </c>
      <c r="K27" s="13">
        <v>1269</v>
      </c>
      <c r="L27" s="13">
        <v>1316</v>
      </c>
      <c r="M27" s="13">
        <v>1309</v>
      </c>
      <c r="N27" s="13">
        <v>1303</v>
      </c>
      <c r="O27" s="13">
        <v>1309</v>
      </c>
      <c r="P27" s="13">
        <v>1310</v>
      </c>
      <c r="Q27" s="13">
        <v>1298</v>
      </c>
      <c r="R27" s="13">
        <v>1306</v>
      </c>
      <c r="S27" s="13">
        <v>1303</v>
      </c>
      <c r="T27" s="13">
        <v>1308</v>
      </c>
      <c r="U27" s="13">
        <v>1318</v>
      </c>
      <c r="V27" s="13">
        <v>1305</v>
      </c>
      <c r="W27" s="13">
        <v>1285</v>
      </c>
      <c r="X27" s="13">
        <v>1302</v>
      </c>
      <c r="Y27" s="13">
        <v>1300</v>
      </c>
      <c r="Z27" s="13">
        <v>1284</v>
      </c>
      <c r="AA27" s="13">
        <v>1290</v>
      </c>
      <c r="AB27" s="13">
        <v>1291</v>
      </c>
      <c r="AC27" s="13">
        <v>1280</v>
      </c>
      <c r="AD27" s="13">
        <v>1298</v>
      </c>
      <c r="AE27" s="13">
        <v>1278</v>
      </c>
      <c r="AF27" s="13">
        <v>1276</v>
      </c>
    </row>
    <row r="28" spans="1:32" x14ac:dyDescent="0.25">
      <c r="A28" s="30"/>
      <c r="B28" s="6" t="s">
        <v>16</v>
      </c>
      <c r="C28" s="6" t="s">
        <v>14</v>
      </c>
      <c r="D28" s="6" t="s">
        <v>121</v>
      </c>
      <c r="E28" s="13">
        <v>23</v>
      </c>
      <c r="F28" s="13">
        <v>15</v>
      </c>
      <c r="G28" s="13">
        <v>7</v>
      </c>
      <c r="H28" s="13">
        <v>7</v>
      </c>
      <c r="I28" s="13">
        <v>8</v>
      </c>
      <c r="J28" s="13">
        <v>13</v>
      </c>
      <c r="K28" s="13">
        <v>5</v>
      </c>
      <c r="L28" s="13">
        <v>8</v>
      </c>
      <c r="M28" s="13">
        <v>12</v>
      </c>
      <c r="N28" s="13">
        <v>2</v>
      </c>
      <c r="O28" s="13">
        <v>3</v>
      </c>
      <c r="P28" s="13">
        <v>2</v>
      </c>
      <c r="Q28" s="13">
        <v>1</v>
      </c>
      <c r="R28" s="13">
        <v>19</v>
      </c>
      <c r="S28" s="13">
        <v>3</v>
      </c>
      <c r="T28" s="13">
        <v>2</v>
      </c>
      <c r="U28" s="13">
        <v>2</v>
      </c>
      <c r="V28" s="13">
        <v>1</v>
      </c>
      <c r="W28" s="13">
        <v>13</v>
      </c>
      <c r="X28" s="13">
        <v>10</v>
      </c>
      <c r="Y28" s="13">
        <v>12</v>
      </c>
      <c r="Z28" s="13">
        <v>10</v>
      </c>
      <c r="AA28" s="13">
        <v>0</v>
      </c>
      <c r="AB28" s="13">
        <v>1</v>
      </c>
      <c r="AC28" s="13">
        <v>1</v>
      </c>
      <c r="AD28" s="13">
        <v>0</v>
      </c>
      <c r="AE28" s="13">
        <v>0</v>
      </c>
      <c r="AF28" s="13">
        <v>0</v>
      </c>
    </row>
    <row r="29" spans="1:32" x14ac:dyDescent="0.25">
      <c r="A29" s="30"/>
      <c r="B29" s="6" t="s">
        <v>16</v>
      </c>
      <c r="C29" s="6" t="s">
        <v>14</v>
      </c>
      <c r="D29" s="6" t="s">
        <v>120</v>
      </c>
      <c r="E29" s="13">
        <v>11</v>
      </c>
      <c r="F29" s="13">
        <v>2</v>
      </c>
      <c r="G29" s="13">
        <v>2</v>
      </c>
      <c r="H29" s="13">
        <v>0</v>
      </c>
      <c r="I29" s="13">
        <v>0</v>
      </c>
      <c r="J29" s="13">
        <v>0</v>
      </c>
      <c r="K29" s="13">
        <v>1</v>
      </c>
      <c r="L29" s="13">
        <v>12</v>
      </c>
      <c r="M29" s="13">
        <v>3</v>
      </c>
      <c r="N29" s="13">
        <v>4</v>
      </c>
      <c r="O29" s="13">
        <v>5</v>
      </c>
      <c r="P29" s="13">
        <v>5</v>
      </c>
      <c r="Q29" s="13">
        <v>5</v>
      </c>
      <c r="R29" s="13">
        <v>30</v>
      </c>
      <c r="S29" s="13">
        <v>16</v>
      </c>
      <c r="T29" s="13">
        <v>18</v>
      </c>
      <c r="U29" s="13">
        <v>14</v>
      </c>
      <c r="V29" s="13">
        <v>10</v>
      </c>
      <c r="W29" s="13">
        <v>17</v>
      </c>
      <c r="X29" s="13">
        <v>10</v>
      </c>
      <c r="Y29" s="13">
        <v>9</v>
      </c>
      <c r="Z29" s="13">
        <v>9</v>
      </c>
      <c r="AA29" s="13">
        <v>13</v>
      </c>
      <c r="AB29" s="13">
        <v>11</v>
      </c>
      <c r="AC29" s="13">
        <v>11</v>
      </c>
      <c r="AD29" s="13">
        <v>2</v>
      </c>
      <c r="AE29" s="13">
        <v>2</v>
      </c>
      <c r="AF29" s="13">
        <v>0</v>
      </c>
    </row>
    <row r="30" spans="1:32" x14ac:dyDescent="0.25">
      <c r="A30" s="30"/>
      <c r="B30" s="6" t="s">
        <v>16</v>
      </c>
      <c r="C30" s="6" t="s">
        <v>14</v>
      </c>
      <c r="D30" s="6" t="s">
        <v>119</v>
      </c>
      <c r="E30" s="16">
        <v>76.595744680851098</v>
      </c>
      <c r="F30" s="16">
        <v>95.744680851063805</v>
      </c>
      <c r="G30" s="16">
        <v>95.744680851063805</v>
      </c>
      <c r="H30" s="16">
        <v>100</v>
      </c>
      <c r="I30" s="16">
        <v>100</v>
      </c>
      <c r="J30" s="16">
        <v>100</v>
      </c>
      <c r="K30" s="16">
        <v>97.872340425531902</v>
      </c>
      <c r="L30" s="16">
        <v>74.468085106383</v>
      </c>
      <c r="M30" s="16">
        <v>93.617021276595807</v>
      </c>
      <c r="N30" s="16">
        <v>91.489361702127695</v>
      </c>
      <c r="O30" s="16">
        <v>89.361702127659598</v>
      </c>
      <c r="P30" s="16">
        <v>89.361702127659598</v>
      </c>
      <c r="Q30" s="16">
        <v>89.361702127659598</v>
      </c>
      <c r="R30" s="16">
        <v>33.3333333333333</v>
      </c>
      <c r="S30" s="16">
        <v>64.4444444444444</v>
      </c>
      <c r="T30" s="16">
        <v>60</v>
      </c>
      <c r="U30" s="16">
        <v>68.8888888888889</v>
      </c>
      <c r="V30" s="16">
        <v>77.7777777777778</v>
      </c>
      <c r="W30" s="16">
        <v>39.285714285714299</v>
      </c>
      <c r="X30" s="16">
        <v>64.285714285714306</v>
      </c>
      <c r="Y30" s="16">
        <v>67.857142857142904</v>
      </c>
      <c r="Z30" s="16">
        <v>67.857142857142904</v>
      </c>
      <c r="AA30" s="16">
        <v>0</v>
      </c>
      <c r="AB30" s="16">
        <v>15.384615384615399</v>
      </c>
      <c r="AC30" s="16">
        <v>15.384615384615399</v>
      </c>
      <c r="AD30" s="16">
        <v>33.3333333333333</v>
      </c>
      <c r="AE30" s="16">
        <v>33.3333333333333</v>
      </c>
      <c r="AF30" s="16" t="s">
        <v>27</v>
      </c>
    </row>
    <row r="31" spans="1:32" x14ac:dyDescent="0.25">
      <c r="A31" s="30"/>
      <c r="B31" s="6" t="s">
        <v>16</v>
      </c>
      <c r="C31" s="6" t="s">
        <v>14</v>
      </c>
      <c r="D31" s="6" t="s">
        <v>118</v>
      </c>
      <c r="E31" s="16">
        <v>38.983050847457598</v>
      </c>
      <c r="F31" s="16">
        <v>25</v>
      </c>
      <c r="G31" s="16">
        <v>13.461538461538501</v>
      </c>
      <c r="H31" s="16">
        <v>12.962962962962999</v>
      </c>
      <c r="I31" s="16">
        <v>14.545454545454501</v>
      </c>
      <c r="J31" s="16">
        <v>21.6666666666667</v>
      </c>
      <c r="K31" s="16">
        <v>9.8039215686274499</v>
      </c>
      <c r="L31" s="16">
        <v>18.604651162790699</v>
      </c>
      <c r="M31" s="16">
        <v>21.428571428571399</v>
      </c>
      <c r="N31" s="16">
        <v>4.4444444444444402</v>
      </c>
      <c r="O31" s="16">
        <v>6.6666666666666696</v>
      </c>
      <c r="P31" s="16">
        <v>4.5454545454545503</v>
      </c>
      <c r="Q31" s="16">
        <v>2.32558139534884</v>
      </c>
      <c r="R31" s="16">
        <v>55.882352941176499</v>
      </c>
      <c r="S31" s="16">
        <v>9.375</v>
      </c>
      <c r="T31" s="16">
        <v>6.8965517241379297</v>
      </c>
      <c r="U31" s="16">
        <v>6.0606060606060597</v>
      </c>
      <c r="V31" s="16">
        <v>2.7777777777777799</v>
      </c>
      <c r="W31" s="16">
        <v>54.1666666666667</v>
      </c>
      <c r="X31" s="16">
        <v>35.714285714285701</v>
      </c>
      <c r="Y31" s="16">
        <v>38.709677419354797</v>
      </c>
      <c r="Z31" s="16">
        <v>34.482758620689701</v>
      </c>
      <c r="AA31" s="16" t="s">
        <v>27</v>
      </c>
      <c r="AB31" s="16">
        <v>33.3333333333333</v>
      </c>
      <c r="AC31" s="16">
        <v>33.3333333333333</v>
      </c>
      <c r="AD31" s="16">
        <v>0</v>
      </c>
      <c r="AE31" s="16">
        <v>0</v>
      </c>
      <c r="AF31" s="16" t="s">
        <v>27</v>
      </c>
    </row>
    <row r="32" spans="1:32" x14ac:dyDescent="0.25">
      <c r="A32" s="30"/>
      <c r="B32" s="6" t="s">
        <v>16</v>
      </c>
      <c r="C32" s="6" t="s">
        <v>142</v>
      </c>
      <c r="D32" s="6" t="s">
        <v>123</v>
      </c>
      <c r="E32" s="13">
        <v>0</v>
      </c>
      <c r="F32" s="13">
        <v>43</v>
      </c>
      <c r="G32" s="13">
        <v>43</v>
      </c>
      <c r="H32" s="13">
        <v>45</v>
      </c>
      <c r="I32" s="13">
        <v>44</v>
      </c>
      <c r="J32" s="13">
        <v>44</v>
      </c>
      <c r="K32" s="13">
        <v>45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9</v>
      </c>
      <c r="S32" s="13">
        <v>21</v>
      </c>
      <c r="T32" s="13">
        <v>14</v>
      </c>
      <c r="U32" s="13">
        <v>14</v>
      </c>
      <c r="V32" s="13">
        <v>14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3">
        <v>0</v>
      </c>
      <c r="AE32" s="13">
        <v>0</v>
      </c>
      <c r="AF32" s="13">
        <v>0</v>
      </c>
    </row>
    <row r="33" spans="1:32" x14ac:dyDescent="0.25">
      <c r="A33" s="30"/>
      <c r="B33" s="6" t="s">
        <v>16</v>
      </c>
      <c r="C33" s="6" t="s">
        <v>142</v>
      </c>
      <c r="D33" s="6" t="s">
        <v>122</v>
      </c>
      <c r="E33" s="13">
        <v>940</v>
      </c>
      <c r="F33" s="13">
        <v>1006</v>
      </c>
      <c r="G33" s="13">
        <v>967</v>
      </c>
      <c r="H33" s="13">
        <v>969</v>
      </c>
      <c r="I33" s="13">
        <v>1027</v>
      </c>
      <c r="J33" s="13">
        <v>1006</v>
      </c>
      <c r="K33" s="13">
        <v>1007</v>
      </c>
      <c r="L33" s="13">
        <v>947</v>
      </c>
      <c r="M33" s="13">
        <v>864</v>
      </c>
      <c r="N33" s="13">
        <v>881</v>
      </c>
      <c r="O33" s="13">
        <v>982</v>
      </c>
      <c r="P33" s="13">
        <v>949</v>
      </c>
      <c r="Q33" s="13">
        <v>939</v>
      </c>
      <c r="R33" s="13">
        <v>971</v>
      </c>
      <c r="S33" s="13">
        <v>970</v>
      </c>
      <c r="T33" s="13">
        <v>1027</v>
      </c>
      <c r="U33" s="13">
        <v>1014</v>
      </c>
      <c r="V33" s="13">
        <v>1003</v>
      </c>
      <c r="W33" s="13">
        <v>913</v>
      </c>
      <c r="X33" s="13">
        <v>995</v>
      </c>
      <c r="Y33" s="13">
        <v>964</v>
      </c>
      <c r="Z33" s="13">
        <v>971</v>
      </c>
      <c r="AA33" s="13">
        <v>1000</v>
      </c>
      <c r="AB33" s="13">
        <v>968</v>
      </c>
      <c r="AC33" s="13">
        <v>969</v>
      </c>
      <c r="AD33" s="13">
        <v>1018</v>
      </c>
      <c r="AE33" s="13">
        <v>1027</v>
      </c>
      <c r="AF33" s="13">
        <v>1003</v>
      </c>
    </row>
    <row r="34" spans="1:32" x14ac:dyDescent="0.25">
      <c r="A34" s="30"/>
      <c r="B34" s="6" t="s">
        <v>16</v>
      </c>
      <c r="C34" s="6" t="s">
        <v>142</v>
      </c>
      <c r="D34" s="6" t="s">
        <v>121</v>
      </c>
      <c r="E34" s="13">
        <v>3</v>
      </c>
      <c r="F34" s="13">
        <v>5</v>
      </c>
      <c r="G34" s="13">
        <v>0</v>
      </c>
      <c r="H34" s="13">
        <v>3</v>
      </c>
      <c r="I34" s="13">
        <v>3</v>
      </c>
      <c r="J34" s="13">
        <v>2</v>
      </c>
      <c r="K34" s="13">
        <v>2</v>
      </c>
      <c r="L34" s="13">
        <v>2</v>
      </c>
      <c r="M34" s="13">
        <v>0</v>
      </c>
      <c r="N34" s="13">
        <v>0</v>
      </c>
      <c r="O34" s="13">
        <v>0</v>
      </c>
      <c r="P34" s="13">
        <v>0</v>
      </c>
      <c r="Q34" s="13">
        <v>3</v>
      </c>
      <c r="R34" s="13">
        <v>4</v>
      </c>
      <c r="S34" s="13">
        <v>3</v>
      </c>
      <c r="T34" s="13">
        <v>1</v>
      </c>
      <c r="U34" s="13">
        <v>2</v>
      </c>
      <c r="V34" s="13">
        <v>2</v>
      </c>
      <c r="W34" s="13">
        <v>0</v>
      </c>
      <c r="X34" s="13">
        <v>0</v>
      </c>
      <c r="Y34" s="13">
        <v>2</v>
      </c>
      <c r="Z34" s="13">
        <v>1</v>
      </c>
      <c r="AA34" s="13">
        <v>4</v>
      </c>
      <c r="AB34" s="13">
        <v>0</v>
      </c>
      <c r="AC34" s="13">
        <v>2</v>
      </c>
      <c r="AD34" s="13">
        <v>0</v>
      </c>
      <c r="AE34" s="13">
        <v>0</v>
      </c>
      <c r="AF34" s="13">
        <v>1</v>
      </c>
    </row>
    <row r="35" spans="1:32" x14ac:dyDescent="0.25">
      <c r="A35" s="30"/>
      <c r="B35" s="6" t="s">
        <v>16</v>
      </c>
      <c r="C35" s="6" t="s">
        <v>142</v>
      </c>
      <c r="D35" s="6" t="s">
        <v>120</v>
      </c>
      <c r="E35" s="13">
        <v>47</v>
      </c>
      <c r="F35" s="13">
        <v>4</v>
      </c>
      <c r="G35" s="13">
        <v>4</v>
      </c>
      <c r="H35" s="13">
        <v>2</v>
      </c>
      <c r="I35" s="13">
        <v>3</v>
      </c>
      <c r="J35" s="13">
        <v>3</v>
      </c>
      <c r="K35" s="13">
        <v>2</v>
      </c>
      <c r="L35" s="13">
        <v>43</v>
      </c>
      <c r="M35" s="13">
        <v>43</v>
      </c>
      <c r="N35" s="13">
        <v>43</v>
      </c>
      <c r="O35" s="13">
        <v>43</v>
      </c>
      <c r="P35" s="13">
        <v>43</v>
      </c>
      <c r="Q35" s="13">
        <v>43</v>
      </c>
      <c r="R35" s="13">
        <v>20</v>
      </c>
      <c r="S35" s="13">
        <v>8</v>
      </c>
      <c r="T35" s="13">
        <v>15</v>
      </c>
      <c r="U35" s="13">
        <v>15</v>
      </c>
      <c r="V35" s="13">
        <v>15</v>
      </c>
      <c r="W35" s="13">
        <v>7</v>
      </c>
      <c r="X35" s="13">
        <v>7</v>
      </c>
      <c r="Y35" s="13">
        <v>8</v>
      </c>
      <c r="Z35" s="13">
        <v>7</v>
      </c>
      <c r="AA35" s="13">
        <v>2</v>
      </c>
      <c r="AB35" s="13">
        <v>3</v>
      </c>
      <c r="AC35" s="13">
        <v>2</v>
      </c>
      <c r="AD35" s="13">
        <v>1</v>
      </c>
      <c r="AE35" s="13">
        <v>0</v>
      </c>
      <c r="AF35" s="13">
        <v>1</v>
      </c>
    </row>
    <row r="36" spans="1:32" x14ac:dyDescent="0.25">
      <c r="A36" s="30"/>
      <c r="B36" s="6" t="s">
        <v>16</v>
      </c>
      <c r="C36" s="6" t="s">
        <v>142</v>
      </c>
      <c r="D36" s="6" t="s">
        <v>119</v>
      </c>
      <c r="E36" s="16">
        <v>0</v>
      </c>
      <c r="F36" s="16">
        <v>91.489361702127695</v>
      </c>
      <c r="G36" s="16">
        <v>91.489361702127695</v>
      </c>
      <c r="H36" s="16">
        <v>95.744680851063805</v>
      </c>
      <c r="I36" s="16">
        <v>93.617021276595807</v>
      </c>
      <c r="J36" s="16">
        <v>93.617021276595807</v>
      </c>
      <c r="K36" s="16">
        <v>95.744680851063805</v>
      </c>
      <c r="L36" s="16">
        <v>0</v>
      </c>
      <c r="M36" s="16">
        <v>0</v>
      </c>
      <c r="N36" s="16">
        <v>0</v>
      </c>
      <c r="O36" s="16">
        <v>0</v>
      </c>
      <c r="P36" s="16">
        <v>0</v>
      </c>
      <c r="Q36" s="16">
        <v>0</v>
      </c>
      <c r="R36" s="16">
        <v>31.034482758620701</v>
      </c>
      <c r="S36" s="16">
        <v>72.413793103448299</v>
      </c>
      <c r="T36" s="16">
        <v>48.275862068965502</v>
      </c>
      <c r="U36" s="16">
        <v>48.275862068965502</v>
      </c>
      <c r="V36" s="16">
        <v>48.275862068965502</v>
      </c>
      <c r="W36" s="16">
        <v>0</v>
      </c>
      <c r="X36" s="16">
        <v>0</v>
      </c>
      <c r="Y36" s="16">
        <v>0</v>
      </c>
      <c r="Z36" s="16">
        <v>0</v>
      </c>
      <c r="AA36" s="16">
        <v>0</v>
      </c>
      <c r="AB36" s="16">
        <v>0</v>
      </c>
      <c r="AC36" s="16">
        <v>0</v>
      </c>
      <c r="AD36" s="16">
        <v>0</v>
      </c>
      <c r="AE36" s="16" t="s">
        <v>27</v>
      </c>
      <c r="AF36" s="16">
        <v>0</v>
      </c>
    </row>
    <row r="37" spans="1:32" x14ac:dyDescent="0.25">
      <c r="A37" s="30"/>
      <c r="B37" s="6" t="s">
        <v>16</v>
      </c>
      <c r="C37" s="6" t="s">
        <v>142</v>
      </c>
      <c r="D37" s="6" t="s">
        <v>118</v>
      </c>
      <c r="E37" s="16">
        <v>100</v>
      </c>
      <c r="F37" s="16">
        <v>10.4166666666667</v>
      </c>
      <c r="G37" s="16">
        <v>0</v>
      </c>
      <c r="H37" s="16">
        <v>6.25</v>
      </c>
      <c r="I37" s="16">
        <v>6.3829787234042596</v>
      </c>
      <c r="J37" s="16">
        <v>4.3478260869565197</v>
      </c>
      <c r="K37" s="16">
        <v>4.2553191489361701</v>
      </c>
      <c r="L37" s="16">
        <v>100</v>
      </c>
      <c r="M37" s="16" t="s">
        <v>27</v>
      </c>
      <c r="N37" s="16" t="s">
        <v>27</v>
      </c>
      <c r="O37" s="16" t="s">
        <v>27</v>
      </c>
      <c r="P37" s="16" t="s">
        <v>27</v>
      </c>
      <c r="Q37" s="16">
        <v>100</v>
      </c>
      <c r="R37" s="16">
        <v>30.769230769230798</v>
      </c>
      <c r="S37" s="16">
        <v>12.5</v>
      </c>
      <c r="T37" s="16">
        <v>6.6666666666666696</v>
      </c>
      <c r="U37" s="16">
        <v>12.5</v>
      </c>
      <c r="V37" s="16">
        <v>12.5</v>
      </c>
      <c r="W37" s="16" t="s">
        <v>27</v>
      </c>
      <c r="X37" s="16" t="s">
        <v>27</v>
      </c>
      <c r="Y37" s="16">
        <v>100</v>
      </c>
      <c r="Z37" s="16">
        <v>100</v>
      </c>
      <c r="AA37" s="16">
        <v>100</v>
      </c>
      <c r="AB37" s="16" t="s">
        <v>27</v>
      </c>
      <c r="AC37" s="16">
        <v>100</v>
      </c>
      <c r="AD37" s="16" t="s">
        <v>27</v>
      </c>
      <c r="AE37" s="16" t="s">
        <v>27</v>
      </c>
      <c r="AF37" s="16">
        <v>100</v>
      </c>
    </row>
    <row r="38" spans="1:32" x14ac:dyDescent="0.25">
      <c r="A38" s="30"/>
      <c r="B38" s="6" t="s">
        <v>16</v>
      </c>
      <c r="C38" s="6" t="s">
        <v>12</v>
      </c>
      <c r="D38" s="6" t="s">
        <v>123</v>
      </c>
      <c r="E38" s="13">
        <v>26</v>
      </c>
      <c r="F38" s="13">
        <v>43</v>
      </c>
      <c r="G38" s="13">
        <v>45</v>
      </c>
      <c r="H38" s="13">
        <v>44</v>
      </c>
      <c r="I38" s="13">
        <v>44</v>
      </c>
      <c r="J38" s="13">
        <v>43</v>
      </c>
      <c r="K38" s="13">
        <v>43</v>
      </c>
      <c r="L38" s="13">
        <v>22</v>
      </c>
      <c r="M38" s="13">
        <v>32</v>
      </c>
      <c r="N38" s="13">
        <v>34</v>
      </c>
      <c r="O38" s="13">
        <v>31</v>
      </c>
      <c r="P38" s="13">
        <v>30</v>
      </c>
      <c r="Q38" s="13">
        <v>30</v>
      </c>
      <c r="R38" s="13">
        <v>7</v>
      </c>
      <c r="S38" s="13">
        <v>29</v>
      </c>
      <c r="T38" s="13">
        <v>28</v>
      </c>
      <c r="U38" s="13">
        <v>31</v>
      </c>
      <c r="V38" s="13">
        <v>27</v>
      </c>
      <c r="W38" s="13">
        <v>9</v>
      </c>
      <c r="X38" s="13">
        <v>16</v>
      </c>
      <c r="Y38" s="13">
        <v>11</v>
      </c>
      <c r="Z38" s="13">
        <v>16</v>
      </c>
      <c r="AA38" s="13">
        <v>3</v>
      </c>
      <c r="AB38" s="13">
        <v>3</v>
      </c>
      <c r="AC38" s="13">
        <v>3</v>
      </c>
      <c r="AD38" s="13">
        <v>0</v>
      </c>
      <c r="AE38" s="13">
        <v>0</v>
      </c>
      <c r="AF38" s="13">
        <v>0</v>
      </c>
    </row>
    <row r="39" spans="1:32" x14ac:dyDescent="0.25">
      <c r="A39" s="30"/>
      <c r="B39" s="6" t="s">
        <v>16</v>
      </c>
      <c r="C39" s="6" t="s">
        <v>12</v>
      </c>
      <c r="D39" s="6" t="s">
        <v>122</v>
      </c>
      <c r="E39" s="13">
        <v>1192</v>
      </c>
      <c r="F39" s="13">
        <v>1201</v>
      </c>
      <c r="G39" s="13">
        <v>1188</v>
      </c>
      <c r="H39" s="13">
        <v>1186</v>
      </c>
      <c r="I39" s="13">
        <v>1198</v>
      </c>
      <c r="J39" s="13">
        <v>1193</v>
      </c>
      <c r="K39" s="13">
        <v>1191</v>
      </c>
      <c r="L39" s="13">
        <v>1204</v>
      </c>
      <c r="M39" s="13">
        <v>1199</v>
      </c>
      <c r="N39" s="13">
        <v>1203</v>
      </c>
      <c r="O39" s="13">
        <v>1204</v>
      </c>
      <c r="P39" s="13">
        <v>1200</v>
      </c>
      <c r="Q39" s="13">
        <v>1195</v>
      </c>
      <c r="R39" s="13">
        <v>1198</v>
      </c>
      <c r="S39" s="13">
        <v>1194</v>
      </c>
      <c r="T39" s="13">
        <v>1204</v>
      </c>
      <c r="U39" s="13">
        <v>1202</v>
      </c>
      <c r="V39" s="13">
        <v>1197</v>
      </c>
      <c r="W39" s="13">
        <v>1190</v>
      </c>
      <c r="X39" s="13">
        <v>1197</v>
      </c>
      <c r="Y39" s="13">
        <v>1194</v>
      </c>
      <c r="Z39" s="13">
        <v>1198</v>
      </c>
      <c r="AA39" s="13">
        <v>1192</v>
      </c>
      <c r="AB39" s="13">
        <v>1197</v>
      </c>
      <c r="AC39" s="13">
        <v>1190</v>
      </c>
      <c r="AD39" s="13">
        <v>1196</v>
      </c>
      <c r="AE39" s="13">
        <v>1187</v>
      </c>
      <c r="AF39" s="13">
        <v>1190</v>
      </c>
    </row>
    <row r="40" spans="1:32" x14ac:dyDescent="0.25">
      <c r="A40" s="30"/>
      <c r="B40" s="6" t="s">
        <v>16</v>
      </c>
      <c r="C40" s="6" t="s">
        <v>12</v>
      </c>
      <c r="D40" s="6" t="s">
        <v>121</v>
      </c>
      <c r="E40" s="13">
        <v>4</v>
      </c>
      <c r="F40" s="13">
        <v>3</v>
      </c>
      <c r="G40" s="13">
        <v>1</v>
      </c>
      <c r="H40" s="13">
        <v>3</v>
      </c>
      <c r="I40" s="13">
        <v>3</v>
      </c>
      <c r="J40" s="13">
        <v>5</v>
      </c>
      <c r="K40" s="13">
        <v>3</v>
      </c>
      <c r="L40" s="13">
        <v>0</v>
      </c>
      <c r="M40" s="13">
        <v>1</v>
      </c>
      <c r="N40" s="13">
        <v>1</v>
      </c>
      <c r="O40" s="13">
        <v>0</v>
      </c>
      <c r="P40" s="13">
        <v>3</v>
      </c>
      <c r="Q40" s="13">
        <v>0</v>
      </c>
      <c r="R40" s="13">
        <v>1</v>
      </c>
      <c r="S40" s="13">
        <v>2</v>
      </c>
      <c r="T40" s="13">
        <v>1</v>
      </c>
      <c r="U40" s="13">
        <v>4</v>
      </c>
      <c r="V40" s="13">
        <v>1</v>
      </c>
      <c r="W40" s="13">
        <v>0</v>
      </c>
      <c r="X40" s="13">
        <v>1</v>
      </c>
      <c r="Y40" s="13">
        <v>1</v>
      </c>
      <c r="Z40" s="13">
        <v>2</v>
      </c>
      <c r="AA40" s="13">
        <v>0</v>
      </c>
      <c r="AB40" s="13">
        <v>1</v>
      </c>
      <c r="AC40" s="13">
        <v>0</v>
      </c>
      <c r="AD40" s="13">
        <v>0</v>
      </c>
      <c r="AE40" s="13">
        <v>2</v>
      </c>
      <c r="AF40" s="13">
        <v>4</v>
      </c>
    </row>
    <row r="41" spans="1:32" x14ac:dyDescent="0.25">
      <c r="A41" s="30"/>
      <c r="B41" s="6" t="s">
        <v>16</v>
      </c>
      <c r="C41" s="6" t="s">
        <v>12</v>
      </c>
      <c r="D41" s="6" t="s">
        <v>120</v>
      </c>
      <c r="E41" s="13">
        <v>22</v>
      </c>
      <c r="F41" s="13">
        <v>5</v>
      </c>
      <c r="G41" s="13">
        <v>3</v>
      </c>
      <c r="H41" s="13">
        <v>4</v>
      </c>
      <c r="I41" s="13">
        <v>4</v>
      </c>
      <c r="J41" s="13">
        <v>5</v>
      </c>
      <c r="K41" s="13">
        <v>5</v>
      </c>
      <c r="L41" s="13">
        <v>25</v>
      </c>
      <c r="M41" s="13">
        <v>15</v>
      </c>
      <c r="N41" s="13">
        <v>13</v>
      </c>
      <c r="O41" s="13">
        <v>16</v>
      </c>
      <c r="P41" s="13">
        <v>17</v>
      </c>
      <c r="Q41" s="13">
        <v>17</v>
      </c>
      <c r="R41" s="13">
        <v>35</v>
      </c>
      <c r="S41" s="13">
        <v>13</v>
      </c>
      <c r="T41" s="13">
        <v>14</v>
      </c>
      <c r="U41" s="13">
        <v>11</v>
      </c>
      <c r="V41" s="13">
        <v>15</v>
      </c>
      <c r="W41" s="13">
        <v>21</v>
      </c>
      <c r="X41" s="13">
        <v>14</v>
      </c>
      <c r="Y41" s="13">
        <v>19</v>
      </c>
      <c r="Z41" s="13">
        <v>14</v>
      </c>
      <c r="AA41" s="13">
        <v>9</v>
      </c>
      <c r="AB41" s="13">
        <v>9</v>
      </c>
      <c r="AC41" s="13">
        <v>9</v>
      </c>
      <c r="AD41" s="13">
        <v>1</v>
      </c>
      <c r="AE41" s="13">
        <v>1</v>
      </c>
      <c r="AF41" s="13">
        <v>0</v>
      </c>
    </row>
    <row r="42" spans="1:32" x14ac:dyDescent="0.25">
      <c r="A42" s="30"/>
      <c r="B42" s="6" t="s">
        <v>16</v>
      </c>
      <c r="C42" s="6" t="s">
        <v>12</v>
      </c>
      <c r="D42" s="6" t="s">
        <v>119</v>
      </c>
      <c r="E42" s="16">
        <v>54.1666666666667</v>
      </c>
      <c r="F42" s="16">
        <v>89.5833333333333</v>
      </c>
      <c r="G42" s="16">
        <v>93.75</v>
      </c>
      <c r="H42" s="16">
        <v>91.6666666666667</v>
      </c>
      <c r="I42" s="16">
        <v>91.6666666666667</v>
      </c>
      <c r="J42" s="16">
        <v>89.5833333333333</v>
      </c>
      <c r="K42" s="16">
        <v>89.5833333333333</v>
      </c>
      <c r="L42" s="16">
        <v>46.808510638297903</v>
      </c>
      <c r="M42" s="16">
        <v>68.085106382978694</v>
      </c>
      <c r="N42" s="16">
        <v>72.340425531914903</v>
      </c>
      <c r="O42" s="16">
        <v>65.957446808510596</v>
      </c>
      <c r="P42" s="16">
        <v>63.829787234042598</v>
      </c>
      <c r="Q42" s="16">
        <v>63.829787234042598</v>
      </c>
      <c r="R42" s="16">
        <v>16.6666666666667</v>
      </c>
      <c r="S42" s="16">
        <v>69.047619047619094</v>
      </c>
      <c r="T42" s="16">
        <v>66.6666666666667</v>
      </c>
      <c r="U42" s="16">
        <v>73.809523809523796</v>
      </c>
      <c r="V42" s="16">
        <v>64.285714285714306</v>
      </c>
      <c r="W42" s="16">
        <v>30</v>
      </c>
      <c r="X42" s="16">
        <v>53.3333333333333</v>
      </c>
      <c r="Y42" s="16">
        <v>36.6666666666667</v>
      </c>
      <c r="Z42" s="16">
        <v>53.3333333333333</v>
      </c>
      <c r="AA42" s="16">
        <v>25</v>
      </c>
      <c r="AB42" s="16">
        <v>25</v>
      </c>
      <c r="AC42" s="16">
        <v>25</v>
      </c>
      <c r="AD42" s="16">
        <v>0</v>
      </c>
      <c r="AE42" s="16">
        <v>0</v>
      </c>
      <c r="AF42" s="16" t="s">
        <v>27</v>
      </c>
    </row>
    <row r="43" spans="1:32" x14ac:dyDescent="0.25">
      <c r="A43" s="30"/>
      <c r="B43" s="6" t="s">
        <v>16</v>
      </c>
      <c r="C43" s="6" t="s">
        <v>12</v>
      </c>
      <c r="D43" s="6" t="s">
        <v>118</v>
      </c>
      <c r="E43" s="16">
        <v>13.3333333333333</v>
      </c>
      <c r="F43" s="16">
        <v>6.5217391304347796</v>
      </c>
      <c r="G43" s="16">
        <v>2.1739130434782599</v>
      </c>
      <c r="H43" s="16">
        <v>6.3829787234042596</v>
      </c>
      <c r="I43" s="16">
        <v>6.3829787234042596</v>
      </c>
      <c r="J43" s="16">
        <v>10.4166666666667</v>
      </c>
      <c r="K43" s="16">
        <v>6.5217391304347796</v>
      </c>
      <c r="L43" s="16">
        <v>0</v>
      </c>
      <c r="M43" s="16">
        <v>3.0303030303030298</v>
      </c>
      <c r="N43" s="16">
        <v>2.8571428571428599</v>
      </c>
      <c r="O43" s="16">
        <v>0</v>
      </c>
      <c r="P43" s="16">
        <v>9.0909090909090899</v>
      </c>
      <c r="Q43" s="16">
        <v>0</v>
      </c>
      <c r="R43" s="16">
        <v>12.5</v>
      </c>
      <c r="S43" s="16">
        <v>6.4516129032258096</v>
      </c>
      <c r="T43" s="16">
        <v>3.4482758620689702</v>
      </c>
      <c r="U43" s="16">
        <v>11.4285714285714</v>
      </c>
      <c r="V43" s="16">
        <v>3.5714285714285698</v>
      </c>
      <c r="W43" s="16">
        <v>0</v>
      </c>
      <c r="X43" s="16">
        <v>5.8823529411764701</v>
      </c>
      <c r="Y43" s="16">
        <v>8.3333333333333304</v>
      </c>
      <c r="Z43" s="16">
        <v>11.1111111111111</v>
      </c>
      <c r="AA43" s="16">
        <v>0</v>
      </c>
      <c r="AB43" s="16">
        <v>25</v>
      </c>
      <c r="AC43" s="16">
        <v>0</v>
      </c>
      <c r="AD43" s="16" t="s">
        <v>27</v>
      </c>
      <c r="AE43" s="16">
        <v>100</v>
      </c>
      <c r="AF43" s="16">
        <v>100</v>
      </c>
    </row>
    <row r="44" spans="1:32" x14ac:dyDescent="0.25">
      <c r="A44" s="30"/>
      <c r="B44" s="6" t="s">
        <v>16</v>
      </c>
      <c r="C44" s="6" t="s">
        <v>15</v>
      </c>
      <c r="D44" s="6" t="s">
        <v>123</v>
      </c>
      <c r="E44" s="13">
        <v>37</v>
      </c>
      <c r="F44" s="13">
        <v>43</v>
      </c>
      <c r="G44" s="13">
        <v>46</v>
      </c>
      <c r="H44" s="13">
        <v>46</v>
      </c>
      <c r="I44" s="13">
        <v>46</v>
      </c>
      <c r="J44" s="13">
        <v>46</v>
      </c>
      <c r="K44" s="13">
        <v>46</v>
      </c>
      <c r="L44" s="13">
        <v>33</v>
      </c>
      <c r="M44" s="13">
        <v>41</v>
      </c>
      <c r="N44" s="13">
        <v>44</v>
      </c>
      <c r="O44" s="13">
        <v>43</v>
      </c>
      <c r="P44" s="13">
        <v>45</v>
      </c>
      <c r="Q44" s="13">
        <v>43</v>
      </c>
      <c r="R44" s="13">
        <v>9</v>
      </c>
      <c r="S44" s="13">
        <v>10</v>
      </c>
      <c r="T44" s="13">
        <v>8</v>
      </c>
      <c r="U44" s="13">
        <v>6</v>
      </c>
      <c r="V44" s="13">
        <v>5</v>
      </c>
      <c r="W44" s="13">
        <v>7</v>
      </c>
      <c r="X44" s="13">
        <v>18</v>
      </c>
      <c r="Y44" s="13">
        <v>13</v>
      </c>
      <c r="Z44" s="13">
        <v>9</v>
      </c>
      <c r="AA44" s="13">
        <v>1</v>
      </c>
      <c r="AB44" s="13">
        <v>1</v>
      </c>
      <c r="AC44" s="13">
        <v>1</v>
      </c>
      <c r="AD44" s="13">
        <v>0</v>
      </c>
      <c r="AE44" s="13">
        <v>0</v>
      </c>
      <c r="AF44" s="13">
        <v>0</v>
      </c>
    </row>
    <row r="45" spans="1:32" x14ac:dyDescent="0.25">
      <c r="A45" s="30"/>
      <c r="B45" s="6" t="s">
        <v>16</v>
      </c>
      <c r="C45" s="6" t="s">
        <v>15</v>
      </c>
      <c r="D45" s="6" t="s">
        <v>122</v>
      </c>
      <c r="E45" s="13">
        <v>1157</v>
      </c>
      <c r="F45" s="13">
        <v>1167</v>
      </c>
      <c r="G45" s="13">
        <v>1144</v>
      </c>
      <c r="H45" s="13">
        <v>1163</v>
      </c>
      <c r="I45" s="13">
        <v>1167</v>
      </c>
      <c r="J45" s="13">
        <v>1158</v>
      </c>
      <c r="K45" s="13">
        <v>1153</v>
      </c>
      <c r="L45" s="13">
        <v>1193</v>
      </c>
      <c r="M45" s="13">
        <v>1170</v>
      </c>
      <c r="N45" s="13">
        <v>1197</v>
      </c>
      <c r="O45" s="13">
        <v>1191</v>
      </c>
      <c r="P45" s="13">
        <v>1184</v>
      </c>
      <c r="Q45" s="13">
        <v>1189</v>
      </c>
      <c r="R45" s="13">
        <v>1170</v>
      </c>
      <c r="S45" s="13">
        <v>1191</v>
      </c>
      <c r="T45" s="13">
        <v>1186</v>
      </c>
      <c r="U45" s="13">
        <v>1183</v>
      </c>
      <c r="V45" s="13">
        <v>1189</v>
      </c>
      <c r="W45" s="13">
        <v>1169</v>
      </c>
      <c r="X45" s="13">
        <v>1167</v>
      </c>
      <c r="Y45" s="13">
        <v>1153</v>
      </c>
      <c r="Z45" s="13">
        <v>1161</v>
      </c>
      <c r="AA45" s="13">
        <v>1191</v>
      </c>
      <c r="AB45" s="13">
        <v>1182</v>
      </c>
      <c r="AC45" s="13">
        <v>1185</v>
      </c>
      <c r="AD45" s="13">
        <v>1184</v>
      </c>
      <c r="AE45" s="13">
        <v>1183</v>
      </c>
      <c r="AF45" s="13">
        <v>1172</v>
      </c>
    </row>
    <row r="46" spans="1:32" x14ac:dyDescent="0.25">
      <c r="A46" s="30"/>
      <c r="B46" s="6" t="s">
        <v>16</v>
      </c>
      <c r="C46" s="6" t="s">
        <v>15</v>
      </c>
      <c r="D46" s="6" t="s">
        <v>121</v>
      </c>
      <c r="E46" s="13">
        <v>23</v>
      </c>
      <c r="F46" s="13">
        <v>10</v>
      </c>
      <c r="G46" s="13">
        <v>5</v>
      </c>
      <c r="H46" s="13">
        <v>13</v>
      </c>
      <c r="I46" s="13">
        <v>11</v>
      </c>
      <c r="J46" s="13">
        <v>7</v>
      </c>
      <c r="K46" s="13">
        <v>11</v>
      </c>
      <c r="L46" s="13">
        <v>3</v>
      </c>
      <c r="M46" s="13">
        <v>12</v>
      </c>
      <c r="N46" s="13">
        <v>1</v>
      </c>
      <c r="O46" s="13">
        <v>1</v>
      </c>
      <c r="P46" s="13">
        <v>1</v>
      </c>
      <c r="Q46" s="13">
        <v>1</v>
      </c>
      <c r="R46" s="13">
        <v>3</v>
      </c>
      <c r="S46" s="13">
        <v>1</v>
      </c>
      <c r="T46" s="13">
        <v>1</v>
      </c>
      <c r="U46" s="13">
        <v>0</v>
      </c>
      <c r="V46" s="13">
        <v>1</v>
      </c>
      <c r="W46" s="13">
        <v>11</v>
      </c>
      <c r="X46" s="13">
        <v>9</v>
      </c>
      <c r="Y46" s="13">
        <v>12</v>
      </c>
      <c r="Z46" s="13">
        <v>8</v>
      </c>
      <c r="AA46" s="13">
        <v>1</v>
      </c>
      <c r="AB46" s="13">
        <v>1</v>
      </c>
      <c r="AC46" s="13">
        <v>1</v>
      </c>
      <c r="AD46" s="13">
        <v>0</v>
      </c>
      <c r="AE46" s="13">
        <v>0</v>
      </c>
      <c r="AF46" s="13">
        <v>0</v>
      </c>
    </row>
    <row r="47" spans="1:32" x14ac:dyDescent="0.25">
      <c r="A47" s="30"/>
      <c r="B47" s="6" t="s">
        <v>16</v>
      </c>
      <c r="C47" s="6" t="s">
        <v>15</v>
      </c>
      <c r="D47" s="6" t="s">
        <v>120</v>
      </c>
      <c r="E47" s="13">
        <v>9</v>
      </c>
      <c r="F47" s="13">
        <v>3</v>
      </c>
      <c r="G47" s="13">
        <v>0</v>
      </c>
      <c r="H47" s="13">
        <v>0</v>
      </c>
      <c r="I47" s="13">
        <v>0</v>
      </c>
      <c r="J47" s="13">
        <v>0</v>
      </c>
      <c r="K47" s="13">
        <v>0</v>
      </c>
      <c r="L47" s="13">
        <v>12</v>
      </c>
      <c r="M47" s="13">
        <v>4</v>
      </c>
      <c r="N47" s="13">
        <v>1</v>
      </c>
      <c r="O47" s="13">
        <v>2</v>
      </c>
      <c r="P47" s="13">
        <v>0</v>
      </c>
      <c r="Q47" s="13">
        <v>2</v>
      </c>
      <c r="R47" s="13">
        <v>33</v>
      </c>
      <c r="S47" s="13">
        <v>32</v>
      </c>
      <c r="T47" s="13">
        <v>34</v>
      </c>
      <c r="U47" s="13">
        <v>36</v>
      </c>
      <c r="V47" s="13">
        <v>37</v>
      </c>
      <c r="W47" s="13">
        <v>19</v>
      </c>
      <c r="X47" s="13">
        <v>8</v>
      </c>
      <c r="Y47" s="13">
        <v>13</v>
      </c>
      <c r="Z47" s="13">
        <v>17</v>
      </c>
      <c r="AA47" s="13">
        <v>10</v>
      </c>
      <c r="AB47" s="13">
        <v>10</v>
      </c>
      <c r="AC47" s="13">
        <v>10</v>
      </c>
      <c r="AD47" s="13">
        <v>2</v>
      </c>
      <c r="AE47" s="13">
        <v>2</v>
      </c>
      <c r="AF47" s="13">
        <v>0</v>
      </c>
    </row>
    <row r="48" spans="1:32" x14ac:dyDescent="0.25">
      <c r="A48" s="30"/>
      <c r="B48" s="6" t="s">
        <v>16</v>
      </c>
      <c r="C48" s="6" t="s">
        <v>15</v>
      </c>
      <c r="D48" s="6" t="s">
        <v>119</v>
      </c>
      <c r="E48" s="16">
        <v>80.434782608695699</v>
      </c>
      <c r="F48" s="16">
        <v>93.478260869565204</v>
      </c>
      <c r="G48" s="16">
        <v>100</v>
      </c>
      <c r="H48" s="16">
        <v>100</v>
      </c>
      <c r="I48" s="16">
        <v>100</v>
      </c>
      <c r="J48" s="16">
        <v>100</v>
      </c>
      <c r="K48" s="16">
        <v>100</v>
      </c>
      <c r="L48" s="16">
        <v>73.3333333333333</v>
      </c>
      <c r="M48" s="16">
        <v>91.1111111111111</v>
      </c>
      <c r="N48" s="16">
        <v>97.7777777777778</v>
      </c>
      <c r="O48" s="16">
        <v>95.5555555555556</v>
      </c>
      <c r="P48" s="16">
        <v>100</v>
      </c>
      <c r="Q48" s="16">
        <v>95.5555555555556</v>
      </c>
      <c r="R48" s="16">
        <v>21.428571428571399</v>
      </c>
      <c r="S48" s="16">
        <v>23.8095238095238</v>
      </c>
      <c r="T48" s="16">
        <v>19.047619047619001</v>
      </c>
      <c r="U48" s="16">
        <v>14.285714285714301</v>
      </c>
      <c r="V48" s="16">
        <v>11.9047619047619</v>
      </c>
      <c r="W48" s="16">
        <v>26.923076923076898</v>
      </c>
      <c r="X48" s="16">
        <v>69.230769230769198</v>
      </c>
      <c r="Y48" s="16">
        <v>50</v>
      </c>
      <c r="Z48" s="16">
        <v>34.615384615384599</v>
      </c>
      <c r="AA48" s="16">
        <v>9.0909090909090899</v>
      </c>
      <c r="AB48" s="16">
        <v>9.0909090909090899</v>
      </c>
      <c r="AC48" s="16">
        <v>9.0909090909090899</v>
      </c>
      <c r="AD48" s="16">
        <v>0</v>
      </c>
      <c r="AE48" s="16">
        <v>0</v>
      </c>
      <c r="AF48" s="16" t="s">
        <v>27</v>
      </c>
    </row>
    <row r="49" spans="1:32" x14ac:dyDescent="0.25">
      <c r="A49" s="30"/>
      <c r="B49" s="6" t="s">
        <v>16</v>
      </c>
      <c r="C49" s="6" t="s">
        <v>15</v>
      </c>
      <c r="D49" s="6" t="s">
        <v>118</v>
      </c>
      <c r="E49" s="16">
        <v>38.3333333333333</v>
      </c>
      <c r="F49" s="16">
        <v>18.867924528301899</v>
      </c>
      <c r="G49" s="16">
        <v>9.8039215686274499</v>
      </c>
      <c r="H49" s="16">
        <v>22.033898305084701</v>
      </c>
      <c r="I49" s="16">
        <v>19.2982456140351</v>
      </c>
      <c r="J49" s="16">
        <v>13.207547169811299</v>
      </c>
      <c r="K49" s="16">
        <v>19.2982456140351</v>
      </c>
      <c r="L49" s="16">
        <v>8.3333333333333304</v>
      </c>
      <c r="M49" s="16">
        <v>22.641509433962302</v>
      </c>
      <c r="N49" s="16">
        <v>2.2222222222222201</v>
      </c>
      <c r="O49" s="16">
        <v>2.2727272727272698</v>
      </c>
      <c r="P49" s="16">
        <v>2.1739130434782599</v>
      </c>
      <c r="Q49" s="16">
        <v>2.2727272727272698</v>
      </c>
      <c r="R49" s="16">
        <v>25</v>
      </c>
      <c r="S49" s="16">
        <v>9.0909090909090899</v>
      </c>
      <c r="T49" s="16">
        <v>11.1111111111111</v>
      </c>
      <c r="U49" s="16">
        <v>0</v>
      </c>
      <c r="V49" s="16">
        <v>16.6666666666667</v>
      </c>
      <c r="W49" s="16">
        <v>61.1111111111111</v>
      </c>
      <c r="X49" s="16">
        <v>33.3333333333333</v>
      </c>
      <c r="Y49" s="16">
        <v>48</v>
      </c>
      <c r="Z49" s="16">
        <v>47.058823529411796</v>
      </c>
      <c r="AA49" s="16">
        <v>50</v>
      </c>
      <c r="AB49" s="16">
        <v>50</v>
      </c>
      <c r="AC49" s="16">
        <v>50</v>
      </c>
      <c r="AD49" s="16" t="s">
        <v>27</v>
      </c>
      <c r="AE49" s="16" t="s">
        <v>27</v>
      </c>
      <c r="AF49" s="16" t="s">
        <v>27</v>
      </c>
    </row>
    <row r="50" spans="1:32" x14ac:dyDescent="0.25">
      <c r="A50" s="30"/>
      <c r="B50" s="6" t="s">
        <v>18</v>
      </c>
      <c r="C50" s="6" t="s">
        <v>14</v>
      </c>
      <c r="D50" s="6" t="s">
        <v>123</v>
      </c>
      <c r="E50" s="13">
        <v>36</v>
      </c>
      <c r="F50" s="13">
        <v>13</v>
      </c>
      <c r="G50" s="13">
        <v>32</v>
      </c>
      <c r="H50" s="13">
        <v>29</v>
      </c>
      <c r="I50" s="13">
        <v>31</v>
      </c>
      <c r="J50" s="13">
        <v>32</v>
      </c>
      <c r="K50" s="13">
        <v>25</v>
      </c>
      <c r="L50" s="13">
        <v>0</v>
      </c>
      <c r="M50" s="13">
        <v>0</v>
      </c>
      <c r="N50" s="13">
        <v>0</v>
      </c>
      <c r="O50" s="13">
        <v>0</v>
      </c>
      <c r="P50" s="13">
        <v>1</v>
      </c>
      <c r="Q50" s="13">
        <v>0</v>
      </c>
      <c r="R50" s="13">
        <v>29</v>
      </c>
      <c r="S50" s="13">
        <v>42</v>
      </c>
      <c r="T50" s="13">
        <v>41</v>
      </c>
      <c r="U50" s="13">
        <v>44</v>
      </c>
      <c r="V50" s="13">
        <v>47</v>
      </c>
      <c r="W50" s="13">
        <v>29</v>
      </c>
      <c r="X50" s="13">
        <v>44</v>
      </c>
      <c r="Y50" s="13">
        <v>44</v>
      </c>
      <c r="Z50" s="13">
        <v>44</v>
      </c>
      <c r="AA50" s="13">
        <v>2</v>
      </c>
      <c r="AB50" s="13">
        <v>5</v>
      </c>
      <c r="AC50" s="13">
        <v>7</v>
      </c>
      <c r="AD50" s="13">
        <v>4</v>
      </c>
      <c r="AE50" s="13">
        <v>3</v>
      </c>
      <c r="AF50" s="13">
        <v>0</v>
      </c>
    </row>
    <row r="51" spans="1:32" x14ac:dyDescent="0.25">
      <c r="A51" s="30"/>
      <c r="B51" s="6" t="s">
        <v>18</v>
      </c>
      <c r="C51" s="6" t="s">
        <v>14</v>
      </c>
      <c r="D51" s="6" t="s">
        <v>122</v>
      </c>
      <c r="E51" s="13">
        <v>1743</v>
      </c>
      <c r="F51" s="13">
        <v>1752</v>
      </c>
      <c r="G51" s="13">
        <v>1745</v>
      </c>
      <c r="H51" s="13">
        <v>1738</v>
      </c>
      <c r="I51" s="13">
        <v>1747</v>
      </c>
      <c r="J51" s="13">
        <v>1745</v>
      </c>
      <c r="K51" s="13">
        <v>1738</v>
      </c>
      <c r="L51" s="13">
        <v>1750</v>
      </c>
      <c r="M51" s="13">
        <v>1748</v>
      </c>
      <c r="N51" s="13">
        <v>1738</v>
      </c>
      <c r="O51" s="13">
        <v>1744</v>
      </c>
      <c r="P51" s="13">
        <v>1742</v>
      </c>
      <c r="Q51" s="13">
        <v>1738</v>
      </c>
      <c r="R51" s="13">
        <v>1754</v>
      </c>
      <c r="S51" s="13">
        <v>1747</v>
      </c>
      <c r="T51" s="13">
        <v>1751</v>
      </c>
      <c r="U51" s="13">
        <v>1745</v>
      </c>
      <c r="V51" s="13">
        <v>1745</v>
      </c>
      <c r="W51" s="13">
        <v>1743</v>
      </c>
      <c r="X51" s="13">
        <v>1745</v>
      </c>
      <c r="Y51" s="13">
        <v>1746</v>
      </c>
      <c r="Z51" s="13">
        <v>1741</v>
      </c>
      <c r="AA51" s="13">
        <v>1741</v>
      </c>
      <c r="AB51" s="13">
        <v>1738</v>
      </c>
      <c r="AC51" s="13">
        <v>1732</v>
      </c>
      <c r="AD51" s="13">
        <v>1746</v>
      </c>
      <c r="AE51" s="13">
        <v>1741</v>
      </c>
      <c r="AF51" s="13">
        <v>1734</v>
      </c>
    </row>
    <row r="52" spans="1:32" x14ac:dyDescent="0.25">
      <c r="A52" s="30"/>
      <c r="B52" s="6" t="s">
        <v>18</v>
      </c>
      <c r="C52" s="6" t="s">
        <v>14</v>
      </c>
      <c r="D52" s="6" t="s">
        <v>121</v>
      </c>
      <c r="E52" s="13">
        <v>3</v>
      </c>
      <c r="F52" s="13">
        <v>0</v>
      </c>
      <c r="G52" s="13">
        <v>1</v>
      </c>
      <c r="H52" s="13">
        <v>1</v>
      </c>
      <c r="I52" s="13">
        <v>0</v>
      </c>
      <c r="J52" s="13">
        <v>0</v>
      </c>
      <c r="K52" s="13">
        <v>0</v>
      </c>
      <c r="L52" s="13">
        <v>0</v>
      </c>
      <c r="M52" s="13">
        <v>1</v>
      </c>
      <c r="N52" s="13">
        <v>0</v>
      </c>
      <c r="O52" s="13">
        <v>0</v>
      </c>
      <c r="P52" s="13">
        <v>0</v>
      </c>
      <c r="Q52" s="13">
        <v>0</v>
      </c>
      <c r="R52" s="13">
        <v>2</v>
      </c>
      <c r="S52" s="13">
        <v>0</v>
      </c>
      <c r="T52" s="13">
        <v>0</v>
      </c>
      <c r="U52" s="13">
        <v>1</v>
      </c>
      <c r="V52" s="13">
        <v>0</v>
      </c>
      <c r="W52" s="13">
        <v>3</v>
      </c>
      <c r="X52" s="13">
        <v>7</v>
      </c>
      <c r="Y52" s="13">
        <v>3</v>
      </c>
      <c r="Z52" s="13">
        <v>5</v>
      </c>
      <c r="AA52" s="13">
        <v>0</v>
      </c>
      <c r="AB52" s="13">
        <v>0</v>
      </c>
      <c r="AC52" s="13">
        <v>0</v>
      </c>
      <c r="AD52" s="13">
        <v>0</v>
      </c>
      <c r="AE52" s="13">
        <v>0</v>
      </c>
      <c r="AF52" s="13">
        <v>0</v>
      </c>
    </row>
    <row r="53" spans="1:32" x14ac:dyDescent="0.25">
      <c r="A53" s="30"/>
      <c r="B53" s="6" t="s">
        <v>18</v>
      </c>
      <c r="C53" s="6" t="s">
        <v>14</v>
      </c>
      <c r="D53" s="6" t="s">
        <v>120</v>
      </c>
      <c r="E53" s="13">
        <v>11</v>
      </c>
      <c r="F53" s="13">
        <v>34</v>
      </c>
      <c r="G53" s="13">
        <v>15</v>
      </c>
      <c r="H53" s="13">
        <v>18</v>
      </c>
      <c r="I53" s="13">
        <v>16</v>
      </c>
      <c r="J53" s="13">
        <v>15</v>
      </c>
      <c r="K53" s="13">
        <v>22</v>
      </c>
      <c r="L53" s="13">
        <v>47</v>
      </c>
      <c r="M53" s="13">
        <v>47</v>
      </c>
      <c r="N53" s="13">
        <v>47</v>
      </c>
      <c r="O53" s="13">
        <v>47</v>
      </c>
      <c r="P53" s="13">
        <v>46</v>
      </c>
      <c r="Q53" s="13">
        <v>47</v>
      </c>
      <c r="R53" s="13">
        <v>18</v>
      </c>
      <c r="S53" s="13">
        <v>5</v>
      </c>
      <c r="T53" s="13">
        <v>6</v>
      </c>
      <c r="U53" s="13">
        <v>3</v>
      </c>
      <c r="V53" s="13">
        <v>0</v>
      </c>
      <c r="W53" s="13">
        <v>17</v>
      </c>
      <c r="X53" s="13">
        <v>2</v>
      </c>
      <c r="Y53" s="13">
        <v>2</v>
      </c>
      <c r="Z53" s="13">
        <v>2</v>
      </c>
      <c r="AA53" s="13">
        <v>41</v>
      </c>
      <c r="AB53" s="13">
        <v>38</v>
      </c>
      <c r="AC53" s="13">
        <v>36</v>
      </c>
      <c r="AD53" s="13">
        <v>36</v>
      </c>
      <c r="AE53" s="13">
        <v>38</v>
      </c>
      <c r="AF53" s="13">
        <v>20</v>
      </c>
    </row>
    <row r="54" spans="1:32" x14ac:dyDescent="0.25">
      <c r="A54" s="30"/>
      <c r="B54" s="6" t="s">
        <v>18</v>
      </c>
      <c r="C54" s="6" t="s">
        <v>14</v>
      </c>
      <c r="D54" s="6" t="s">
        <v>119</v>
      </c>
      <c r="E54" s="16">
        <v>76.595744680851098</v>
      </c>
      <c r="F54" s="16">
        <v>27.659574468085101</v>
      </c>
      <c r="G54" s="16">
        <v>68.085106382978694</v>
      </c>
      <c r="H54" s="16">
        <v>61.702127659574501</v>
      </c>
      <c r="I54" s="16">
        <v>65.957446808510596</v>
      </c>
      <c r="J54" s="16">
        <v>68.085106382978694</v>
      </c>
      <c r="K54" s="16">
        <v>53.191489361702097</v>
      </c>
      <c r="L54" s="16">
        <v>0</v>
      </c>
      <c r="M54" s="16">
        <v>0</v>
      </c>
      <c r="N54" s="16">
        <v>0</v>
      </c>
      <c r="O54" s="16">
        <v>0</v>
      </c>
      <c r="P54" s="16">
        <v>2.12765957446809</v>
      </c>
      <c r="Q54" s="16">
        <v>0</v>
      </c>
      <c r="R54" s="16">
        <v>61.702127659574501</v>
      </c>
      <c r="S54" s="16">
        <v>89.361702127659598</v>
      </c>
      <c r="T54" s="16">
        <v>87.2340425531915</v>
      </c>
      <c r="U54" s="16">
        <v>93.617021276595807</v>
      </c>
      <c r="V54" s="16">
        <v>100</v>
      </c>
      <c r="W54" s="16">
        <v>63.043478260869598</v>
      </c>
      <c r="X54" s="16">
        <v>95.652173913043498</v>
      </c>
      <c r="Y54" s="16">
        <v>95.652173913043498</v>
      </c>
      <c r="Z54" s="16">
        <v>95.652173913043498</v>
      </c>
      <c r="AA54" s="16">
        <v>4.6511627906976702</v>
      </c>
      <c r="AB54" s="16">
        <v>11.6279069767442</v>
      </c>
      <c r="AC54" s="16">
        <v>16.2790697674419</v>
      </c>
      <c r="AD54" s="16">
        <v>10</v>
      </c>
      <c r="AE54" s="16">
        <v>7.3170731707317103</v>
      </c>
      <c r="AF54" s="16">
        <v>0</v>
      </c>
    </row>
    <row r="55" spans="1:32" x14ac:dyDescent="0.25">
      <c r="A55" s="30"/>
      <c r="B55" s="6" t="s">
        <v>18</v>
      </c>
      <c r="C55" s="6" t="s">
        <v>14</v>
      </c>
      <c r="D55" s="6" t="s">
        <v>118</v>
      </c>
      <c r="E55" s="16">
        <v>7.6923076923076898</v>
      </c>
      <c r="F55" s="16">
        <v>0</v>
      </c>
      <c r="G55" s="16">
        <v>3.0303030303030298</v>
      </c>
      <c r="H55" s="16">
        <v>3.3333333333333299</v>
      </c>
      <c r="I55" s="16">
        <v>0</v>
      </c>
      <c r="J55" s="16">
        <v>0</v>
      </c>
      <c r="K55" s="16">
        <v>0</v>
      </c>
      <c r="L55" s="16" t="s">
        <v>27</v>
      </c>
      <c r="M55" s="16">
        <v>100</v>
      </c>
      <c r="N55" s="16" t="s">
        <v>27</v>
      </c>
      <c r="O55" s="16" t="s">
        <v>27</v>
      </c>
      <c r="P55" s="16">
        <v>0</v>
      </c>
      <c r="Q55" s="16" t="s">
        <v>27</v>
      </c>
      <c r="R55" s="16">
        <v>6.4516129032258096</v>
      </c>
      <c r="S55" s="16">
        <v>0</v>
      </c>
      <c r="T55" s="16">
        <v>0</v>
      </c>
      <c r="U55" s="16">
        <v>2.2222222222222201</v>
      </c>
      <c r="V55" s="16">
        <v>0</v>
      </c>
      <c r="W55" s="16">
        <v>9.375</v>
      </c>
      <c r="X55" s="16">
        <v>13.7254901960784</v>
      </c>
      <c r="Y55" s="16">
        <v>6.3829787234042596</v>
      </c>
      <c r="Z55" s="16">
        <v>10.2040816326531</v>
      </c>
      <c r="AA55" s="16">
        <v>0</v>
      </c>
      <c r="AB55" s="16">
        <v>0</v>
      </c>
      <c r="AC55" s="16">
        <v>0</v>
      </c>
      <c r="AD55" s="16">
        <v>0</v>
      </c>
      <c r="AE55" s="16">
        <v>0</v>
      </c>
      <c r="AF55" s="16" t="s">
        <v>27</v>
      </c>
    </row>
    <row r="56" spans="1:32" x14ac:dyDescent="0.25">
      <c r="A56" s="30"/>
      <c r="B56" s="6" t="s">
        <v>18</v>
      </c>
      <c r="C56" s="6" t="s">
        <v>142</v>
      </c>
      <c r="D56" s="6" t="s">
        <v>123</v>
      </c>
      <c r="E56" s="13">
        <v>0</v>
      </c>
      <c r="F56" s="13">
        <v>44</v>
      </c>
      <c r="G56" s="13">
        <v>47</v>
      </c>
      <c r="H56" s="13">
        <v>44</v>
      </c>
      <c r="I56" s="13">
        <v>47</v>
      </c>
      <c r="J56" s="13">
        <v>46</v>
      </c>
      <c r="K56" s="13">
        <v>47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41</v>
      </c>
      <c r="T56" s="13">
        <v>1</v>
      </c>
      <c r="U56" s="13">
        <v>1</v>
      </c>
      <c r="V56" s="13">
        <v>1</v>
      </c>
      <c r="W56" s="13">
        <v>0</v>
      </c>
      <c r="X56" s="13">
        <v>0</v>
      </c>
      <c r="Y56" s="13">
        <v>0</v>
      </c>
      <c r="Z56" s="13">
        <v>0</v>
      </c>
      <c r="AA56" s="13">
        <v>0</v>
      </c>
      <c r="AB56" s="13">
        <v>0</v>
      </c>
      <c r="AC56" s="13">
        <v>0</v>
      </c>
      <c r="AD56" s="13">
        <v>5</v>
      </c>
      <c r="AE56" s="13">
        <v>1</v>
      </c>
      <c r="AF56" s="13">
        <v>0</v>
      </c>
    </row>
    <row r="57" spans="1:32" x14ac:dyDescent="0.25">
      <c r="A57" s="30"/>
      <c r="B57" s="6" t="s">
        <v>18</v>
      </c>
      <c r="C57" s="6" t="s">
        <v>142</v>
      </c>
      <c r="D57" s="6" t="s">
        <v>122</v>
      </c>
      <c r="E57" s="13">
        <v>1764</v>
      </c>
      <c r="F57" s="13">
        <v>1772</v>
      </c>
      <c r="G57" s="13">
        <v>1763</v>
      </c>
      <c r="H57" s="13">
        <v>1764</v>
      </c>
      <c r="I57" s="13">
        <v>1769</v>
      </c>
      <c r="J57" s="13">
        <v>1772</v>
      </c>
      <c r="K57" s="13">
        <v>1777</v>
      </c>
      <c r="L57" s="13">
        <v>1756</v>
      </c>
      <c r="M57" s="13">
        <v>1664</v>
      </c>
      <c r="N57" s="13">
        <v>1669</v>
      </c>
      <c r="O57" s="13">
        <v>1745</v>
      </c>
      <c r="P57" s="13">
        <v>1753</v>
      </c>
      <c r="Q57" s="13">
        <v>1751</v>
      </c>
      <c r="R57" s="13">
        <v>1756</v>
      </c>
      <c r="S57" s="13">
        <v>1756</v>
      </c>
      <c r="T57" s="13">
        <v>1767</v>
      </c>
      <c r="U57" s="13">
        <v>1768</v>
      </c>
      <c r="V57" s="13">
        <v>1771</v>
      </c>
      <c r="W57" s="13">
        <v>1679</v>
      </c>
      <c r="X57" s="13">
        <v>1745</v>
      </c>
      <c r="Y57" s="13">
        <v>1750</v>
      </c>
      <c r="Z57" s="13">
        <v>1750</v>
      </c>
      <c r="AA57" s="13">
        <v>1744</v>
      </c>
      <c r="AB57" s="13">
        <v>1753</v>
      </c>
      <c r="AC57" s="13">
        <v>1750</v>
      </c>
      <c r="AD57" s="13">
        <v>1761</v>
      </c>
      <c r="AE57" s="13">
        <v>1764</v>
      </c>
      <c r="AF57" s="13">
        <v>1767</v>
      </c>
    </row>
    <row r="58" spans="1:32" x14ac:dyDescent="0.25">
      <c r="A58" s="30"/>
      <c r="B58" s="6" t="s">
        <v>18</v>
      </c>
      <c r="C58" s="6" t="s">
        <v>142</v>
      </c>
      <c r="D58" s="6" t="s">
        <v>121</v>
      </c>
      <c r="E58" s="13">
        <v>0</v>
      </c>
      <c r="F58" s="13">
        <v>1</v>
      </c>
      <c r="G58" s="13">
        <v>0</v>
      </c>
      <c r="H58" s="13">
        <v>0</v>
      </c>
      <c r="I58" s="13">
        <v>1</v>
      </c>
      <c r="J58" s="13">
        <v>1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1</v>
      </c>
      <c r="T58" s="13">
        <v>0</v>
      </c>
      <c r="U58" s="13">
        <v>0</v>
      </c>
      <c r="V58" s="13">
        <v>0</v>
      </c>
      <c r="W58" s="13">
        <v>0</v>
      </c>
      <c r="X58" s="13">
        <v>0</v>
      </c>
      <c r="Y58" s="13">
        <v>0</v>
      </c>
      <c r="Z58" s="13">
        <v>0</v>
      </c>
      <c r="AA58" s="13">
        <v>0</v>
      </c>
      <c r="AB58" s="13">
        <v>0</v>
      </c>
      <c r="AC58" s="13">
        <v>1</v>
      </c>
      <c r="AD58" s="13">
        <v>0</v>
      </c>
      <c r="AE58" s="13">
        <v>0</v>
      </c>
      <c r="AF58" s="13">
        <v>0</v>
      </c>
    </row>
    <row r="59" spans="1:32" x14ac:dyDescent="0.25">
      <c r="A59" s="30"/>
      <c r="B59" s="6" t="s">
        <v>18</v>
      </c>
      <c r="C59" s="6" t="s">
        <v>142</v>
      </c>
      <c r="D59" s="6" t="s">
        <v>120</v>
      </c>
      <c r="E59" s="13">
        <v>48</v>
      </c>
      <c r="F59" s="13">
        <v>4</v>
      </c>
      <c r="G59" s="13">
        <v>1</v>
      </c>
      <c r="H59" s="13">
        <v>4</v>
      </c>
      <c r="I59" s="13">
        <v>1</v>
      </c>
      <c r="J59" s="13">
        <v>2</v>
      </c>
      <c r="K59" s="13">
        <v>1</v>
      </c>
      <c r="L59" s="13">
        <v>48</v>
      </c>
      <c r="M59" s="13">
        <v>47</v>
      </c>
      <c r="N59" s="13">
        <v>47</v>
      </c>
      <c r="O59" s="13">
        <v>47</v>
      </c>
      <c r="P59" s="13">
        <v>47</v>
      </c>
      <c r="Q59" s="13">
        <v>47</v>
      </c>
      <c r="R59" s="13">
        <v>48</v>
      </c>
      <c r="S59" s="13">
        <v>7</v>
      </c>
      <c r="T59" s="13">
        <v>47</v>
      </c>
      <c r="U59" s="13">
        <v>47</v>
      </c>
      <c r="V59" s="13">
        <v>47</v>
      </c>
      <c r="W59" s="13">
        <v>45</v>
      </c>
      <c r="X59" s="13">
        <v>45</v>
      </c>
      <c r="Y59" s="13">
        <v>45</v>
      </c>
      <c r="Z59" s="13">
        <v>45</v>
      </c>
      <c r="AA59" s="13">
        <v>42</v>
      </c>
      <c r="AB59" s="13">
        <v>41</v>
      </c>
      <c r="AC59" s="13">
        <v>41</v>
      </c>
      <c r="AD59" s="13">
        <v>35</v>
      </c>
      <c r="AE59" s="13">
        <v>37</v>
      </c>
      <c r="AF59" s="13">
        <v>31</v>
      </c>
    </row>
    <row r="60" spans="1:32" x14ac:dyDescent="0.25">
      <c r="A60" s="30"/>
      <c r="B60" s="6" t="s">
        <v>18</v>
      </c>
      <c r="C60" s="6" t="s">
        <v>142</v>
      </c>
      <c r="D60" s="6" t="s">
        <v>119</v>
      </c>
      <c r="E60" s="16">
        <v>0</v>
      </c>
      <c r="F60" s="16">
        <v>91.6666666666667</v>
      </c>
      <c r="G60" s="16">
        <v>97.9166666666667</v>
      </c>
      <c r="H60" s="16">
        <v>91.6666666666667</v>
      </c>
      <c r="I60" s="16">
        <v>97.9166666666667</v>
      </c>
      <c r="J60" s="16">
        <v>95.8333333333333</v>
      </c>
      <c r="K60" s="16">
        <v>97.9166666666667</v>
      </c>
      <c r="L60" s="16">
        <v>0</v>
      </c>
      <c r="M60" s="16">
        <v>0</v>
      </c>
      <c r="N60" s="16">
        <v>0</v>
      </c>
      <c r="O60" s="16">
        <v>0</v>
      </c>
      <c r="P60" s="16">
        <v>0</v>
      </c>
      <c r="Q60" s="16">
        <v>0</v>
      </c>
      <c r="R60" s="16">
        <v>0</v>
      </c>
      <c r="S60" s="16">
        <v>85.4166666666667</v>
      </c>
      <c r="T60" s="16">
        <v>2.0833333333333299</v>
      </c>
      <c r="U60" s="16">
        <v>2.0833333333333299</v>
      </c>
      <c r="V60" s="16">
        <v>2.0833333333333299</v>
      </c>
      <c r="W60" s="16">
        <v>0</v>
      </c>
      <c r="X60" s="16">
        <v>0</v>
      </c>
      <c r="Y60" s="16">
        <v>0</v>
      </c>
      <c r="Z60" s="16">
        <v>0</v>
      </c>
      <c r="AA60" s="16">
        <v>0</v>
      </c>
      <c r="AB60" s="16">
        <v>0</v>
      </c>
      <c r="AC60" s="16">
        <v>0</v>
      </c>
      <c r="AD60" s="16">
        <v>12.5</v>
      </c>
      <c r="AE60" s="16">
        <v>2.6315789473684199</v>
      </c>
      <c r="AF60" s="16">
        <v>0</v>
      </c>
    </row>
    <row r="61" spans="1:32" x14ac:dyDescent="0.25">
      <c r="A61" s="30"/>
      <c r="B61" s="6" t="s">
        <v>18</v>
      </c>
      <c r="C61" s="6" t="s">
        <v>142</v>
      </c>
      <c r="D61" s="6" t="s">
        <v>118</v>
      </c>
      <c r="E61" s="16" t="s">
        <v>27</v>
      </c>
      <c r="F61" s="16">
        <v>2.2222222222222201</v>
      </c>
      <c r="G61" s="16">
        <v>0</v>
      </c>
      <c r="H61" s="16">
        <v>0</v>
      </c>
      <c r="I61" s="16">
        <v>2.0833333333333299</v>
      </c>
      <c r="J61" s="16">
        <v>2.12765957446809</v>
      </c>
      <c r="K61" s="16">
        <v>0</v>
      </c>
      <c r="L61" s="16" t="s">
        <v>27</v>
      </c>
      <c r="M61" s="16" t="s">
        <v>27</v>
      </c>
      <c r="N61" s="16" t="s">
        <v>27</v>
      </c>
      <c r="O61" s="16" t="s">
        <v>27</v>
      </c>
      <c r="P61" s="16" t="s">
        <v>27</v>
      </c>
      <c r="Q61" s="16" t="s">
        <v>27</v>
      </c>
      <c r="R61" s="16" t="s">
        <v>27</v>
      </c>
      <c r="S61" s="16">
        <v>2.38095238095238</v>
      </c>
      <c r="T61" s="16">
        <v>0</v>
      </c>
      <c r="U61" s="16">
        <v>0</v>
      </c>
      <c r="V61" s="16">
        <v>0</v>
      </c>
      <c r="W61" s="16" t="s">
        <v>27</v>
      </c>
      <c r="X61" s="16" t="s">
        <v>27</v>
      </c>
      <c r="Y61" s="16" t="s">
        <v>27</v>
      </c>
      <c r="Z61" s="16" t="s">
        <v>27</v>
      </c>
      <c r="AA61" s="16" t="s">
        <v>27</v>
      </c>
      <c r="AB61" s="16" t="s">
        <v>27</v>
      </c>
      <c r="AC61" s="16">
        <v>100</v>
      </c>
      <c r="AD61" s="16">
        <v>0</v>
      </c>
      <c r="AE61" s="16">
        <v>0</v>
      </c>
      <c r="AF61" s="16" t="s">
        <v>27</v>
      </c>
    </row>
    <row r="62" spans="1:32" x14ac:dyDescent="0.25">
      <c r="A62" s="30"/>
      <c r="B62" s="6" t="s">
        <v>18</v>
      </c>
      <c r="C62" s="6" t="s">
        <v>12</v>
      </c>
      <c r="D62" s="6" t="s">
        <v>123</v>
      </c>
      <c r="E62" s="13">
        <v>16</v>
      </c>
      <c r="F62" s="13">
        <v>41</v>
      </c>
      <c r="G62" s="13">
        <v>39</v>
      </c>
      <c r="H62" s="13">
        <v>37</v>
      </c>
      <c r="I62" s="13">
        <v>39</v>
      </c>
      <c r="J62" s="13">
        <v>36</v>
      </c>
      <c r="K62" s="13">
        <v>42</v>
      </c>
      <c r="L62" s="13">
        <v>47</v>
      </c>
      <c r="M62" s="13">
        <v>44</v>
      </c>
      <c r="N62" s="13">
        <v>46</v>
      </c>
      <c r="O62" s="13">
        <v>42</v>
      </c>
      <c r="P62" s="13">
        <v>46</v>
      </c>
      <c r="Q62" s="13">
        <v>46</v>
      </c>
      <c r="R62" s="13">
        <v>19</v>
      </c>
      <c r="S62" s="13">
        <v>40</v>
      </c>
      <c r="T62" s="13">
        <v>43</v>
      </c>
      <c r="U62" s="13">
        <v>40</v>
      </c>
      <c r="V62" s="13">
        <v>40</v>
      </c>
      <c r="W62" s="13">
        <v>1</v>
      </c>
      <c r="X62" s="13">
        <v>24</v>
      </c>
      <c r="Y62" s="13">
        <v>10</v>
      </c>
      <c r="Z62" s="13">
        <v>17</v>
      </c>
      <c r="AA62" s="13">
        <v>2</v>
      </c>
      <c r="AB62" s="13">
        <v>5</v>
      </c>
      <c r="AC62" s="13">
        <v>1</v>
      </c>
      <c r="AD62" s="13">
        <v>0</v>
      </c>
      <c r="AE62" s="13">
        <v>0</v>
      </c>
      <c r="AF62" s="13">
        <v>0</v>
      </c>
    </row>
    <row r="63" spans="1:32" x14ac:dyDescent="0.25">
      <c r="A63" s="30"/>
      <c r="B63" s="6" t="s">
        <v>18</v>
      </c>
      <c r="C63" s="6" t="s">
        <v>12</v>
      </c>
      <c r="D63" s="6" t="s">
        <v>122</v>
      </c>
      <c r="E63" s="13">
        <v>1660</v>
      </c>
      <c r="F63" s="13">
        <v>1656</v>
      </c>
      <c r="G63" s="13">
        <v>1654</v>
      </c>
      <c r="H63" s="13">
        <v>1657</v>
      </c>
      <c r="I63" s="13">
        <v>1655</v>
      </c>
      <c r="J63" s="13">
        <v>1650</v>
      </c>
      <c r="K63" s="13">
        <v>1653</v>
      </c>
      <c r="L63" s="13">
        <v>1657</v>
      </c>
      <c r="M63" s="13">
        <v>1658</v>
      </c>
      <c r="N63" s="13">
        <v>1658</v>
      </c>
      <c r="O63" s="13">
        <v>1657</v>
      </c>
      <c r="P63" s="13">
        <v>1656</v>
      </c>
      <c r="Q63" s="13">
        <v>1656</v>
      </c>
      <c r="R63" s="13">
        <v>1655</v>
      </c>
      <c r="S63" s="13">
        <v>1652</v>
      </c>
      <c r="T63" s="13">
        <v>1650</v>
      </c>
      <c r="U63" s="13">
        <v>1648</v>
      </c>
      <c r="V63" s="13">
        <v>1648</v>
      </c>
      <c r="W63" s="13">
        <v>1652</v>
      </c>
      <c r="X63" s="13">
        <v>1653</v>
      </c>
      <c r="Y63" s="13">
        <v>1652</v>
      </c>
      <c r="Z63" s="13">
        <v>1654</v>
      </c>
      <c r="AA63" s="13">
        <v>1646</v>
      </c>
      <c r="AB63" s="13">
        <v>1648</v>
      </c>
      <c r="AC63" s="13">
        <v>1647</v>
      </c>
      <c r="AD63" s="13">
        <v>1640</v>
      </c>
      <c r="AE63" s="13">
        <v>1643</v>
      </c>
      <c r="AF63" s="13">
        <v>1640</v>
      </c>
    </row>
    <row r="64" spans="1:32" x14ac:dyDescent="0.25">
      <c r="A64" s="30"/>
      <c r="B64" s="6" t="s">
        <v>18</v>
      </c>
      <c r="C64" s="6" t="s">
        <v>12</v>
      </c>
      <c r="D64" s="6" t="s">
        <v>121</v>
      </c>
      <c r="E64" s="13">
        <v>1</v>
      </c>
      <c r="F64" s="13">
        <v>0</v>
      </c>
      <c r="G64" s="13">
        <v>1</v>
      </c>
      <c r="H64" s="13">
        <v>0</v>
      </c>
      <c r="I64" s="13">
        <v>0</v>
      </c>
      <c r="J64" s="13">
        <v>0</v>
      </c>
      <c r="K64" s="13">
        <v>0</v>
      </c>
      <c r="L64" s="13">
        <v>0</v>
      </c>
      <c r="M64" s="13">
        <v>1</v>
      </c>
      <c r="N64" s="13">
        <v>0</v>
      </c>
      <c r="O64" s="13">
        <v>0</v>
      </c>
      <c r="P64" s="13">
        <v>0</v>
      </c>
      <c r="Q64" s="13">
        <v>0</v>
      </c>
      <c r="R64" s="13">
        <v>1</v>
      </c>
      <c r="S64" s="13">
        <v>0</v>
      </c>
      <c r="T64" s="13">
        <v>0</v>
      </c>
      <c r="U64" s="13">
        <v>0</v>
      </c>
      <c r="V64" s="13">
        <v>0</v>
      </c>
      <c r="W64" s="13">
        <v>0</v>
      </c>
      <c r="X64" s="13">
        <v>1</v>
      </c>
      <c r="Y64" s="13">
        <v>0</v>
      </c>
      <c r="Z64" s="13">
        <v>0</v>
      </c>
      <c r="AA64" s="13">
        <v>0</v>
      </c>
      <c r="AB64" s="13">
        <v>0</v>
      </c>
      <c r="AC64" s="13">
        <v>0</v>
      </c>
      <c r="AD64" s="13">
        <v>0</v>
      </c>
      <c r="AE64" s="13">
        <v>0</v>
      </c>
      <c r="AF64" s="13">
        <v>0</v>
      </c>
    </row>
    <row r="65" spans="1:32" x14ac:dyDescent="0.25">
      <c r="A65" s="30"/>
      <c r="B65" s="6" t="s">
        <v>18</v>
      </c>
      <c r="C65" s="6" t="s">
        <v>12</v>
      </c>
      <c r="D65" s="6" t="s">
        <v>120</v>
      </c>
      <c r="E65" s="13">
        <v>32</v>
      </c>
      <c r="F65" s="13">
        <v>7</v>
      </c>
      <c r="G65" s="13">
        <v>9</v>
      </c>
      <c r="H65" s="13">
        <v>11</v>
      </c>
      <c r="I65" s="13">
        <v>9</v>
      </c>
      <c r="J65" s="13">
        <v>12</v>
      </c>
      <c r="K65" s="13">
        <v>6</v>
      </c>
      <c r="L65" s="13">
        <v>1</v>
      </c>
      <c r="M65" s="13">
        <v>4</v>
      </c>
      <c r="N65" s="13">
        <v>2</v>
      </c>
      <c r="O65" s="13">
        <v>6</v>
      </c>
      <c r="P65" s="13">
        <v>2</v>
      </c>
      <c r="Q65" s="13">
        <v>2</v>
      </c>
      <c r="R65" s="13">
        <v>29</v>
      </c>
      <c r="S65" s="13">
        <v>8</v>
      </c>
      <c r="T65" s="13">
        <v>5</v>
      </c>
      <c r="U65" s="13">
        <v>8</v>
      </c>
      <c r="V65" s="13">
        <v>8</v>
      </c>
      <c r="W65" s="13">
        <v>46</v>
      </c>
      <c r="X65" s="13">
        <v>23</v>
      </c>
      <c r="Y65" s="13">
        <v>37</v>
      </c>
      <c r="Z65" s="13">
        <v>30</v>
      </c>
      <c r="AA65" s="13">
        <v>45</v>
      </c>
      <c r="AB65" s="13">
        <v>42</v>
      </c>
      <c r="AC65" s="13">
        <v>46</v>
      </c>
      <c r="AD65" s="13">
        <v>36</v>
      </c>
      <c r="AE65" s="13">
        <v>37</v>
      </c>
      <c r="AF65" s="13">
        <v>30</v>
      </c>
    </row>
    <row r="66" spans="1:32" x14ac:dyDescent="0.25">
      <c r="A66" s="30"/>
      <c r="B66" s="6" t="s">
        <v>18</v>
      </c>
      <c r="C66" s="6" t="s">
        <v>12</v>
      </c>
      <c r="D66" s="6" t="s">
        <v>119</v>
      </c>
      <c r="E66" s="16">
        <v>33.3333333333333</v>
      </c>
      <c r="F66" s="16">
        <v>85.4166666666667</v>
      </c>
      <c r="G66" s="16">
        <v>81.25</v>
      </c>
      <c r="H66" s="16">
        <v>77.0833333333333</v>
      </c>
      <c r="I66" s="16">
        <v>81.25</v>
      </c>
      <c r="J66" s="16">
        <v>75</v>
      </c>
      <c r="K66" s="16">
        <v>87.5</v>
      </c>
      <c r="L66" s="16">
        <v>97.9166666666667</v>
      </c>
      <c r="M66" s="16">
        <v>91.6666666666667</v>
      </c>
      <c r="N66" s="16">
        <v>95.8333333333333</v>
      </c>
      <c r="O66" s="16">
        <v>87.5</v>
      </c>
      <c r="P66" s="16">
        <v>95.8333333333333</v>
      </c>
      <c r="Q66" s="16">
        <v>95.8333333333333</v>
      </c>
      <c r="R66" s="16">
        <v>39.5833333333333</v>
      </c>
      <c r="S66" s="16">
        <v>83.3333333333333</v>
      </c>
      <c r="T66" s="16">
        <v>89.5833333333333</v>
      </c>
      <c r="U66" s="16">
        <v>83.3333333333333</v>
      </c>
      <c r="V66" s="16">
        <v>83.3333333333333</v>
      </c>
      <c r="W66" s="16">
        <v>2.12765957446809</v>
      </c>
      <c r="X66" s="16">
        <v>51.063829787233999</v>
      </c>
      <c r="Y66" s="16">
        <v>21.2765957446809</v>
      </c>
      <c r="Z66" s="16">
        <v>36.170212765957501</v>
      </c>
      <c r="AA66" s="16">
        <v>4.2553191489361701</v>
      </c>
      <c r="AB66" s="16">
        <v>10.6382978723404</v>
      </c>
      <c r="AC66" s="16">
        <v>2.12765957446809</v>
      </c>
      <c r="AD66" s="16">
        <v>0</v>
      </c>
      <c r="AE66" s="16">
        <v>0</v>
      </c>
      <c r="AF66" s="16">
        <v>0</v>
      </c>
    </row>
    <row r="67" spans="1:32" x14ac:dyDescent="0.25">
      <c r="A67" s="30"/>
      <c r="B67" s="6" t="s">
        <v>18</v>
      </c>
      <c r="C67" s="6" t="s">
        <v>12</v>
      </c>
      <c r="D67" s="6" t="s">
        <v>118</v>
      </c>
      <c r="E67" s="16">
        <v>5.8823529411764701</v>
      </c>
      <c r="F67" s="16">
        <v>0</v>
      </c>
      <c r="G67" s="16">
        <v>2.5</v>
      </c>
      <c r="H67" s="16">
        <v>0</v>
      </c>
      <c r="I67" s="16">
        <v>0</v>
      </c>
      <c r="J67" s="16">
        <v>0</v>
      </c>
      <c r="K67" s="16">
        <v>0</v>
      </c>
      <c r="L67" s="16">
        <v>0</v>
      </c>
      <c r="M67" s="16">
        <v>2.2222222222222201</v>
      </c>
      <c r="N67" s="16">
        <v>0</v>
      </c>
      <c r="O67" s="16">
        <v>0</v>
      </c>
      <c r="P67" s="16">
        <v>0</v>
      </c>
      <c r="Q67" s="16">
        <v>0</v>
      </c>
      <c r="R67" s="16">
        <v>5</v>
      </c>
      <c r="S67" s="16">
        <v>0</v>
      </c>
      <c r="T67" s="16">
        <v>0</v>
      </c>
      <c r="U67" s="16">
        <v>0</v>
      </c>
      <c r="V67" s="16">
        <v>0</v>
      </c>
      <c r="W67" s="16">
        <v>0</v>
      </c>
      <c r="X67" s="16">
        <v>4</v>
      </c>
      <c r="Y67" s="16">
        <v>0</v>
      </c>
      <c r="Z67" s="16">
        <v>0</v>
      </c>
      <c r="AA67" s="16">
        <v>0</v>
      </c>
      <c r="AB67" s="16">
        <v>0</v>
      </c>
      <c r="AC67" s="16">
        <v>0</v>
      </c>
      <c r="AD67" s="16" t="s">
        <v>27</v>
      </c>
      <c r="AE67" s="16" t="s">
        <v>27</v>
      </c>
      <c r="AF67" s="16" t="s">
        <v>27</v>
      </c>
    </row>
    <row r="68" spans="1:32" x14ac:dyDescent="0.25">
      <c r="A68" s="30"/>
      <c r="B68" s="6" t="s">
        <v>18</v>
      </c>
      <c r="C68" s="6" t="s">
        <v>15</v>
      </c>
      <c r="D68" s="6" t="s">
        <v>123</v>
      </c>
      <c r="E68" s="13">
        <v>6</v>
      </c>
      <c r="F68" s="13">
        <v>43</v>
      </c>
      <c r="G68" s="13">
        <v>40</v>
      </c>
      <c r="H68" s="13">
        <v>40</v>
      </c>
      <c r="I68" s="13">
        <v>43</v>
      </c>
      <c r="J68" s="13">
        <v>40</v>
      </c>
      <c r="K68" s="13">
        <v>40</v>
      </c>
      <c r="L68" s="13">
        <v>27</v>
      </c>
      <c r="M68" s="13">
        <v>37</v>
      </c>
      <c r="N68" s="13">
        <v>40</v>
      </c>
      <c r="O68" s="13">
        <v>33</v>
      </c>
      <c r="P68" s="13">
        <v>30</v>
      </c>
      <c r="Q68" s="13">
        <v>41</v>
      </c>
      <c r="R68" s="13">
        <v>0</v>
      </c>
      <c r="S68" s="13">
        <v>0</v>
      </c>
      <c r="T68" s="13">
        <v>1</v>
      </c>
      <c r="U68" s="13">
        <v>0</v>
      </c>
      <c r="V68" s="13">
        <v>0</v>
      </c>
      <c r="W68" s="13">
        <v>0</v>
      </c>
      <c r="X68" s="13">
        <v>18</v>
      </c>
      <c r="Y68" s="13">
        <v>22</v>
      </c>
      <c r="Z68" s="13">
        <v>12</v>
      </c>
      <c r="AA68" s="13">
        <v>3</v>
      </c>
      <c r="AB68" s="13">
        <v>10</v>
      </c>
      <c r="AC68" s="13">
        <v>10</v>
      </c>
      <c r="AD68" s="13">
        <v>1</v>
      </c>
      <c r="AE68" s="13">
        <v>0</v>
      </c>
      <c r="AF68" s="13">
        <v>0</v>
      </c>
    </row>
    <row r="69" spans="1:32" x14ac:dyDescent="0.25">
      <c r="A69" s="30"/>
      <c r="B69" s="6" t="s">
        <v>18</v>
      </c>
      <c r="C69" s="6" t="s">
        <v>15</v>
      </c>
      <c r="D69" s="6" t="s">
        <v>122</v>
      </c>
      <c r="E69" s="13">
        <v>1397</v>
      </c>
      <c r="F69" s="13">
        <v>1395</v>
      </c>
      <c r="G69" s="13">
        <v>1396</v>
      </c>
      <c r="H69" s="13">
        <v>1397</v>
      </c>
      <c r="I69" s="13">
        <v>1395</v>
      </c>
      <c r="J69" s="13">
        <v>1398</v>
      </c>
      <c r="K69" s="13">
        <v>1396</v>
      </c>
      <c r="L69" s="13">
        <v>1399</v>
      </c>
      <c r="M69" s="13">
        <v>1398</v>
      </c>
      <c r="N69" s="13">
        <v>1401</v>
      </c>
      <c r="O69" s="13">
        <v>1400</v>
      </c>
      <c r="P69" s="13">
        <v>1401</v>
      </c>
      <c r="Q69" s="13">
        <v>1401</v>
      </c>
      <c r="R69" s="13">
        <v>1398</v>
      </c>
      <c r="S69" s="13">
        <v>1398</v>
      </c>
      <c r="T69" s="13">
        <v>1399</v>
      </c>
      <c r="U69" s="13">
        <v>1402</v>
      </c>
      <c r="V69" s="13">
        <v>1399</v>
      </c>
      <c r="W69" s="13">
        <v>1399</v>
      </c>
      <c r="X69" s="13">
        <v>1396</v>
      </c>
      <c r="Y69" s="13">
        <v>1400</v>
      </c>
      <c r="Z69" s="13">
        <v>1399</v>
      </c>
      <c r="AA69" s="13">
        <v>1398</v>
      </c>
      <c r="AB69" s="13">
        <v>1400</v>
      </c>
      <c r="AC69" s="13">
        <v>1397</v>
      </c>
      <c r="AD69" s="13">
        <v>1399</v>
      </c>
      <c r="AE69" s="13">
        <v>1396</v>
      </c>
      <c r="AF69" s="13">
        <v>1399</v>
      </c>
    </row>
    <row r="70" spans="1:32" x14ac:dyDescent="0.25">
      <c r="A70" s="30"/>
      <c r="B70" s="6" t="s">
        <v>18</v>
      </c>
      <c r="C70" s="6" t="s">
        <v>15</v>
      </c>
      <c r="D70" s="6" t="s">
        <v>121</v>
      </c>
      <c r="E70" s="13">
        <v>1</v>
      </c>
      <c r="F70" s="13">
        <v>0</v>
      </c>
      <c r="G70" s="13">
        <v>0</v>
      </c>
      <c r="H70" s="13">
        <v>1</v>
      </c>
      <c r="I70" s="13">
        <v>0</v>
      </c>
      <c r="J70" s="13">
        <v>0</v>
      </c>
      <c r="K70" s="13">
        <v>1</v>
      </c>
      <c r="L70" s="13">
        <v>0</v>
      </c>
      <c r="M70" s="13">
        <v>1</v>
      </c>
      <c r="N70" s="13">
        <v>1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3">
        <v>0</v>
      </c>
      <c r="U70" s="13">
        <v>0</v>
      </c>
      <c r="V70" s="13">
        <v>0</v>
      </c>
      <c r="W70" s="13">
        <v>1</v>
      </c>
      <c r="X70" s="13">
        <v>1</v>
      </c>
      <c r="Y70" s="13">
        <v>0</v>
      </c>
      <c r="Z70" s="13">
        <v>0</v>
      </c>
      <c r="AA70" s="13">
        <v>0</v>
      </c>
      <c r="AB70" s="13">
        <v>0</v>
      </c>
      <c r="AC70" s="13">
        <v>0</v>
      </c>
      <c r="AD70" s="13">
        <v>0</v>
      </c>
      <c r="AE70" s="13">
        <v>0</v>
      </c>
      <c r="AF70" s="13">
        <v>0</v>
      </c>
    </row>
    <row r="71" spans="1:32" x14ac:dyDescent="0.25">
      <c r="A71" s="30"/>
      <c r="B71" s="6" t="s">
        <v>18</v>
      </c>
      <c r="C71" s="6" t="s">
        <v>15</v>
      </c>
      <c r="D71" s="6" t="s">
        <v>120</v>
      </c>
      <c r="E71" s="13">
        <v>42</v>
      </c>
      <c r="F71" s="13">
        <v>5</v>
      </c>
      <c r="G71" s="13">
        <v>8</v>
      </c>
      <c r="H71" s="13">
        <v>8</v>
      </c>
      <c r="I71" s="13">
        <v>5</v>
      </c>
      <c r="J71" s="13">
        <v>8</v>
      </c>
      <c r="K71" s="13">
        <v>8</v>
      </c>
      <c r="L71" s="13">
        <v>21</v>
      </c>
      <c r="M71" s="13">
        <v>11</v>
      </c>
      <c r="N71" s="13">
        <v>8</v>
      </c>
      <c r="O71" s="13">
        <v>15</v>
      </c>
      <c r="P71" s="13">
        <v>18</v>
      </c>
      <c r="Q71" s="13">
        <v>7</v>
      </c>
      <c r="R71" s="13">
        <v>48</v>
      </c>
      <c r="S71" s="13">
        <v>48</v>
      </c>
      <c r="T71" s="13">
        <v>46</v>
      </c>
      <c r="U71" s="13">
        <v>48</v>
      </c>
      <c r="V71" s="13">
        <v>47</v>
      </c>
      <c r="W71" s="13">
        <v>47</v>
      </c>
      <c r="X71" s="13">
        <v>29</v>
      </c>
      <c r="Y71" s="13">
        <v>25</v>
      </c>
      <c r="Z71" s="13">
        <v>35</v>
      </c>
      <c r="AA71" s="13">
        <v>42</v>
      </c>
      <c r="AB71" s="13">
        <v>35</v>
      </c>
      <c r="AC71" s="13">
        <v>35</v>
      </c>
      <c r="AD71" s="13">
        <v>41</v>
      </c>
      <c r="AE71" s="13">
        <v>42</v>
      </c>
      <c r="AF71" s="13">
        <v>33</v>
      </c>
    </row>
    <row r="72" spans="1:32" x14ac:dyDescent="0.25">
      <c r="A72" s="30"/>
      <c r="B72" s="6" t="s">
        <v>18</v>
      </c>
      <c r="C72" s="6" t="s">
        <v>15</v>
      </c>
      <c r="D72" s="6" t="s">
        <v>119</v>
      </c>
      <c r="E72" s="16">
        <v>12.5</v>
      </c>
      <c r="F72" s="16">
        <v>89.5833333333333</v>
      </c>
      <c r="G72" s="16">
        <v>83.3333333333333</v>
      </c>
      <c r="H72" s="16">
        <v>83.3333333333333</v>
      </c>
      <c r="I72" s="16">
        <v>89.5833333333333</v>
      </c>
      <c r="J72" s="16">
        <v>83.3333333333333</v>
      </c>
      <c r="K72" s="16">
        <v>83.3333333333333</v>
      </c>
      <c r="L72" s="16">
        <v>56.25</v>
      </c>
      <c r="M72" s="16">
        <v>77.0833333333333</v>
      </c>
      <c r="N72" s="16">
        <v>83.3333333333333</v>
      </c>
      <c r="O72" s="16">
        <v>68.75</v>
      </c>
      <c r="P72" s="16">
        <v>62.5</v>
      </c>
      <c r="Q72" s="16">
        <v>85.4166666666667</v>
      </c>
      <c r="R72" s="16">
        <v>0</v>
      </c>
      <c r="S72" s="16">
        <v>0</v>
      </c>
      <c r="T72" s="16">
        <v>2.12765957446809</v>
      </c>
      <c r="U72" s="16">
        <v>0</v>
      </c>
      <c r="V72" s="16">
        <v>0</v>
      </c>
      <c r="W72" s="16">
        <v>0</v>
      </c>
      <c r="X72" s="16">
        <v>38.297872340425499</v>
      </c>
      <c r="Y72" s="16">
        <v>46.808510638297903</v>
      </c>
      <c r="Z72" s="16">
        <v>25.531914893617</v>
      </c>
      <c r="AA72" s="16">
        <v>6.6666666666666696</v>
      </c>
      <c r="AB72" s="16">
        <v>22.2222222222222</v>
      </c>
      <c r="AC72" s="16">
        <v>22.2222222222222</v>
      </c>
      <c r="AD72" s="16">
        <v>2.38095238095238</v>
      </c>
      <c r="AE72" s="16">
        <v>0</v>
      </c>
      <c r="AF72" s="16">
        <v>0</v>
      </c>
    </row>
    <row r="73" spans="1:32" x14ac:dyDescent="0.25">
      <c r="A73" s="30"/>
      <c r="B73" s="6" t="s">
        <v>18</v>
      </c>
      <c r="C73" s="6" t="s">
        <v>15</v>
      </c>
      <c r="D73" s="6" t="s">
        <v>118</v>
      </c>
      <c r="E73" s="16">
        <v>14.285714285714301</v>
      </c>
      <c r="F73" s="16">
        <v>0</v>
      </c>
      <c r="G73" s="16">
        <v>0</v>
      </c>
      <c r="H73" s="16">
        <v>2.4390243902439002</v>
      </c>
      <c r="I73" s="16">
        <v>0</v>
      </c>
      <c r="J73" s="16">
        <v>0</v>
      </c>
      <c r="K73" s="16">
        <v>2.4390243902439002</v>
      </c>
      <c r="L73" s="16">
        <v>0</v>
      </c>
      <c r="M73" s="16">
        <v>2.6315789473684199</v>
      </c>
      <c r="N73" s="16">
        <v>2.4390243902439002</v>
      </c>
      <c r="O73" s="16">
        <v>0</v>
      </c>
      <c r="P73" s="16">
        <v>0</v>
      </c>
      <c r="Q73" s="16">
        <v>0</v>
      </c>
      <c r="R73" s="16" t="s">
        <v>27</v>
      </c>
      <c r="S73" s="16" t="s">
        <v>27</v>
      </c>
      <c r="T73" s="16">
        <v>0</v>
      </c>
      <c r="U73" s="16" t="s">
        <v>27</v>
      </c>
      <c r="V73" s="16" t="s">
        <v>27</v>
      </c>
      <c r="W73" s="16">
        <v>100</v>
      </c>
      <c r="X73" s="16">
        <v>5.2631578947368398</v>
      </c>
      <c r="Y73" s="16">
        <v>0</v>
      </c>
      <c r="Z73" s="16">
        <v>0</v>
      </c>
      <c r="AA73" s="16">
        <v>0</v>
      </c>
      <c r="AB73" s="16">
        <v>0</v>
      </c>
      <c r="AC73" s="16">
        <v>0</v>
      </c>
      <c r="AD73" s="16">
        <v>0</v>
      </c>
      <c r="AE73" s="16" t="s">
        <v>27</v>
      </c>
      <c r="AF73" s="16" t="s">
        <v>27</v>
      </c>
    </row>
    <row r="74" spans="1:32" x14ac:dyDescent="0.25">
      <c r="A74" s="30"/>
      <c r="B74" s="6" t="s">
        <v>20</v>
      </c>
      <c r="C74" s="6" t="s">
        <v>14</v>
      </c>
      <c r="D74" s="6" t="s">
        <v>123</v>
      </c>
      <c r="E74" s="13">
        <v>48</v>
      </c>
      <c r="F74" s="13">
        <v>48</v>
      </c>
      <c r="G74" s="13">
        <v>48</v>
      </c>
      <c r="H74" s="13">
        <v>48</v>
      </c>
      <c r="I74" s="13">
        <v>48</v>
      </c>
      <c r="J74" s="13">
        <v>48</v>
      </c>
      <c r="K74" s="13">
        <v>48</v>
      </c>
      <c r="L74" s="13">
        <v>44</v>
      </c>
      <c r="M74" s="13">
        <v>46</v>
      </c>
      <c r="N74" s="13">
        <v>45</v>
      </c>
      <c r="O74" s="13">
        <v>47</v>
      </c>
      <c r="P74" s="13">
        <v>47</v>
      </c>
      <c r="Q74" s="13">
        <v>48</v>
      </c>
      <c r="R74" s="13">
        <v>32</v>
      </c>
      <c r="S74" s="13">
        <v>40</v>
      </c>
      <c r="T74" s="13">
        <v>39</v>
      </c>
      <c r="U74" s="13">
        <v>43</v>
      </c>
      <c r="V74" s="13">
        <v>36</v>
      </c>
      <c r="W74" s="13">
        <v>26</v>
      </c>
      <c r="X74" s="13">
        <v>37</v>
      </c>
      <c r="Y74" s="13">
        <v>36</v>
      </c>
      <c r="Z74" s="13">
        <v>37</v>
      </c>
      <c r="AA74" s="13">
        <v>4</v>
      </c>
      <c r="AB74" s="13">
        <v>16</v>
      </c>
      <c r="AC74" s="13">
        <v>11</v>
      </c>
      <c r="AD74" s="13">
        <v>4</v>
      </c>
      <c r="AE74" s="13">
        <v>0</v>
      </c>
      <c r="AF74" s="13">
        <v>0</v>
      </c>
    </row>
    <row r="75" spans="1:32" x14ac:dyDescent="0.25">
      <c r="A75" s="30"/>
      <c r="B75" s="6" t="s">
        <v>20</v>
      </c>
      <c r="C75" s="6" t="s">
        <v>14</v>
      </c>
      <c r="D75" s="6" t="s">
        <v>122</v>
      </c>
      <c r="E75" s="13">
        <v>1912</v>
      </c>
      <c r="F75" s="13">
        <v>1914</v>
      </c>
      <c r="G75" s="13">
        <v>1913</v>
      </c>
      <c r="H75" s="13">
        <v>1911</v>
      </c>
      <c r="I75" s="13">
        <v>1914</v>
      </c>
      <c r="J75" s="13">
        <v>1915</v>
      </c>
      <c r="K75" s="13">
        <v>1915</v>
      </c>
      <c r="L75" s="13">
        <v>1914</v>
      </c>
      <c r="M75" s="13">
        <v>1912</v>
      </c>
      <c r="N75" s="13">
        <v>1911</v>
      </c>
      <c r="O75" s="13">
        <v>1913</v>
      </c>
      <c r="P75" s="13">
        <v>1913</v>
      </c>
      <c r="Q75" s="13">
        <v>1915</v>
      </c>
      <c r="R75" s="13">
        <v>1914</v>
      </c>
      <c r="S75" s="13">
        <v>1914</v>
      </c>
      <c r="T75" s="13">
        <v>1914</v>
      </c>
      <c r="U75" s="13">
        <v>1916</v>
      </c>
      <c r="V75" s="13">
        <v>1915</v>
      </c>
      <c r="W75" s="13">
        <v>1910</v>
      </c>
      <c r="X75" s="13">
        <v>1913</v>
      </c>
      <c r="Y75" s="13">
        <v>1912</v>
      </c>
      <c r="Z75" s="13">
        <v>1914</v>
      </c>
      <c r="AA75" s="13">
        <v>1911</v>
      </c>
      <c r="AB75" s="13">
        <v>1913</v>
      </c>
      <c r="AC75" s="13">
        <v>1911</v>
      </c>
      <c r="AD75" s="13">
        <v>1916</v>
      </c>
      <c r="AE75" s="13">
        <v>1914</v>
      </c>
      <c r="AF75" s="13">
        <v>1915</v>
      </c>
    </row>
    <row r="76" spans="1:32" x14ac:dyDescent="0.25">
      <c r="A76" s="30"/>
      <c r="B76" s="6" t="s">
        <v>20</v>
      </c>
      <c r="C76" s="6" t="s">
        <v>14</v>
      </c>
      <c r="D76" s="6" t="s">
        <v>121</v>
      </c>
      <c r="E76" s="13">
        <v>4</v>
      </c>
      <c r="F76" s="13">
        <v>2</v>
      </c>
      <c r="G76" s="13">
        <v>0</v>
      </c>
      <c r="H76" s="13">
        <v>1</v>
      </c>
      <c r="I76" s="13">
        <v>1</v>
      </c>
      <c r="J76" s="13">
        <v>0</v>
      </c>
      <c r="K76" s="13">
        <v>0</v>
      </c>
      <c r="L76" s="13">
        <v>0</v>
      </c>
      <c r="M76" s="13">
        <v>2</v>
      </c>
      <c r="N76" s="13">
        <v>0</v>
      </c>
      <c r="O76" s="13">
        <v>0</v>
      </c>
      <c r="P76" s="13">
        <v>0</v>
      </c>
      <c r="Q76" s="13">
        <v>0</v>
      </c>
      <c r="R76" s="13">
        <v>3</v>
      </c>
      <c r="S76" s="13">
        <v>0</v>
      </c>
      <c r="T76" s="13">
        <v>0</v>
      </c>
      <c r="U76" s="13">
        <v>0</v>
      </c>
      <c r="V76" s="13">
        <v>1</v>
      </c>
      <c r="W76" s="13">
        <v>2</v>
      </c>
      <c r="X76" s="13">
        <v>2</v>
      </c>
      <c r="Y76" s="13">
        <v>1</v>
      </c>
      <c r="Z76" s="13">
        <v>1</v>
      </c>
      <c r="AA76" s="13">
        <v>0</v>
      </c>
      <c r="AB76" s="13">
        <v>0</v>
      </c>
      <c r="AC76" s="13">
        <v>0</v>
      </c>
      <c r="AD76" s="13">
        <v>0</v>
      </c>
      <c r="AE76" s="13">
        <v>0</v>
      </c>
      <c r="AF76" s="13">
        <v>0</v>
      </c>
    </row>
    <row r="77" spans="1:32" x14ac:dyDescent="0.25">
      <c r="A77" s="30"/>
      <c r="B77" s="6" t="s">
        <v>20</v>
      </c>
      <c r="C77" s="6" t="s">
        <v>14</v>
      </c>
      <c r="D77" s="6" t="s">
        <v>120</v>
      </c>
      <c r="E77" s="13">
        <v>0</v>
      </c>
      <c r="F77" s="13">
        <v>0</v>
      </c>
      <c r="G77" s="13">
        <v>0</v>
      </c>
      <c r="H77" s="13">
        <v>0</v>
      </c>
      <c r="I77" s="13">
        <v>0</v>
      </c>
      <c r="J77" s="13">
        <v>0</v>
      </c>
      <c r="K77" s="13">
        <v>0</v>
      </c>
      <c r="L77" s="13">
        <v>4</v>
      </c>
      <c r="M77" s="13">
        <v>2</v>
      </c>
      <c r="N77" s="13">
        <v>3</v>
      </c>
      <c r="O77" s="13">
        <v>1</v>
      </c>
      <c r="P77" s="13">
        <v>1</v>
      </c>
      <c r="Q77" s="13">
        <v>0</v>
      </c>
      <c r="R77" s="13">
        <v>16</v>
      </c>
      <c r="S77" s="13">
        <v>8</v>
      </c>
      <c r="T77" s="13">
        <v>9</v>
      </c>
      <c r="U77" s="13">
        <v>5</v>
      </c>
      <c r="V77" s="13">
        <v>12</v>
      </c>
      <c r="W77" s="13">
        <v>20</v>
      </c>
      <c r="X77" s="13">
        <v>9</v>
      </c>
      <c r="Y77" s="13">
        <v>10</v>
      </c>
      <c r="Z77" s="13">
        <v>9</v>
      </c>
      <c r="AA77" s="13">
        <v>41</v>
      </c>
      <c r="AB77" s="13">
        <v>29</v>
      </c>
      <c r="AC77" s="13">
        <v>34</v>
      </c>
      <c r="AD77" s="13">
        <v>32</v>
      </c>
      <c r="AE77" s="13">
        <v>35</v>
      </c>
      <c r="AF77" s="13">
        <v>21</v>
      </c>
    </row>
    <row r="78" spans="1:32" x14ac:dyDescent="0.25">
      <c r="A78" s="30"/>
      <c r="B78" s="6" t="s">
        <v>20</v>
      </c>
      <c r="C78" s="6" t="s">
        <v>14</v>
      </c>
      <c r="D78" s="6" t="s">
        <v>119</v>
      </c>
      <c r="E78" s="16">
        <v>100</v>
      </c>
      <c r="F78" s="16">
        <v>100</v>
      </c>
      <c r="G78" s="16">
        <v>100</v>
      </c>
      <c r="H78" s="16">
        <v>100</v>
      </c>
      <c r="I78" s="16">
        <v>100</v>
      </c>
      <c r="J78" s="16">
        <v>100</v>
      </c>
      <c r="K78" s="16">
        <v>100</v>
      </c>
      <c r="L78" s="16">
        <v>91.6666666666667</v>
      </c>
      <c r="M78" s="16">
        <v>95.8333333333333</v>
      </c>
      <c r="N78" s="16">
        <v>93.75</v>
      </c>
      <c r="O78" s="16">
        <v>97.9166666666667</v>
      </c>
      <c r="P78" s="16">
        <v>97.9166666666667</v>
      </c>
      <c r="Q78" s="16">
        <v>100</v>
      </c>
      <c r="R78" s="16">
        <v>66.6666666666667</v>
      </c>
      <c r="S78" s="16">
        <v>83.3333333333333</v>
      </c>
      <c r="T78" s="16">
        <v>81.25</v>
      </c>
      <c r="U78" s="16">
        <v>89.5833333333333</v>
      </c>
      <c r="V78" s="16">
        <v>75</v>
      </c>
      <c r="W78" s="16">
        <v>56.521739130434803</v>
      </c>
      <c r="X78" s="16">
        <v>80.434782608695699</v>
      </c>
      <c r="Y78" s="16">
        <v>78.260869565217405</v>
      </c>
      <c r="Z78" s="16">
        <v>80.434782608695699</v>
      </c>
      <c r="AA78" s="16">
        <v>8.8888888888888893</v>
      </c>
      <c r="AB78" s="16">
        <v>35.5555555555556</v>
      </c>
      <c r="AC78" s="16">
        <v>24.4444444444444</v>
      </c>
      <c r="AD78" s="16">
        <v>11.1111111111111</v>
      </c>
      <c r="AE78" s="16">
        <v>0</v>
      </c>
      <c r="AF78" s="16">
        <v>0</v>
      </c>
    </row>
    <row r="79" spans="1:32" x14ac:dyDescent="0.25">
      <c r="A79" s="30"/>
      <c r="B79" s="6" t="s">
        <v>20</v>
      </c>
      <c r="C79" s="6" t="s">
        <v>14</v>
      </c>
      <c r="D79" s="6" t="s">
        <v>118</v>
      </c>
      <c r="E79" s="16">
        <v>7.6923076923076898</v>
      </c>
      <c r="F79" s="16">
        <v>4</v>
      </c>
      <c r="G79" s="16">
        <v>0</v>
      </c>
      <c r="H79" s="16">
        <v>2.0408163265306101</v>
      </c>
      <c r="I79" s="16">
        <v>2.0408163265306101</v>
      </c>
      <c r="J79" s="16">
        <v>0</v>
      </c>
      <c r="K79" s="16">
        <v>0</v>
      </c>
      <c r="L79" s="16">
        <v>0</v>
      </c>
      <c r="M79" s="16">
        <v>4.1666666666666696</v>
      </c>
      <c r="N79" s="16">
        <v>0</v>
      </c>
      <c r="O79" s="16">
        <v>0</v>
      </c>
      <c r="P79" s="16">
        <v>0</v>
      </c>
      <c r="Q79" s="16">
        <v>0</v>
      </c>
      <c r="R79" s="16">
        <v>8.5714285714285694</v>
      </c>
      <c r="S79" s="16">
        <v>0</v>
      </c>
      <c r="T79" s="16">
        <v>0</v>
      </c>
      <c r="U79" s="16">
        <v>0</v>
      </c>
      <c r="V79" s="16">
        <v>2.7027027027027</v>
      </c>
      <c r="W79" s="16">
        <v>7.1428571428571397</v>
      </c>
      <c r="X79" s="16">
        <v>5.1282051282051304</v>
      </c>
      <c r="Y79" s="16">
        <v>2.7027027027027</v>
      </c>
      <c r="Z79" s="16">
        <v>2.6315789473684199</v>
      </c>
      <c r="AA79" s="16">
        <v>0</v>
      </c>
      <c r="AB79" s="16">
        <v>0</v>
      </c>
      <c r="AC79" s="16">
        <v>0</v>
      </c>
      <c r="AD79" s="16">
        <v>0</v>
      </c>
      <c r="AE79" s="16" t="s">
        <v>27</v>
      </c>
      <c r="AF79" s="16" t="s">
        <v>27</v>
      </c>
    </row>
    <row r="80" spans="1:32" x14ac:dyDescent="0.25">
      <c r="A80" s="30"/>
      <c r="B80" s="6" t="s">
        <v>20</v>
      </c>
      <c r="C80" s="6" t="s">
        <v>142</v>
      </c>
      <c r="D80" s="6" t="s">
        <v>123</v>
      </c>
      <c r="E80" s="13">
        <v>39</v>
      </c>
      <c r="F80" s="13">
        <v>46</v>
      </c>
      <c r="G80" s="13">
        <v>45</v>
      </c>
      <c r="H80" s="13">
        <v>47</v>
      </c>
      <c r="I80" s="13">
        <v>48</v>
      </c>
      <c r="J80" s="13">
        <v>47</v>
      </c>
      <c r="K80" s="13">
        <v>48</v>
      </c>
      <c r="L80" s="13">
        <v>28</v>
      </c>
      <c r="M80" s="13">
        <v>31</v>
      </c>
      <c r="N80" s="13">
        <v>30</v>
      </c>
      <c r="O80" s="13">
        <v>34</v>
      </c>
      <c r="P80" s="13">
        <v>30</v>
      </c>
      <c r="Q80" s="13">
        <v>35</v>
      </c>
      <c r="R80" s="13">
        <v>26</v>
      </c>
      <c r="S80" s="13">
        <v>28</v>
      </c>
      <c r="T80" s="13">
        <v>38</v>
      </c>
      <c r="U80" s="13">
        <v>37</v>
      </c>
      <c r="V80" s="13">
        <v>35</v>
      </c>
      <c r="W80" s="13">
        <v>2</v>
      </c>
      <c r="X80" s="13">
        <v>13</v>
      </c>
      <c r="Y80" s="13">
        <v>15</v>
      </c>
      <c r="Z80" s="13">
        <v>12</v>
      </c>
      <c r="AA80" s="13">
        <v>1</v>
      </c>
      <c r="AB80" s="13">
        <v>3</v>
      </c>
      <c r="AC80" s="13">
        <v>1</v>
      </c>
      <c r="AD80" s="13">
        <v>2</v>
      </c>
      <c r="AE80" s="13">
        <v>0</v>
      </c>
      <c r="AF80" s="13">
        <v>0</v>
      </c>
    </row>
    <row r="81" spans="1:32" x14ac:dyDescent="0.25">
      <c r="A81" s="30"/>
      <c r="B81" s="6" t="s">
        <v>20</v>
      </c>
      <c r="C81" s="6" t="s">
        <v>142</v>
      </c>
      <c r="D81" s="6" t="s">
        <v>122</v>
      </c>
      <c r="E81" s="13">
        <v>1857</v>
      </c>
      <c r="F81" s="13">
        <v>1858</v>
      </c>
      <c r="G81" s="13">
        <v>1857</v>
      </c>
      <c r="H81" s="13">
        <v>1856</v>
      </c>
      <c r="I81" s="13">
        <v>1857</v>
      </c>
      <c r="J81" s="13">
        <v>1858</v>
      </c>
      <c r="K81" s="13">
        <v>1858</v>
      </c>
      <c r="L81" s="13">
        <v>1853</v>
      </c>
      <c r="M81" s="13">
        <v>1833</v>
      </c>
      <c r="N81" s="13">
        <v>1833</v>
      </c>
      <c r="O81" s="13">
        <v>1852</v>
      </c>
      <c r="P81" s="13">
        <v>1853</v>
      </c>
      <c r="Q81" s="13">
        <v>1854</v>
      </c>
      <c r="R81" s="13">
        <v>1853</v>
      </c>
      <c r="S81" s="13">
        <v>1850</v>
      </c>
      <c r="T81" s="13">
        <v>1852</v>
      </c>
      <c r="U81" s="13">
        <v>1854</v>
      </c>
      <c r="V81" s="13">
        <v>1856</v>
      </c>
      <c r="W81" s="13">
        <v>1837</v>
      </c>
      <c r="X81" s="13">
        <v>1854</v>
      </c>
      <c r="Y81" s="13">
        <v>1853</v>
      </c>
      <c r="Z81" s="13">
        <v>1854</v>
      </c>
      <c r="AA81" s="13">
        <v>1853</v>
      </c>
      <c r="AB81" s="13">
        <v>1853</v>
      </c>
      <c r="AC81" s="13">
        <v>1854</v>
      </c>
      <c r="AD81" s="13">
        <v>1855</v>
      </c>
      <c r="AE81" s="13">
        <v>1855</v>
      </c>
      <c r="AF81" s="13">
        <v>1856</v>
      </c>
    </row>
    <row r="82" spans="1:32" x14ac:dyDescent="0.25">
      <c r="A82" s="30"/>
      <c r="B82" s="6" t="s">
        <v>20</v>
      </c>
      <c r="C82" s="6" t="s">
        <v>142</v>
      </c>
      <c r="D82" s="6" t="s">
        <v>121</v>
      </c>
      <c r="E82" s="13">
        <v>0</v>
      </c>
      <c r="F82" s="13">
        <v>0</v>
      </c>
      <c r="G82" s="13">
        <v>0</v>
      </c>
      <c r="H82" s="13">
        <v>0</v>
      </c>
      <c r="I82" s="13">
        <v>1</v>
      </c>
      <c r="J82" s="13">
        <v>1</v>
      </c>
      <c r="K82" s="13">
        <v>0</v>
      </c>
      <c r="L82" s="13">
        <v>0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  <c r="T82" s="13">
        <v>0</v>
      </c>
      <c r="U82" s="13">
        <v>1</v>
      </c>
      <c r="V82" s="13">
        <v>0</v>
      </c>
      <c r="W82" s="13">
        <v>0</v>
      </c>
      <c r="X82" s="13">
        <v>0</v>
      </c>
      <c r="Y82" s="13">
        <v>0</v>
      </c>
      <c r="Z82" s="13">
        <v>0</v>
      </c>
      <c r="AA82" s="13">
        <v>0</v>
      </c>
      <c r="AB82" s="13">
        <v>0</v>
      </c>
      <c r="AC82" s="13">
        <v>0</v>
      </c>
      <c r="AD82" s="13">
        <v>0</v>
      </c>
      <c r="AE82" s="13">
        <v>0</v>
      </c>
      <c r="AF82" s="13">
        <v>0</v>
      </c>
    </row>
    <row r="83" spans="1:32" x14ac:dyDescent="0.25">
      <c r="A83" s="30"/>
      <c r="B83" s="6" t="s">
        <v>20</v>
      </c>
      <c r="C83" s="6" t="s">
        <v>142</v>
      </c>
      <c r="D83" s="6" t="s">
        <v>120</v>
      </c>
      <c r="E83" s="13">
        <v>9</v>
      </c>
      <c r="F83" s="13">
        <v>2</v>
      </c>
      <c r="G83" s="13">
        <v>3</v>
      </c>
      <c r="H83" s="13">
        <v>1</v>
      </c>
      <c r="I83" s="13">
        <v>0</v>
      </c>
      <c r="J83" s="13">
        <v>1</v>
      </c>
      <c r="K83" s="13">
        <v>0</v>
      </c>
      <c r="L83" s="13">
        <v>20</v>
      </c>
      <c r="M83" s="13">
        <v>17</v>
      </c>
      <c r="N83" s="13">
        <v>18</v>
      </c>
      <c r="O83" s="13">
        <v>14</v>
      </c>
      <c r="P83" s="13">
        <v>18</v>
      </c>
      <c r="Q83" s="13">
        <v>13</v>
      </c>
      <c r="R83" s="13">
        <v>22</v>
      </c>
      <c r="S83" s="13">
        <v>20</v>
      </c>
      <c r="T83" s="13">
        <v>10</v>
      </c>
      <c r="U83" s="13">
        <v>11</v>
      </c>
      <c r="V83" s="13">
        <v>13</v>
      </c>
      <c r="W83" s="13">
        <v>45</v>
      </c>
      <c r="X83" s="13">
        <v>34</v>
      </c>
      <c r="Y83" s="13">
        <v>32</v>
      </c>
      <c r="Z83" s="13">
        <v>35</v>
      </c>
      <c r="AA83" s="13">
        <v>45</v>
      </c>
      <c r="AB83" s="13">
        <v>43</v>
      </c>
      <c r="AC83" s="13">
        <v>45</v>
      </c>
      <c r="AD83" s="13">
        <v>40</v>
      </c>
      <c r="AE83" s="13">
        <v>41</v>
      </c>
      <c r="AF83" s="13">
        <v>32</v>
      </c>
    </row>
    <row r="84" spans="1:32" x14ac:dyDescent="0.25">
      <c r="A84" s="30"/>
      <c r="B84" s="6" t="s">
        <v>20</v>
      </c>
      <c r="C84" s="6" t="s">
        <v>142</v>
      </c>
      <c r="D84" s="6" t="s">
        <v>119</v>
      </c>
      <c r="E84" s="16">
        <v>81.25</v>
      </c>
      <c r="F84" s="16">
        <v>95.8333333333333</v>
      </c>
      <c r="G84" s="16">
        <v>93.75</v>
      </c>
      <c r="H84" s="16">
        <v>97.9166666666667</v>
      </c>
      <c r="I84" s="16">
        <v>100</v>
      </c>
      <c r="J84" s="16">
        <v>97.9166666666667</v>
      </c>
      <c r="K84" s="16">
        <v>100</v>
      </c>
      <c r="L84" s="16">
        <v>58.3333333333333</v>
      </c>
      <c r="M84" s="16">
        <v>64.5833333333333</v>
      </c>
      <c r="N84" s="16">
        <v>62.5</v>
      </c>
      <c r="O84" s="16">
        <v>70.8333333333333</v>
      </c>
      <c r="P84" s="16">
        <v>62.5</v>
      </c>
      <c r="Q84" s="16">
        <v>72.9166666666667</v>
      </c>
      <c r="R84" s="16">
        <v>54.1666666666667</v>
      </c>
      <c r="S84" s="16">
        <v>58.3333333333333</v>
      </c>
      <c r="T84" s="16">
        <v>79.1666666666667</v>
      </c>
      <c r="U84" s="16">
        <v>77.0833333333333</v>
      </c>
      <c r="V84" s="16">
        <v>72.9166666666667</v>
      </c>
      <c r="W84" s="16">
        <v>4.2553191489361701</v>
      </c>
      <c r="X84" s="16">
        <v>27.659574468085101</v>
      </c>
      <c r="Y84" s="16">
        <v>31.914893617021299</v>
      </c>
      <c r="Z84" s="16">
        <v>25.531914893617</v>
      </c>
      <c r="AA84" s="16">
        <v>2.1739130434782599</v>
      </c>
      <c r="AB84" s="16">
        <v>6.5217391304347796</v>
      </c>
      <c r="AC84" s="16">
        <v>2.1739130434782599</v>
      </c>
      <c r="AD84" s="16">
        <v>4.7619047619047601</v>
      </c>
      <c r="AE84" s="16">
        <v>0</v>
      </c>
      <c r="AF84" s="16">
        <v>0</v>
      </c>
    </row>
    <row r="85" spans="1:32" x14ac:dyDescent="0.25">
      <c r="A85" s="30"/>
      <c r="B85" s="6" t="s">
        <v>20</v>
      </c>
      <c r="C85" s="6" t="s">
        <v>142</v>
      </c>
      <c r="D85" s="6" t="s">
        <v>118</v>
      </c>
      <c r="E85" s="16">
        <v>0</v>
      </c>
      <c r="F85" s="16">
        <v>0</v>
      </c>
      <c r="G85" s="16">
        <v>0</v>
      </c>
      <c r="H85" s="16">
        <v>0</v>
      </c>
      <c r="I85" s="16">
        <v>2.0408163265306101</v>
      </c>
      <c r="J85" s="16">
        <v>2.0833333333333299</v>
      </c>
      <c r="K85" s="16">
        <v>0</v>
      </c>
      <c r="L85" s="16">
        <v>0</v>
      </c>
      <c r="M85" s="16">
        <v>0</v>
      </c>
      <c r="N85" s="16">
        <v>0</v>
      </c>
      <c r="O85" s="16">
        <v>0</v>
      </c>
      <c r="P85" s="16">
        <v>0</v>
      </c>
      <c r="Q85" s="16">
        <v>0</v>
      </c>
      <c r="R85" s="16">
        <v>0</v>
      </c>
      <c r="S85" s="16">
        <v>0</v>
      </c>
      <c r="T85" s="16">
        <v>0</v>
      </c>
      <c r="U85" s="16">
        <v>2.6315789473684199</v>
      </c>
      <c r="V85" s="16">
        <v>0</v>
      </c>
      <c r="W85" s="16">
        <v>0</v>
      </c>
      <c r="X85" s="16">
        <v>0</v>
      </c>
      <c r="Y85" s="16">
        <v>0</v>
      </c>
      <c r="Z85" s="16">
        <v>0</v>
      </c>
      <c r="AA85" s="16">
        <v>0</v>
      </c>
      <c r="AB85" s="16">
        <v>0</v>
      </c>
      <c r="AC85" s="16">
        <v>0</v>
      </c>
      <c r="AD85" s="16">
        <v>0</v>
      </c>
      <c r="AE85" s="16" t="s">
        <v>27</v>
      </c>
      <c r="AF85" s="16" t="s">
        <v>27</v>
      </c>
    </row>
    <row r="86" spans="1:32" x14ac:dyDescent="0.25">
      <c r="A86" s="30"/>
      <c r="B86" s="6" t="s">
        <v>20</v>
      </c>
      <c r="C86" s="6" t="s">
        <v>12</v>
      </c>
      <c r="D86" s="6" t="s">
        <v>123</v>
      </c>
      <c r="E86" s="13">
        <v>38</v>
      </c>
      <c r="F86" s="13">
        <v>43</v>
      </c>
      <c r="G86" s="13">
        <v>43</v>
      </c>
      <c r="H86" s="13">
        <v>44</v>
      </c>
      <c r="I86" s="13">
        <v>42</v>
      </c>
      <c r="J86" s="13">
        <v>46</v>
      </c>
      <c r="K86" s="13">
        <v>43</v>
      </c>
      <c r="L86" s="13">
        <v>34</v>
      </c>
      <c r="M86" s="13">
        <v>40</v>
      </c>
      <c r="N86" s="13">
        <v>41</v>
      </c>
      <c r="O86" s="13">
        <v>40</v>
      </c>
      <c r="P86" s="13">
        <v>44</v>
      </c>
      <c r="Q86" s="13">
        <v>41</v>
      </c>
      <c r="R86" s="13">
        <v>27</v>
      </c>
      <c r="S86" s="13">
        <v>31</v>
      </c>
      <c r="T86" s="13">
        <v>32</v>
      </c>
      <c r="U86" s="13">
        <v>36</v>
      </c>
      <c r="V86" s="13">
        <v>33</v>
      </c>
      <c r="W86" s="13">
        <v>8</v>
      </c>
      <c r="X86" s="13">
        <v>23</v>
      </c>
      <c r="Y86" s="13">
        <v>19</v>
      </c>
      <c r="Z86" s="13">
        <v>27</v>
      </c>
      <c r="AA86" s="13">
        <v>3</v>
      </c>
      <c r="AB86" s="13">
        <v>0</v>
      </c>
      <c r="AC86" s="13">
        <v>4</v>
      </c>
      <c r="AD86" s="13">
        <v>0</v>
      </c>
      <c r="AE86" s="13">
        <v>0</v>
      </c>
      <c r="AF86" s="13">
        <v>0</v>
      </c>
    </row>
    <row r="87" spans="1:32" x14ac:dyDescent="0.25">
      <c r="A87" s="30"/>
      <c r="B87" s="6" t="s">
        <v>20</v>
      </c>
      <c r="C87" s="6" t="s">
        <v>12</v>
      </c>
      <c r="D87" s="6" t="s">
        <v>122</v>
      </c>
      <c r="E87" s="13">
        <v>1775</v>
      </c>
      <c r="F87" s="13">
        <v>1774</v>
      </c>
      <c r="G87" s="13">
        <v>1773</v>
      </c>
      <c r="H87" s="13">
        <v>1773</v>
      </c>
      <c r="I87" s="13">
        <v>1773</v>
      </c>
      <c r="J87" s="13">
        <v>1773</v>
      </c>
      <c r="K87" s="13">
        <v>1774</v>
      </c>
      <c r="L87" s="13">
        <v>1775</v>
      </c>
      <c r="M87" s="13">
        <v>1776</v>
      </c>
      <c r="N87" s="13">
        <v>1774</v>
      </c>
      <c r="O87" s="13">
        <v>1772</v>
      </c>
      <c r="P87" s="13">
        <v>1774</v>
      </c>
      <c r="Q87" s="13">
        <v>1773</v>
      </c>
      <c r="R87" s="13">
        <v>1774</v>
      </c>
      <c r="S87" s="13">
        <v>1772</v>
      </c>
      <c r="T87" s="13">
        <v>1773</v>
      </c>
      <c r="U87" s="13">
        <v>1773</v>
      </c>
      <c r="V87" s="13">
        <v>1773</v>
      </c>
      <c r="W87" s="13">
        <v>1774</v>
      </c>
      <c r="X87" s="13">
        <v>1772</v>
      </c>
      <c r="Y87" s="13">
        <v>1774</v>
      </c>
      <c r="Z87" s="13">
        <v>1776</v>
      </c>
      <c r="AA87" s="13">
        <v>1774</v>
      </c>
      <c r="AB87" s="13">
        <v>1773</v>
      </c>
      <c r="AC87" s="13">
        <v>1772</v>
      </c>
      <c r="AD87" s="13">
        <v>1771</v>
      </c>
      <c r="AE87" s="13">
        <v>1773</v>
      </c>
      <c r="AF87" s="13">
        <v>1773</v>
      </c>
    </row>
    <row r="88" spans="1:32" x14ac:dyDescent="0.25">
      <c r="A88" s="30"/>
      <c r="B88" s="6" t="s">
        <v>20</v>
      </c>
      <c r="C88" s="6" t="s">
        <v>12</v>
      </c>
      <c r="D88" s="6" t="s">
        <v>121</v>
      </c>
      <c r="E88" s="13">
        <v>1</v>
      </c>
      <c r="F88" s="13">
        <v>1</v>
      </c>
      <c r="G88" s="13">
        <v>1</v>
      </c>
      <c r="H88" s="13">
        <v>1</v>
      </c>
      <c r="I88" s="13">
        <v>0</v>
      </c>
      <c r="J88" s="13">
        <v>0</v>
      </c>
      <c r="K88" s="13">
        <v>0</v>
      </c>
      <c r="L88" s="13">
        <v>0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  <c r="T88" s="13">
        <v>0</v>
      </c>
      <c r="U88" s="13">
        <v>0</v>
      </c>
      <c r="V88" s="13">
        <v>0</v>
      </c>
      <c r="W88" s="13">
        <v>0</v>
      </c>
      <c r="X88" s="13">
        <v>0</v>
      </c>
      <c r="Y88" s="13">
        <v>0</v>
      </c>
      <c r="Z88" s="13">
        <v>0</v>
      </c>
      <c r="AA88" s="13">
        <v>0</v>
      </c>
      <c r="AB88" s="13">
        <v>0</v>
      </c>
      <c r="AC88" s="13">
        <v>0</v>
      </c>
      <c r="AD88" s="13">
        <v>0</v>
      </c>
      <c r="AE88" s="13">
        <v>0</v>
      </c>
      <c r="AF88" s="13">
        <v>0</v>
      </c>
    </row>
    <row r="89" spans="1:32" x14ac:dyDescent="0.25">
      <c r="A89" s="30"/>
      <c r="B89" s="6" t="s">
        <v>20</v>
      </c>
      <c r="C89" s="6" t="s">
        <v>12</v>
      </c>
      <c r="D89" s="6" t="s">
        <v>120</v>
      </c>
      <c r="E89" s="13">
        <v>10</v>
      </c>
      <c r="F89" s="13">
        <v>5</v>
      </c>
      <c r="G89" s="13">
        <v>5</v>
      </c>
      <c r="H89" s="13">
        <v>4</v>
      </c>
      <c r="I89" s="13">
        <v>6</v>
      </c>
      <c r="J89" s="13">
        <v>2</v>
      </c>
      <c r="K89" s="13">
        <v>5</v>
      </c>
      <c r="L89" s="13">
        <v>14</v>
      </c>
      <c r="M89" s="13">
        <v>8</v>
      </c>
      <c r="N89" s="13">
        <v>7</v>
      </c>
      <c r="O89" s="13">
        <v>8</v>
      </c>
      <c r="P89" s="13">
        <v>4</v>
      </c>
      <c r="Q89" s="13">
        <v>7</v>
      </c>
      <c r="R89" s="13">
        <v>21</v>
      </c>
      <c r="S89" s="13">
        <v>17</v>
      </c>
      <c r="T89" s="13">
        <v>16</v>
      </c>
      <c r="U89" s="13">
        <v>12</v>
      </c>
      <c r="V89" s="13">
        <v>15</v>
      </c>
      <c r="W89" s="13">
        <v>40</v>
      </c>
      <c r="X89" s="13">
        <v>25</v>
      </c>
      <c r="Y89" s="13">
        <v>29</v>
      </c>
      <c r="Z89" s="13">
        <v>21</v>
      </c>
      <c r="AA89" s="13">
        <v>42</v>
      </c>
      <c r="AB89" s="13">
        <v>45</v>
      </c>
      <c r="AC89" s="13">
        <v>41</v>
      </c>
      <c r="AD89" s="13">
        <v>39</v>
      </c>
      <c r="AE89" s="13">
        <v>39</v>
      </c>
      <c r="AF89" s="13">
        <v>19</v>
      </c>
    </row>
    <row r="90" spans="1:32" x14ac:dyDescent="0.25">
      <c r="A90" s="30"/>
      <c r="B90" s="6" t="s">
        <v>20</v>
      </c>
      <c r="C90" s="6" t="s">
        <v>12</v>
      </c>
      <c r="D90" s="6" t="s">
        <v>119</v>
      </c>
      <c r="E90" s="16">
        <v>79.1666666666667</v>
      </c>
      <c r="F90" s="16">
        <v>89.5833333333333</v>
      </c>
      <c r="G90" s="16">
        <v>89.5833333333333</v>
      </c>
      <c r="H90" s="16">
        <v>91.6666666666667</v>
      </c>
      <c r="I90" s="16">
        <v>87.5</v>
      </c>
      <c r="J90" s="16">
        <v>95.8333333333333</v>
      </c>
      <c r="K90" s="16">
        <v>89.5833333333333</v>
      </c>
      <c r="L90" s="16">
        <v>70.8333333333333</v>
      </c>
      <c r="M90" s="16">
        <v>83.3333333333333</v>
      </c>
      <c r="N90" s="16">
        <v>85.4166666666667</v>
      </c>
      <c r="O90" s="16">
        <v>83.3333333333333</v>
      </c>
      <c r="P90" s="16">
        <v>91.6666666666667</v>
      </c>
      <c r="Q90" s="16">
        <v>85.4166666666667</v>
      </c>
      <c r="R90" s="16">
        <v>56.25</v>
      </c>
      <c r="S90" s="16">
        <v>64.5833333333333</v>
      </c>
      <c r="T90" s="16">
        <v>66.6666666666667</v>
      </c>
      <c r="U90" s="16">
        <v>75</v>
      </c>
      <c r="V90" s="16">
        <v>68.75</v>
      </c>
      <c r="W90" s="16">
        <v>16.6666666666667</v>
      </c>
      <c r="X90" s="16">
        <v>47.9166666666667</v>
      </c>
      <c r="Y90" s="16">
        <v>39.5833333333333</v>
      </c>
      <c r="Z90" s="16">
        <v>56.25</v>
      </c>
      <c r="AA90" s="16">
        <v>6.6666666666666696</v>
      </c>
      <c r="AB90" s="16">
        <v>0</v>
      </c>
      <c r="AC90" s="16">
        <v>8.8888888888888893</v>
      </c>
      <c r="AD90" s="16">
        <v>0</v>
      </c>
      <c r="AE90" s="16">
        <v>0</v>
      </c>
      <c r="AF90" s="16">
        <v>0</v>
      </c>
    </row>
    <row r="91" spans="1:32" x14ac:dyDescent="0.25">
      <c r="A91" s="30"/>
      <c r="B91" s="6" t="s">
        <v>20</v>
      </c>
      <c r="C91" s="6" t="s">
        <v>12</v>
      </c>
      <c r="D91" s="6" t="s">
        <v>118</v>
      </c>
      <c r="E91" s="16">
        <v>2.5641025641025599</v>
      </c>
      <c r="F91" s="16">
        <v>2.2727272727272698</v>
      </c>
      <c r="G91" s="16">
        <v>2.2727272727272698</v>
      </c>
      <c r="H91" s="16">
        <v>2.2222222222222201</v>
      </c>
      <c r="I91" s="16">
        <v>0</v>
      </c>
      <c r="J91" s="16">
        <v>0</v>
      </c>
      <c r="K91" s="16">
        <v>0</v>
      </c>
      <c r="L91" s="16">
        <v>0</v>
      </c>
      <c r="M91" s="16">
        <v>0</v>
      </c>
      <c r="N91" s="16">
        <v>0</v>
      </c>
      <c r="O91" s="16">
        <v>0</v>
      </c>
      <c r="P91" s="16">
        <v>0</v>
      </c>
      <c r="Q91" s="16">
        <v>0</v>
      </c>
      <c r="R91" s="16">
        <v>0</v>
      </c>
      <c r="S91" s="16">
        <v>0</v>
      </c>
      <c r="T91" s="16">
        <v>0</v>
      </c>
      <c r="U91" s="16">
        <v>0</v>
      </c>
      <c r="V91" s="16">
        <v>0</v>
      </c>
      <c r="W91" s="16">
        <v>0</v>
      </c>
      <c r="X91" s="16">
        <v>0</v>
      </c>
      <c r="Y91" s="16">
        <v>0</v>
      </c>
      <c r="Z91" s="16">
        <v>0</v>
      </c>
      <c r="AA91" s="16">
        <v>0</v>
      </c>
      <c r="AB91" s="16" t="s">
        <v>27</v>
      </c>
      <c r="AC91" s="16">
        <v>0</v>
      </c>
      <c r="AD91" s="16" t="s">
        <v>27</v>
      </c>
      <c r="AE91" s="16" t="s">
        <v>27</v>
      </c>
      <c r="AF91" s="16" t="s">
        <v>27</v>
      </c>
    </row>
    <row r="92" spans="1:32" x14ac:dyDescent="0.25">
      <c r="A92" s="30"/>
      <c r="B92" s="6" t="s">
        <v>20</v>
      </c>
      <c r="C92" s="6" t="s">
        <v>15</v>
      </c>
      <c r="D92" s="6" t="s">
        <v>123</v>
      </c>
      <c r="E92" s="13">
        <v>46</v>
      </c>
      <c r="F92" s="13">
        <v>46</v>
      </c>
      <c r="G92" s="13">
        <v>46</v>
      </c>
      <c r="H92" s="13">
        <v>48</v>
      </c>
      <c r="I92" s="13">
        <v>48</v>
      </c>
      <c r="J92" s="13">
        <v>47</v>
      </c>
      <c r="K92" s="13">
        <v>47</v>
      </c>
      <c r="L92" s="13">
        <v>39</v>
      </c>
      <c r="M92" s="13">
        <v>44</v>
      </c>
      <c r="N92" s="13">
        <v>45</v>
      </c>
      <c r="O92" s="13">
        <v>46</v>
      </c>
      <c r="P92" s="13">
        <v>43</v>
      </c>
      <c r="Q92" s="13">
        <v>45</v>
      </c>
      <c r="R92" s="13">
        <v>12</v>
      </c>
      <c r="S92" s="13">
        <v>22</v>
      </c>
      <c r="T92" s="13">
        <v>24</v>
      </c>
      <c r="U92" s="13">
        <v>25</v>
      </c>
      <c r="V92" s="13">
        <v>24</v>
      </c>
      <c r="W92" s="13">
        <v>10</v>
      </c>
      <c r="X92" s="13">
        <v>26</v>
      </c>
      <c r="Y92" s="13">
        <v>31</v>
      </c>
      <c r="Z92" s="13">
        <v>22</v>
      </c>
      <c r="AA92" s="13">
        <v>2</v>
      </c>
      <c r="AB92" s="13">
        <v>3</v>
      </c>
      <c r="AC92" s="13">
        <v>12</v>
      </c>
      <c r="AD92" s="13">
        <v>0</v>
      </c>
      <c r="AE92" s="13">
        <v>1</v>
      </c>
      <c r="AF92" s="13">
        <v>0</v>
      </c>
    </row>
    <row r="93" spans="1:32" x14ac:dyDescent="0.25">
      <c r="A93" s="30"/>
      <c r="B93" s="6" t="s">
        <v>20</v>
      </c>
      <c r="C93" s="6" t="s">
        <v>15</v>
      </c>
      <c r="D93" s="6" t="s">
        <v>122</v>
      </c>
      <c r="E93" s="13">
        <v>1783</v>
      </c>
      <c r="F93" s="13">
        <v>1777</v>
      </c>
      <c r="G93" s="13">
        <v>1781</v>
      </c>
      <c r="H93" s="13">
        <v>1780</v>
      </c>
      <c r="I93" s="13">
        <v>1780</v>
      </c>
      <c r="J93" s="13">
        <v>1782</v>
      </c>
      <c r="K93" s="13">
        <v>1776</v>
      </c>
      <c r="L93" s="13">
        <v>1785</v>
      </c>
      <c r="M93" s="13">
        <v>1785</v>
      </c>
      <c r="N93" s="13">
        <v>1787</v>
      </c>
      <c r="O93" s="13">
        <v>1786</v>
      </c>
      <c r="P93" s="13">
        <v>1786</v>
      </c>
      <c r="Q93" s="13">
        <v>1784</v>
      </c>
      <c r="R93" s="13">
        <v>1786</v>
      </c>
      <c r="S93" s="13">
        <v>1779</v>
      </c>
      <c r="T93" s="13">
        <v>1780</v>
      </c>
      <c r="U93" s="13">
        <v>1781</v>
      </c>
      <c r="V93" s="13">
        <v>1777</v>
      </c>
      <c r="W93" s="13">
        <v>1786</v>
      </c>
      <c r="X93" s="13">
        <v>1782</v>
      </c>
      <c r="Y93" s="13">
        <v>1782</v>
      </c>
      <c r="Z93" s="13">
        <v>1783</v>
      </c>
      <c r="AA93" s="13">
        <v>1779</v>
      </c>
      <c r="AB93" s="13">
        <v>1778</v>
      </c>
      <c r="AC93" s="13">
        <v>1781</v>
      </c>
      <c r="AD93" s="13">
        <v>1778</v>
      </c>
      <c r="AE93" s="13">
        <v>1776</v>
      </c>
      <c r="AF93" s="13">
        <v>1777</v>
      </c>
    </row>
    <row r="94" spans="1:32" x14ac:dyDescent="0.25">
      <c r="A94" s="30"/>
      <c r="B94" s="6" t="s">
        <v>20</v>
      </c>
      <c r="C94" s="6" t="s">
        <v>15</v>
      </c>
      <c r="D94" s="6" t="s">
        <v>121</v>
      </c>
      <c r="E94" s="13">
        <v>2</v>
      </c>
      <c r="F94" s="13">
        <v>2</v>
      </c>
      <c r="G94" s="13">
        <v>0</v>
      </c>
      <c r="H94" s="13">
        <v>2</v>
      </c>
      <c r="I94" s="13">
        <v>3</v>
      </c>
      <c r="J94" s="13">
        <v>1</v>
      </c>
      <c r="K94" s="13">
        <v>1</v>
      </c>
      <c r="L94" s="13">
        <v>0</v>
      </c>
      <c r="M94" s="13">
        <v>3</v>
      </c>
      <c r="N94" s="13">
        <v>0</v>
      </c>
      <c r="O94" s="13">
        <v>0</v>
      </c>
      <c r="P94" s="13">
        <v>0</v>
      </c>
      <c r="Q94" s="13">
        <v>0</v>
      </c>
      <c r="R94" s="13">
        <v>0</v>
      </c>
      <c r="S94" s="13">
        <v>0</v>
      </c>
      <c r="T94" s="13">
        <v>0</v>
      </c>
      <c r="U94" s="13">
        <v>0</v>
      </c>
      <c r="V94" s="13">
        <v>0</v>
      </c>
      <c r="W94" s="13">
        <v>0</v>
      </c>
      <c r="X94" s="13">
        <v>2</v>
      </c>
      <c r="Y94" s="13">
        <v>3</v>
      </c>
      <c r="Z94" s="13">
        <v>1</v>
      </c>
      <c r="AA94" s="13">
        <v>0</v>
      </c>
      <c r="AB94" s="13">
        <v>0</v>
      </c>
      <c r="AC94" s="13">
        <v>0</v>
      </c>
      <c r="AD94" s="13">
        <v>0</v>
      </c>
      <c r="AE94" s="13">
        <v>0</v>
      </c>
      <c r="AF94" s="13">
        <v>0</v>
      </c>
    </row>
    <row r="95" spans="1:32" x14ac:dyDescent="0.25">
      <c r="A95" s="30"/>
      <c r="B95" s="6" t="s">
        <v>20</v>
      </c>
      <c r="C95" s="6" t="s">
        <v>15</v>
      </c>
      <c r="D95" s="6" t="s">
        <v>120</v>
      </c>
      <c r="E95" s="13">
        <v>2</v>
      </c>
      <c r="F95" s="13">
        <v>2</v>
      </c>
      <c r="G95" s="13">
        <v>2</v>
      </c>
      <c r="H95" s="13">
        <v>0</v>
      </c>
      <c r="I95" s="13">
        <v>0</v>
      </c>
      <c r="J95" s="13">
        <v>1</v>
      </c>
      <c r="K95" s="13">
        <v>1</v>
      </c>
      <c r="L95" s="13">
        <v>9</v>
      </c>
      <c r="M95" s="13">
        <v>4</v>
      </c>
      <c r="N95" s="13">
        <v>3</v>
      </c>
      <c r="O95" s="13">
        <v>2</v>
      </c>
      <c r="P95" s="13">
        <v>5</v>
      </c>
      <c r="Q95" s="13">
        <v>3</v>
      </c>
      <c r="R95" s="13">
        <v>36</v>
      </c>
      <c r="S95" s="13">
        <v>26</v>
      </c>
      <c r="T95" s="13">
        <v>24</v>
      </c>
      <c r="U95" s="13">
        <v>23</v>
      </c>
      <c r="V95" s="13">
        <v>24</v>
      </c>
      <c r="W95" s="13">
        <v>37</v>
      </c>
      <c r="X95" s="13">
        <v>21</v>
      </c>
      <c r="Y95" s="13">
        <v>16</v>
      </c>
      <c r="Z95" s="13">
        <v>25</v>
      </c>
      <c r="AA95" s="13">
        <v>44</v>
      </c>
      <c r="AB95" s="13">
        <v>44</v>
      </c>
      <c r="AC95" s="13">
        <v>34</v>
      </c>
      <c r="AD95" s="13">
        <v>37</v>
      </c>
      <c r="AE95" s="13">
        <v>37</v>
      </c>
      <c r="AF95" s="13">
        <v>19</v>
      </c>
    </row>
    <row r="96" spans="1:32" x14ac:dyDescent="0.25">
      <c r="A96" s="30"/>
      <c r="B96" s="6" t="s">
        <v>20</v>
      </c>
      <c r="C96" s="6" t="s">
        <v>15</v>
      </c>
      <c r="D96" s="6" t="s">
        <v>119</v>
      </c>
      <c r="E96" s="16">
        <v>95.8333333333333</v>
      </c>
      <c r="F96" s="16">
        <v>95.8333333333333</v>
      </c>
      <c r="G96" s="16">
        <v>95.8333333333333</v>
      </c>
      <c r="H96" s="16">
        <v>100</v>
      </c>
      <c r="I96" s="16">
        <v>100</v>
      </c>
      <c r="J96" s="16">
        <v>97.9166666666667</v>
      </c>
      <c r="K96" s="16">
        <v>97.9166666666667</v>
      </c>
      <c r="L96" s="16">
        <v>81.25</v>
      </c>
      <c r="M96" s="16">
        <v>91.6666666666667</v>
      </c>
      <c r="N96" s="16">
        <v>93.75</v>
      </c>
      <c r="O96" s="16">
        <v>95.8333333333333</v>
      </c>
      <c r="P96" s="16">
        <v>89.5833333333333</v>
      </c>
      <c r="Q96" s="16">
        <v>93.75</v>
      </c>
      <c r="R96" s="16">
        <v>25</v>
      </c>
      <c r="S96" s="16">
        <v>45.8333333333333</v>
      </c>
      <c r="T96" s="16">
        <v>50</v>
      </c>
      <c r="U96" s="16">
        <v>52.0833333333333</v>
      </c>
      <c r="V96" s="16">
        <v>50</v>
      </c>
      <c r="W96" s="16">
        <v>21.2765957446809</v>
      </c>
      <c r="X96" s="16">
        <v>55.319148936170201</v>
      </c>
      <c r="Y96" s="16">
        <v>65.957446808510596</v>
      </c>
      <c r="Z96" s="16">
        <v>46.808510638297903</v>
      </c>
      <c r="AA96" s="16">
        <v>4.3478260869565197</v>
      </c>
      <c r="AB96" s="16">
        <v>6.3829787234042596</v>
      </c>
      <c r="AC96" s="16">
        <v>26.086956521739101</v>
      </c>
      <c r="AD96" s="16">
        <v>0</v>
      </c>
      <c r="AE96" s="16">
        <v>2.6315789473684199</v>
      </c>
      <c r="AF96" s="16">
        <v>0</v>
      </c>
    </row>
    <row r="97" spans="1:32" x14ac:dyDescent="0.25">
      <c r="A97" s="30"/>
      <c r="B97" s="6" t="s">
        <v>20</v>
      </c>
      <c r="C97" s="6" t="s">
        <v>15</v>
      </c>
      <c r="D97" s="6" t="s">
        <v>118</v>
      </c>
      <c r="E97" s="16">
        <v>4.1666666666666696</v>
      </c>
      <c r="F97" s="16">
        <v>4.1666666666666696</v>
      </c>
      <c r="G97" s="16">
        <v>0</v>
      </c>
      <c r="H97" s="16">
        <v>4</v>
      </c>
      <c r="I97" s="16">
        <v>5.8823529411764701</v>
      </c>
      <c r="J97" s="16">
        <v>2.0833333333333299</v>
      </c>
      <c r="K97" s="16">
        <v>2.0833333333333299</v>
      </c>
      <c r="L97" s="16">
        <v>0</v>
      </c>
      <c r="M97" s="16">
        <v>6.3829787234042596</v>
      </c>
      <c r="N97" s="16">
        <v>0</v>
      </c>
      <c r="O97" s="16">
        <v>0</v>
      </c>
      <c r="P97" s="16">
        <v>0</v>
      </c>
      <c r="Q97" s="16">
        <v>0</v>
      </c>
      <c r="R97" s="16">
        <v>0</v>
      </c>
      <c r="S97" s="16">
        <v>0</v>
      </c>
      <c r="T97" s="16">
        <v>0</v>
      </c>
      <c r="U97" s="16">
        <v>0</v>
      </c>
      <c r="V97" s="16">
        <v>0</v>
      </c>
      <c r="W97" s="16">
        <v>0</v>
      </c>
      <c r="X97" s="16">
        <v>7.1428571428571397</v>
      </c>
      <c r="Y97" s="16">
        <v>8.8235294117647101</v>
      </c>
      <c r="Z97" s="16">
        <v>4.3478260869565197</v>
      </c>
      <c r="AA97" s="16">
        <v>0</v>
      </c>
      <c r="AB97" s="16">
        <v>0</v>
      </c>
      <c r="AC97" s="16">
        <v>0</v>
      </c>
      <c r="AD97" s="16" t="s">
        <v>27</v>
      </c>
      <c r="AE97" s="16">
        <v>0</v>
      </c>
      <c r="AF97" s="16" t="s">
        <v>27</v>
      </c>
    </row>
    <row r="98" spans="1:32" x14ac:dyDescent="0.25">
      <c r="A98" s="30" t="s">
        <v>13</v>
      </c>
      <c r="B98" s="6" t="s">
        <v>11</v>
      </c>
      <c r="C98" s="6" t="s">
        <v>14</v>
      </c>
      <c r="D98" s="6" t="s">
        <v>123</v>
      </c>
      <c r="E98" s="13">
        <v>37</v>
      </c>
      <c r="F98" s="13">
        <v>40</v>
      </c>
      <c r="G98" s="13">
        <v>40</v>
      </c>
      <c r="H98" s="13">
        <v>40</v>
      </c>
      <c r="I98" s="13">
        <v>40</v>
      </c>
      <c r="J98" s="13">
        <v>42</v>
      </c>
      <c r="K98" s="13">
        <v>40</v>
      </c>
      <c r="L98" s="13">
        <v>38</v>
      </c>
      <c r="M98" s="13">
        <v>39</v>
      </c>
      <c r="N98" s="13">
        <v>40</v>
      </c>
      <c r="O98" s="13">
        <v>39</v>
      </c>
      <c r="P98" s="13">
        <v>39</v>
      </c>
      <c r="Q98" s="13">
        <v>39</v>
      </c>
      <c r="R98" s="13">
        <v>21</v>
      </c>
      <c r="S98" s="13">
        <v>30</v>
      </c>
      <c r="T98" s="13">
        <v>32</v>
      </c>
      <c r="U98" s="13">
        <v>31</v>
      </c>
      <c r="V98" s="13">
        <v>25</v>
      </c>
      <c r="W98" s="13">
        <v>13</v>
      </c>
      <c r="X98" s="13">
        <v>31</v>
      </c>
      <c r="Y98" s="13">
        <v>27</v>
      </c>
      <c r="Z98" s="13">
        <v>28</v>
      </c>
      <c r="AA98" s="13">
        <v>7</v>
      </c>
      <c r="AB98" s="13">
        <v>9</v>
      </c>
      <c r="AC98" s="13">
        <v>2</v>
      </c>
      <c r="AD98" s="13">
        <v>1</v>
      </c>
      <c r="AE98" s="13">
        <v>0</v>
      </c>
      <c r="AF98" s="13">
        <v>0</v>
      </c>
    </row>
    <row r="99" spans="1:32" x14ac:dyDescent="0.25">
      <c r="A99" s="30"/>
      <c r="B99" s="6" t="s">
        <v>11</v>
      </c>
      <c r="C99" s="6" t="s">
        <v>14</v>
      </c>
      <c r="D99" s="6" t="s">
        <v>122</v>
      </c>
      <c r="E99" s="13">
        <v>1780</v>
      </c>
      <c r="F99" s="13">
        <v>1775</v>
      </c>
      <c r="G99" s="13">
        <v>1763</v>
      </c>
      <c r="H99" s="13">
        <v>1762</v>
      </c>
      <c r="I99" s="13">
        <v>1764</v>
      </c>
      <c r="J99" s="13">
        <v>1766</v>
      </c>
      <c r="K99" s="13">
        <v>1752</v>
      </c>
      <c r="L99" s="13">
        <v>1793</v>
      </c>
      <c r="M99" s="13">
        <v>1794</v>
      </c>
      <c r="N99" s="13">
        <v>1784</v>
      </c>
      <c r="O99" s="13">
        <v>1787</v>
      </c>
      <c r="P99" s="13">
        <v>1789</v>
      </c>
      <c r="Q99" s="13">
        <v>1779</v>
      </c>
      <c r="R99" s="13">
        <v>1781</v>
      </c>
      <c r="S99" s="13">
        <v>1778</v>
      </c>
      <c r="T99" s="13">
        <v>1781</v>
      </c>
      <c r="U99" s="13">
        <v>1783</v>
      </c>
      <c r="V99" s="13">
        <v>1775</v>
      </c>
      <c r="W99" s="13">
        <v>1774</v>
      </c>
      <c r="X99" s="13">
        <v>1778</v>
      </c>
      <c r="Y99" s="13">
        <v>1781</v>
      </c>
      <c r="Z99" s="13">
        <v>1772</v>
      </c>
      <c r="AA99" s="13">
        <v>1770</v>
      </c>
      <c r="AB99" s="13">
        <v>1771</v>
      </c>
      <c r="AC99" s="13">
        <v>1759</v>
      </c>
      <c r="AD99" s="13">
        <v>1768</v>
      </c>
      <c r="AE99" s="13">
        <v>1764</v>
      </c>
      <c r="AF99" s="13">
        <v>1764</v>
      </c>
    </row>
    <row r="100" spans="1:32" x14ac:dyDescent="0.25">
      <c r="A100" s="30"/>
      <c r="B100" s="6" t="s">
        <v>11</v>
      </c>
      <c r="C100" s="6" t="s">
        <v>14</v>
      </c>
      <c r="D100" s="6" t="s">
        <v>121</v>
      </c>
      <c r="E100" s="13">
        <v>8</v>
      </c>
      <c r="F100" s="13">
        <v>7</v>
      </c>
      <c r="G100" s="13">
        <v>2</v>
      </c>
      <c r="H100" s="13">
        <v>4</v>
      </c>
      <c r="I100" s="13">
        <v>7</v>
      </c>
      <c r="J100" s="13">
        <v>8</v>
      </c>
      <c r="K100" s="13">
        <v>8</v>
      </c>
      <c r="L100" s="13">
        <v>1</v>
      </c>
      <c r="M100" s="13">
        <v>8</v>
      </c>
      <c r="N100" s="13">
        <v>3</v>
      </c>
      <c r="O100" s="13">
        <v>0</v>
      </c>
      <c r="P100" s="13">
        <v>2</v>
      </c>
      <c r="Q100" s="13">
        <v>4</v>
      </c>
      <c r="R100" s="13">
        <v>15</v>
      </c>
      <c r="S100" s="13">
        <v>1</v>
      </c>
      <c r="T100" s="13">
        <v>1</v>
      </c>
      <c r="U100" s="13">
        <v>1</v>
      </c>
      <c r="V100" s="13">
        <v>2</v>
      </c>
      <c r="W100" s="13">
        <v>9</v>
      </c>
      <c r="X100" s="13">
        <v>10</v>
      </c>
      <c r="Y100" s="13">
        <v>6</v>
      </c>
      <c r="Z100" s="13">
        <v>8</v>
      </c>
      <c r="AA100" s="13">
        <v>1</v>
      </c>
      <c r="AB100" s="13">
        <v>0</v>
      </c>
      <c r="AC100" s="13">
        <v>0</v>
      </c>
      <c r="AD100" s="13">
        <v>0</v>
      </c>
      <c r="AE100" s="13">
        <v>1</v>
      </c>
      <c r="AF100" s="13">
        <v>0</v>
      </c>
    </row>
    <row r="101" spans="1:32" x14ac:dyDescent="0.25">
      <c r="A101" s="30"/>
      <c r="B101" s="6" t="s">
        <v>11</v>
      </c>
      <c r="C101" s="6" t="s">
        <v>14</v>
      </c>
      <c r="D101" s="6" t="s">
        <v>120</v>
      </c>
      <c r="E101" s="13">
        <v>6</v>
      </c>
      <c r="F101" s="13">
        <v>3</v>
      </c>
      <c r="G101" s="13">
        <v>3</v>
      </c>
      <c r="H101" s="13">
        <v>3</v>
      </c>
      <c r="I101" s="13">
        <v>3</v>
      </c>
      <c r="J101" s="13">
        <v>1</v>
      </c>
      <c r="K101" s="13">
        <v>3</v>
      </c>
      <c r="L101" s="13">
        <v>4</v>
      </c>
      <c r="M101" s="13">
        <v>4</v>
      </c>
      <c r="N101" s="13">
        <v>2</v>
      </c>
      <c r="O101" s="13">
        <v>3</v>
      </c>
      <c r="P101" s="13">
        <v>3</v>
      </c>
      <c r="Q101" s="13">
        <v>3</v>
      </c>
      <c r="R101" s="13">
        <v>21</v>
      </c>
      <c r="S101" s="13">
        <v>11</v>
      </c>
      <c r="T101" s="13">
        <v>9</v>
      </c>
      <c r="U101" s="13">
        <v>10</v>
      </c>
      <c r="V101" s="13">
        <v>16</v>
      </c>
      <c r="W101" s="13">
        <v>25</v>
      </c>
      <c r="X101" s="13">
        <v>7</v>
      </c>
      <c r="Y101" s="13">
        <v>11</v>
      </c>
      <c r="Z101" s="13">
        <v>10</v>
      </c>
      <c r="AA101" s="13">
        <v>22</v>
      </c>
      <c r="AB101" s="13">
        <v>20</v>
      </c>
      <c r="AC101" s="13">
        <v>27</v>
      </c>
      <c r="AD101" s="13">
        <v>14</v>
      </c>
      <c r="AE101" s="13">
        <v>14</v>
      </c>
      <c r="AF101" s="13">
        <v>3</v>
      </c>
    </row>
    <row r="102" spans="1:32" x14ac:dyDescent="0.25">
      <c r="A102" s="30"/>
      <c r="B102" s="6" t="s">
        <v>11</v>
      </c>
      <c r="C102" s="6" t="s">
        <v>14</v>
      </c>
      <c r="D102" s="6" t="s">
        <v>119</v>
      </c>
      <c r="E102" s="16">
        <v>86.046511627906995</v>
      </c>
      <c r="F102" s="16">
        <v>93.023255813953497</v>
      </c>
      <c r="G102" s="16">
        <v>93.023255813953497</v>
      </c>
      <c r="H102" s="16">
        <v>93.023255813953497</v>
      </c>
      <c r="I102" s="16">
        <v>93.023255813953497</v>
      </c>
      <c r="J102" s="16">
        <v>97.674418604651194</v>
      </c>
      <c r="K102" s="16">
        <v>93.023255813953497</v>
      </c>
      <c r="L102" s="16">
        <v>90.476190476190496</v>
      </c>
      <c r="M102" s="16">
        <v>90.697674418604606</v>
      </c>
      <c r="N102" s="16">
        <v>95.238095238095198</v>
      </c>
      <c r="O102" s="16">
        <v>92.857142857142904</v>
      </c>
      <c r="P102" s="16">
        <v>92.857142857142904</v>
      </c>
      <c r="Q102" s="16">
        <v>92.857142857142904</v>
      </c>
      <c r="R102" s="16">
        <v>50</v>
      </c>
      <c r="S102" s="16">
        <v>73.170731707317103</v>
      </c>
      <c r="T102" s="16">
        <v>78.048780487804905</v>
      </c>
      <c r="U102" s="16">
        <v>75.609756097561004</v>
      </c>
      <c r="V102" s="16">
        <v>60.975609756097597</v>
      </c>
      <c r="W102" s="16">
        <v>34.210526315789501</v>
      </c>
      <c r="X102" s="16">
        <v>81.578947368421098</v>
      </c>
      <c r="Y102" s="16">
        <v>71.052631578947398</v>
      </c>
      <c r="Z102" s="16">
        <v>73.684210526315795</v>
      </c>
      <c r="AA102" s="16">
        <v>24.137931034482801</v>
      </c>
      <c r="AB102" s="16">
        <v>31.034482758620701</v>
      </c>
      <c r="AC102" s="16">
        <v>6.8965517241379297</v>
      </c>
      <c r="AD102" s="16">
        <v>6.6666666666666696</v>
      </c>
      <c r="AE102" s="16">
        <v>0</v>
      </c>
      <c r="AF102" s="16">
        <v>0</v>
      </c>
    </row>
    <row r="103" spans="1:32" x14ac:dyDescent="0.25">
      <c r="A103" s="30"/>
      <c r="B103" s="6" t="s">
        <v>11</v>
      </c>
      <c r="C103" s="6" t="s">
        <v>14</v>
      </c>
      <c r="D103" s="6" t="s">
        <v>118</v>
      </c>
      <c r="E103" s="16">
        <v>17.7777777777778</v>
      </c>
      <c r="F103" s="16">
        <v>14.893617021276601</v>
      </c>
      <c r="G103" s="16">
        <v>4.7619047619047601</v>
      </c>
      <c r="H103" s="16">
        <v>9.0909090909090899</v>
      </c>
      <c r="I103" s="16">
        <v>14.893617021276601</v>
      </c>
      <c r="J103" s="16">
        <v>16</v>
      </c>
      <c r="K103" s="16">
        <v>16.6666666666667</v>
      </c>
      <c r="L103" s="16">
        <v>2.5641025641025599</v>
      </c>
      <c r="M103" s="16">
        <v>17.021276595744698</v>
      </c>
      <c r="N103" s="16">
        <v>6.9767441860465098</v>
      </c>
      <c r="O103" s="16">
        <v>0</v>
      </c>
      <c r="P103" s="16">
        <v>4.8780487804878003</v>
      </c>
      <c r="Q103" s="16">
        <v>9.3023255813953494</v>
      </c>
      <c r="R103" s="16">
        <v>41.6666666666667</v>
      </c>
      <c r="S103" s="16">
        <v>3.2258064516128999</v>
      </c>
      <c r="T103" s="16">
        <v>3.0303030303030298</v>
      </c>
      <c r="U103" s="16">
        <v>3.125</v>
      </c>
      <c r="V103" s="16">
        <v>7.4074074074074101</v>
      </c>
      <c r="W103" s="16">
        <v>40.909090909090899</v>
      </c>
      <c r="X103" s="16">
        <v>24.390243902439</v>
      </c>
      <c r="Y103" s="16">
        <v>18.181818181818201</v>
      </c>
      <c r="Z103" s="16">
        <v>22.2222222222222</v>
      </c>
      <c r="AA103" s="16">
        <v>12.5</v>
      </c>
      <c r="AB103" s="16">
        <v>0</v>
      </c>
      <c r="AC103" s="16">
        <v>0</v>
      </c>
      <c r="AD103" s="16">
        <v>0</v>
      </c>
      <c r="AE103" s="16">
        <v>100</v>
      </c>
      <c r="AF103" s="16" t="s">
        <v>27</v>
      </c>
    </row>
    <row r="104" spans="1:32" x14ac:dyDescent="0.25">
      <c r="A104" s="30"/>
      <c r="B104" s="6" t="s">
        <v>11</v>
      </c>
      <c r="C104" s="6" t="s">
        <v>142</v>
      </c>
      <c r="D104" s="6" t="s">
        <v>123</v>
      </c>
      <c r="E104" s="13">
        <v>23</v>
      </c>
      <c r="F104" s="13">
        <v>35</v>
      </c>
      <c r="G104" s="13">
        <v>37</v>
      </c>
      <c r="H104" s="13">
        <v>38</v>
      </c>
      <c r="I104" s="13">
        <v>39</v>
      </c>
      <c r="J104" s="13">
        <v>39</v>
      </c>
      <c r="K104" s="13">
        <v>39</v>
      </c>
      <c r="L104" s="13">
        <v>3</v>
      </c>
      <c r="M104" s="13">
        <v>13</v>
      </c>
      <c r="N104" s="13">
        <v>17</v>
      </c>
      <c r="O104" s="13">
        <v>2</v>
      </c>
      <c r="P104" s="13">
        <v>1</v>
      </c>
      <c r="Q104" s="13">
        <v>1</v>
      </c>
      <c r="R104" s="13">
        <v>15</v>
      </c>
      <c r="S104" s="13">
        <v>30</v>
      </c>
      <c r="T104" s="13">
        <v>28</v>
      </c>
      <c r="U104" s="13">
        <v>27</v>
      </c>
      <c r="V104" s="13">
        <v>23</v>
      </c>
      <c r="W104" s="13">
        <v>0</v>
      </c>
      <c r="X104" s="13">
        <v>8</v>
      </c>
      <c r="Y104" s="13">
        <v>3</v>
      </c>
      <c r="Z104" s="13">
        <v>2</v>
      </c>
      <c r="AA104" s="13">
        <v>0</v>
      </c>
      <c r="AB104" s="13">
        <v>0</v>
      </c>
      <c r="AC104" s="13">
        <v>0</v>
      </c>
      <c r="AD104" s="13">
        <v>0</v>
      </c>
      <c r="AE104" s="13">
        <v>0</v>
      </c>
      <c r="AF104" s="13">
        <v>0</v>
      </c>
    </row>
    <row r="105" spans="1:32" x14ac:dyDescent="0.25">
      <c r="A105" s="30"/>
      <c r="B105" s="6" t="s">
        <v>11</v>
      </c>
      <c r="C105" s="6" t="s">
        <v>142</v>
      </c>
      <c r="D105" s="6" t="s">
        <v>122</v>
      </c>
      <c r="E105" s="13">
        <v>1750</v>
      </c>
      <c r="F105" s="13">
        <v>1790</v>
      </c>
      <c r="G105" s="13">
        <v>1752</v>
      </c>
      <c r="H105" s="13">
        <v>1759</v>
      </c>
      <c r="I105" s="13">
        <v>1782</v>
      </c>
      <c r="J105" s="13">
        <v>1784</v>
      </c>
      <c r="K105" s="13">
        <v>1781</v>
      </c>
      <c r="L105" s="13">
        <v>1764</v>
      </c>
      <c r="M105" s="13">
        <v>1662</v>
      </c>
      <c r="N105" s="13">
        <v>1673</v>
      </c>
      <c r="O105" s="13">
        <v>1737</v>
      </c>
      <c r="P105" s="13">
        <v>1760</v>
      </c>
      <c r="Q105" s="13">
        <v>1741</v>
      </c>
      <c r="R105" s="13">
        <v>1767</v>
      </c>
      <c r="S105" s="13">
        <v>1775</v>
      </c>
      <c r="T105" s="13">
        <v>1785</v>
      </c>
      <c r="U105" s="13">
        <v>1795</v>
      </c>
      <c r="V105" s="13">
        <v>1788</v>
      </c>
      <c r="W105" s="13">
        <v>1681</v>
      </c>
      <c r="X105" s="13">
        <v>1746</v>
      </c>
      <c r="Y105" s="13">
        <v>1756</v>
      </c>
      <c r="Z105" s="13">
        <v>1743</v>
      </c>
      <c r="AA105" s="13">
        <v>1747</v>
      </c>
      <c r="AB105" s="13">
        <v>1766</v>
      </c>
      <c r="AC105" s="13">
        <v>1748</v>
      </c>
      <c r="AD105" s="13">
        <v>1785</v>
      </c>
      <c r="AE105" s="13">
        <v>1773</v>
      </c>
      <c r="AF105" s="13">
        <v>1783</v>
      </c>
    </row>
    <row r="106" spans="1:32" x14ac:dyDescent="0.25">
      <c r="A106" s="30"/>
      <c r="B106" s="6" t="s">
        <v>11</v>
      </c>
      <c r="C106" s="6" t="s">
        <v>142</v>
      </c>
      <c r="D106" s="6" t="s">
        <v>121</v>
      </c>
      <c r="E106" s="13">
        <v>0</v>
      </c>
      <c r="F106" s="13">
        <v>0</v>
      </c>
      <c r="G106" s="13">
        <v>1</v>
      </c>
      <c r="H106" s="13">
        <v>0</v>
      </c>
      <c r="I106" s="13">
        <v>1</v>
      </c>
      <c r="J106" s="13">
        <v>3</v>
      </c>
      <c r="K106" s="13">
        <v>0</v>
      </c>
      <c r="L106" s="13">
        <v>0</v>
      </c>
      <c r="M106" s="13">
        <v>0</v>
      </c>
      <c r="N106" s="13">
        <v>0</v>
      </c>
      <c r="O106" s="13">
        <v>1</v>
      </c>
      <c r="P106" s="13">
        <v>0</v>
      </c>
      <c r="Q106" s="13">
        <v>0</v>
      </c>
      <c r="R106" s="13">
        <v>2</v>
      </c>
      <c r="S106" s="13">
        <v>0</v>
      </c>
      <c r="T106" s="13">
        <v>0</v>
      </c>
      <c r="U106" s="13">
        <v>0</v>
      </c>
      <c r="V106" s="13">
        <v>0</v>
      </c>
      <c r="W106" s="13">
        <v>0</v>
      </c>
      <c r="X106" s="13">
        <v>0</v>
      </c>
      <c r="Y106" s="13">
        <v>1</v>
      </c>
      <c r="Z106" s="13">
        <v>0</v>
      </c>
      <c r="AA106" s="13">
        <v>0</v>
      </c>
      <c r="AB106" s="13">
        <v>0</v>
      </c>
      <c r="AC106" s="13">
        <v>0</v>
      </c>
      <c r="AD106" s="13">
        <v>1</v>
      </c>
      <c r="AE106" s="13">
        <v>0</v>
      </c>
      <c r="AF106" s="13">
        <v>0</v>
      </c>
    </row>
    <row r="107" spans="1:32" x14ac:dyDescent="0.25">
      <c r="A107" s="30"/>
      <c r="B107" s="6" t="s">
        <v>11</v>
      </c>
      <c r="C107" s="6" t="s">
        <v>142</v>
      </c>
      <c r="D107" s="6" t="s">
        <v>120</v>
      </c>
      <c r="E107" s="13">
        <v>19</v>
      </c>
      <c r="F107" s="13">
        <v>7</v>
      </c>
      <c r="G107" s="13">
        <v>5</v>
      </c>
      <c r="H107" s="13">
        <v>4</v>
      </c>
      <c r="I107" s="13">
        <v>3</v>
      </c>
      <c r="J107" s="13">
        <v>3</v>
      </c>
      <c r="K107" s="13">
        <v>3</v>
      </c>
      <c r="L107" s="13">
        <v>39</v>
      </c>
      <c r="M107" s="13">
        <v>29</v>
      </c>
      <c r="N107" s="13">
        <v>25</v>
      </c>
      <c r="O107" s="13">
        <v>40</v>
      </c>
      <c r="P107" s="13">
        <v>41</v>
      </c>
      <c r="Q107" s="13">
        <v>41</v>
      </c>
      <c r="R107" s="13">
        <v>27</v>
      </c>
      <c r="S107" s="13">
        <v>12</v>
      </c>
      <c r="T107" s="13">
        <v>14</v>
      </c>
      <c r="U107" s="13">
        <v>15</v>
      </c>
      <c r="V107" s="13">
        <v>19</v>
      </c>
      <c r="W107" s="13">
        <v>38</v>
      </c>
      <c r="X107" s="13">
        <v>30</v>
      </c>
      <c r="Y107" s="13">
        <v>35</v>
      </c>
      <c r="Z107" s="13">
        <v>36</v>
      </c>
      <c r="AA107" s="13">
        <v>29</v>
      </c>
      <c r="AB107" s="13">
        <v>29</v>
      </c>
      <c r="AC107" s="13">
        <v>29</v>
      </c>
      <c r="AD107" s="13">
        <v>15</v>
      </c>
      <c r="AE107" s="13">
        <v>15</v>
      </c>
      <c r="AF107" s="13">
        <v>4</v>
      </c>
    </row>
    <row r="108" spans="1:32" x14ac:dyDescent="0.25">
      <c r="A108" s="30"/>
      <c r="B108" s="6" t="s">
        <v>11</v>
      </c>
      <c r="C108" s="6" t="s">
        <v>142</v>
      </c>
      <c r="D108" s="6" t="s">
        <v>119</v>
      </c>
      <c r="E108" s="16">
        <v>54.761904761904802</v>
      </c>
      <c r="F108" s="16">
        <v>83.3333333333333</v>
      </c>
      <c r="G108" s="16">
        <v>88.095238095238102</v>
      </c>
      <c r="H108" s="16">
        <v>90.476190476190496</v>
      </c>
      <c r="I108" s="16">
        <v>92.857142857142904</v>
      </c>
      <c r="J108" s="16">
        <v>92.857142857142904</v>
      </c>
      <c r="K108" s="16">
        <v>92.857142857142904</v>
      </c>
      <c r="L108" s="16">
        <v>7.1428571428571397</v>
      </c>
      <c r="M108" s="16">
        <v>30.952380952380999</v>
      </c>
      <c r="N108" s="16">
        <v>40.476190476190503</v>
      </c>
      <c r="O108" s="16">
        <v>4.7619047619047601</v>
      </c>
      <c r="P108" s="16">
        <v>2.38095238095238</v>
      </c>
      <c r="Q108" s="16">
        <v>2.38095238095238</v>
      </c>
      <c r="R108" s="16">
        <v>35.714285714285701</v>
      </c>
      <c r="S108" s="16">
        <v>71.428571428571402</v>
      </c>
      <c r="T108" s="16">
        <v>66.6666666666667</v>
      </c>
      <c r="U108" s="16">
        <v>64.285714285714306</v>
      </c>
      <c r="V108" s="16">
        <v>54.761904761904802</v>
      </c>
      <c r="W108" s="16">
        <v>0</v>
      </c>
      <c r="X108" s="16">
        <v>21.052631578947398</v>
      </c>
      <c r="Y108" s="16">
        <v>7.8947368421052602</v>
      </c>
      <c r="Z108" s="16">
        <v>5.2631578947368398</v>
      </c>
      <c r="AA108" s="16">
        <v>0</v>
      </c>
      <c r="AB108" s="16">
        <v>0</v>
      </c>
      <c r="AC108" s="16">
        <v>0</v>
      </c>
      <c r="AD108" s="16">
        <v>0</v>
      </c>
      <c r="AE108" s="16">
        <v>0</v>
      </c>
      <c r="AF108" s="16">
        <v>0</v>
      </c>
    </row>
    <row r="109" spans="1:32" x14ac:dyDescent="0.25">
      <c r="A109" s="30"/>
      <c r="B109" s="6" t="s">
        <v>11</v>
      </c>
      <c r="C109" s="6" t="s">
        <v>142</v>
      </c>
      <c r="D109" s="6" t="s">
        <v>118</v>
      </c>
      <c r="E109" s="16">
        <v>0</v>
      </c>
      <c r="F109" s="16">
        <v>0</v>
      </c>
      <c r="G109" s="16">
        <v>2.6315789473684199</v>
      </c>
      <c r="H109" s="16">
        <v>0</v>
      </c>
      <c r="I109" s="16">
        <v>2.5</v>
      </c>
      <c r="J109" s="16">
        <v>7.1428571428571397</v>
      </c>
      <c r="K109" s="16">
        <v>0</v>
      </c>
      <c r="L109" s="16">
        <v>0</v>
      </c>
      <c r="M109" s="16">
        <v>0</v>
      </c>
      <c r="N109" s="16">
        <v>0</v>
      </c>
      <c r="O109" s="16">
        <v>33.3333333333333</v>
      </c>
      <c r="P109" s="16">
        <v>0</v>
      </c>
      <c r="Q109" s="16">
        <v>0</v>
      </c>
      <c r="R109" s="16">
        <v>11.764705882352899</v>
      </c>
      <c r="S109" s="16">
        <v>0</v>
      </c>
      <c r="T109" s="16">
        <v>0</v>
      </c>
      <c r="U109" s="16">
        <v>0</v>
      </c>
      <c r="V109" s="16">
        <v>0</v>
      </c>
      <c r="W109" s="16" t="s">
        <v>27</v>
      </c>
      <c r="X109" s="16">
        <v>0</v>
      </c>
      <c r="Y109" s="16">
        <v>25</v>
      </c>
      <c r="Z109" s="16">
        <v>0</v>
      </c>
      <c r="AA109" s="16" t="s">
        <v>27</v>
      </c>
      <c r="AB109" s="16" t="s">
        <v>27</v>
      </c>
      <c r="AC109" s="16" t="s">
        <v>27</v>
      </c>
      <c r="AD109" s="16">
        <v>100</v>
      </c>
      <c r="AE109" s="16" t="s">
        <v>27</v>
      </c>
      <c r="AF109" s="16" t="s">
        <v>27</v>
      </c>
    </row>
    <row r="110" spans="1:32" x14ac:dyDescent="0.25">
      <c r="A110" s="30"/>
      <c r="B110" s="6" t="s">
        <v>11</v>
      </c>
      <c r="C110" s="6" t="s">
        <v>12</v>
      </c>
      <c r="D110" s="6" t="s">
        <v>123</v>
      </c>
      <c r="E110" s="13">
        <v>32</v>
      </c>
      <c r="F110" s="13">
        <v>38</v>
      </c>
      <c r="G110" s="13">
        <v>36</v>
      </c>
      <c r="H110" s="13">
        <v>36</v>
      </c>
      <c r="I110" s="13">
        <v>36</v>
      </c>
      <c r="J110" s="13">
        <v>38</v>
      </c>
      <c r="K110" s="13">
        <v>36</v>
      </c>
      <c r="L110" s="13">
        <v>29</v>
      </c>
      <c r="M110" s="13">
        <v>40</v>
      </c>
      <c r="N110" s="13">
        <v>37</v>
      </c>
      <c r="O110" s="13">
        <v>39</v>
      </c>
      <c r="P110" s="13">
        <v>39</v>
      </c>
      <c r="Q110" s="13">
        <v>39</v>
      </c>
      <c r="R110" s="13">
        <v>14</v>
      </c>
      <c r="S110" s="13">
        <v>27</v>
      </c>
      <c r="T110" s="13">
        <v>23</v>
      </c>
      <c r="U110" s="13">
        <v>27</v>
      </c>
      <c r="V110" s="13">
        <v>18</v>
      </c>
      <c r="W110" s="13">
        <v>14</v>
      </c>
      <c r="X110" s="13">
        <v>18</v>
      </c>
      <c r="Y110" s="13">
        <v>21</v>
      </c>
      <c r="Z110" s="13">
        <v>16</v>
      </c>
      <c r="AA110" s="13">
        <v>4</v>
      </c>
      <c r="AB110" s="13">
        <v>1</v>
      </c>
      <c r="AC110" s="13">
        <v>0</v>
      </c>
      <c r="AD110" s="13">
        <v>0</v>
      </c>
      <c r="AE110" s="13">
        <v>0</v>
      </c>
      <c r="AF110" s="13">
        <v>0</v>
      </c>
    </row>
    <row r="111" spans="1:32" x14ac:dyDescent="0.25">
      <c r="A111" s="30"/>
      <c r="B111" s="6" t="s">
        <v>11</v>
      </c>
      <c r="C111" s="6" t="s">
        <v>12</v>
      </c>
      <c r="D111" s="6" t="s">
        <v>122</v>
      </c>
      <c r="E111" s="13">
        <v>1730</v>
      </c>
      <c r="F111" s="13">
        <v>1719</v>
      </c>
      <c r="G111" s="13">
        <v>1728</v>
      </c>
      <c r="H111" s="13">
        <v>1724</v>
      </c>
      <c r="I111" s="13">
        <v>1723</v>
      </c>
      <c r="J111" s="13">
        <v>1717</v>
      </c>
      <c r="K111" s="13">
        <v>1719</v>
      </c>
      <c r="L111" s="13">
        <v>1739</v>
      </c>
      <c r="M111" s="13">
        <v>1741</v>
      </c>
      <c r="N111" s="13">
        <v>1733</v>
      </c>
      <c r="O111" s="13">
        <v>1732</v>
      </c>
      <c r="P111" s="13">
        <v>1730</v>
      </c>
      <c r="Q111" s="13">
        <v>1725</v>
      </c>
      <c r="R111" s="13">
        <v>1735</v>
      </c>
      <c r="S111" s="13">
        <v>1725</v>
      </c>
      <c r="T111" s="13">
        <v>1723</v>
      </c>
      <c r="U111" s="13">
        <v>1719</v>
      </c>
      <c r="V111" s="13">
        <v>1716</v>
      </c>
      <c r="W111" s="13">
        <v>1727</v>
      </c>
      <c r="X111" s="13">
        <v>1731</v>
      </c>
      <c r="Y111" s="13">
        <v>1725</v>
      </c>
      <c r="Z111" s="13">
        <v>1732</v>
      </c>
      <c r="AA111" s="13">
        <v>1719</v>
      </c>
      <c r="AB111" s="13">
        <v>1715</v>
      </c>
      <c r="AC111" s="13">
        <v>1717</v>
      </c>
      <c r="AD111" s="13">
        <v>1714</v>
      </c>
      <c r="AE111" s="13">
        <v>1707</v>
      </c>
      <c r="AF111" s="13">
        <v>1702</v>
      </c>
    </row>
    <row r="112" spans="1:32" x14ac:dyDescent="0.25">
      <c r="A112" s="30"/>
      <c r="B112" s="6" t="s">
        <v>11</v>
      </c>
      <c r="C112" s="6" t="s">
        <v>12</v>
      </c>
      <c r="D112" s="6" t="s">
        <v>121</v>
      </c>
      <c r="E112" s="13">
        <v>3</v>
      </c>
      <c r="F112" s="13">
        <v>0</v>
      </c>
      <c r="G112" s="13">
        <v>0</v>
      </c>
      <c r="H112" s="13">
        <v>0</v>
      </c>
      <c r="I112" s="13">
        <v>0</v>
      </c>
      <c r="J112" s="13">
        <v>1</v>
      </c>
      <c r="K112" s="13">
        <v>1</v>
      </c>
      <c r="L112" s="13">
        <v>0</v>
      </c>
      <c r="M112" s="13">
        <v>1</v>
      </c>
      <c r="N112" s="13">
        <v>2</v>
      </c>
      <c r="O112" s="13">
        <v>0</v>
      </c>
      <c r="P112" s="13">
        <v>1</v>
      </c>
      <c r="Q112" s="13">
        <v>2</v>
      </c>
      <c r="R112" s="13">
        <v>1</v>
      </c>
      <c r="S112" s="13">
        <v>0</v>
      </c>
      <c r="T112" s="13">
        <v>0</v>
      </c>
      <c r="U112" s="13">
        <v>0</v>
      </c>
      <c r="V112" s="13">
        <v>0</v>
      </c>
      <c r="W112" s="13">
        <v>0</v>
      </c>
      <c r="X112" s="13">
        <v>0</v>
      </c>
      <c r="Y112" s="13">
        <v>0</v>
      </c>
      <c r="Z112" s="13">
        <v>0</v>
      </c>
      <c r="AA112" s="13">
        <v>0</v>
      </c>
      <c r="AB112" s="13">
        <v>0</v>
      </c>
      <c r="AC112" s="13">
        <v>0</v>
      </c>
      <c r="AD112" s="13">
        <v>0</v>
      </c>
      <c r="AE112" s="13">
        <v>0</v>
      </c>
      <c r="AF112" s="13">
        <v>1</v>
      </c>
    </row>
    <row r="113" spans="1:32" x14ac:dyDescent="0.25">
      <c r="A113" s="30"/>
      <c r="B113" s="6" t="s">
        <v>11</v>
      </c>
      <c r="C113" s="6" t="s">
        <v>12</v>
      </c>
      <c r="D113" s="6" t="s">
        <v>120</v>
      </c>
      <c r="E113" s="13">
        <v>12</v>
      </c>
      <c r="F113" s="13">
        <v>5</v>
      </c>
      <c r="G113" s="13">
        <v>7</v>
      </c>
      <c r="H113" s="13">
        <v>7</v>
      </c>
      <c r="I113" s="13">
        <v>7</v>
      </c>
      <c r="J113" s="13">
        <v>5</v>
      </c>
      <c r="K113" s="13">
        <v>7</v>
      </c>
      <c r="L113" s="13">
        <v>15</v>
      </c>
      <c r="M113" s="13">
        <v>4</v>
      </c>
      <c r="N113" s="13">
        <v>7</v>
      </c>
      <c r="O113" s="13">
        <v>5</v>
      </c>
      <c r="P113" s="13">
        <v>5</v>
      </c>
      <c r="Q113" s="13">
        <v>5</v>
      </c>
      <c r="R113" s="13">
        <v>27</v>
      </c>
      <c r="S113" s="13">
        <v>14</v>
      </c>
      <c r="T113" s="13">
        <v>18</v>
      </c>
      <c r="U113" s="13">
        <v>14</v>
      </c>
      <c r="V113" s="13">
        <v>23</v>
      </c>
      <c r="W113" s="13">
        <v>24</v>
      </c>
      <c r="X113" s="13">
        <v>20</v>
      </c>
      <c r="Y113" s="13">
        <v>17</v>
      </c>
      <c r="Z113" s="13">
        <v>22</v>
      </c>
      <c r="AA113" s="13">
        <v>25</v>
      </c>
      <c r="AB113" s="13">
        <v>28</v>
      </c>
      <c r="AC113" s="13">
        <v>29</v>
      </c>
      <c r="AD113" s="13">
        <v>11</v>
      </c>
      <c r="AE113" s="13">
        <v>11</v>
      </c>
      <c r="AF113" s="13">
        <v>3</v>
      </c>
    </row>
    <row r="114" spans="1:32" x14ac:dyDescent="0.25">
      <c r="A114" s="30"/>
      <c r="B114" s="6" t="s">
        <v>11</v>
      </c>
      <c r="C114" s="6" t="s">
        <v>12</v>
      </c>
      <c r="D114" s="6" t="s">
        <v>119</v>
      </c>
      <c r="E114" s="16">
        <v>72.727272727272705</v>
      </c>
      <c r="F114" s="16">
        <v>88.3720930232558</v>
      </c>
      <c r="G114" s="16">
        <v>83.720930232558104</v>
      </c>
      <c r="H114" s="16">
        <v>83.720930232558104</v>
      </c>
      <c r="I114" s="16">
        <v>83.720930232558104</v>
      </c>
      <c r="J114" s="16">
        <v>88.3720930232558</v>
      </c>
      <c r="K114" s="16">
        <v>83.720930232558104</v>
      </c>
      <c r="L114" s="16">
        <v>65.909090909090907</v>
      </c>
      <c r="M114" s="16">
        <v>90.909090909090907</v>
      </c>
      <c r="N114" s="16">
        <v>84.090909090909093</v>
      </c>
      <c r="O114" s="16">
        <v>88.636363636363598</v>
      </c>
      <c r="P114" s="16">
        <v>88.636363636363598</v>
      </c>
      <c r="Q114" s="16">
        <v>88.636363636363598</v>
      </c>
      <c r="R114" s="16">
        <v>34.146341463414601</v>
      </c>
      <c r="S114" s="16">
        <v>65.853658536585399</v>
      </c>
      <c r="T114" s="16">
        <v>56.097560975609802</v>
      </c>
      <c r="U114" s="16">
        <v>65.853658536585399</v>
      </c>
      <c r="V114" s="16">
        <v>43.902439024390198</v>
      </c>
      <c r="W114" s="16">
        <v>36.842105263157897</v>
      </c>
      <c r="X114" s="16">
        <v>47.368421052631597</v>
      </c>
      <c r="Y114" s="16">
        <v>55.2631578947368</v>
      </c>
      <c r="Z114" s="16">
        <v>42.105263157894697</v>
      </c>
      <c r="AA114" s="16">
        <v>13.7931034482759</v>
      </c>
      <c r="AB114" s="16">
        <v>3.4482758620689702</v>
      </c>
      <c r="AC114" s="16">
        <v>0</v>
      </c>
      <c r="AD114" s="16">
        <v>0</v>
      </c>
      <c r="AE114" s="16">
        <v>0</v>
      </c>
      <c r="AF114" s="16">
        <v>0</v>
      </c>
    </row>
    <row r="115" spans="1:32" x14ac:dyDescent="0.25">
      <c r="A115" s="30"/>
      <c r="B115" s="6" t="s">
        <v>11</v>
      </c>
      <c r="C115" s="6" t="s">
        <v>12</v>
      </c>
      <c r="D115" s="6" t="s">
        <v>118</v>
      </c>
      <c r="E115" s="16">
        <v>8.5714285714285694</v>
      </c>
      <c r="F115" s="16">
        <v>0</v>
      </c>
      <c r="G115" s="16">
        <v>0</v>
      </c>
      <c r="H115" s="16">
        <v>0</v>
      </c>
      <c r="I115" s="16">
        <v>0</v>
      </c>
      <c r="J115" s="16">
        <v>2.5641025641025599</v>
      </c>
      <c r="K115" s="16">
        <v>2.7027027027027</v>
      </c>
      <c r="L115" s="16">
        <v>0</v>
      </c>
      <c r="M115" s="16">
        <v>2.4390243902439002</v>
      </c>
      <c r="N115" s="16">
        <v>5.1282051282051304</v>
      </c>
      <c r="O115" s="16">
        <v>0</v>
      </c>
      <c r="P115" s="16">
        <v>2.5</v>
      </c>
      <c r="Q115" s="16">
        <v>4.8780487804878003</v>
      </c>
      <c r="R115" s="16">
        <v>6.6666666666666696</v>
      </c>
      <c r="S115" s="16">
        <v>0</v>
      </c>
      <c r="T115" s="16">
        <v>0</v>
      </c>
      <c r="U115" s="16">
        <v>0</v>
      </c>
      <c r="V115" s="16">
        <v>0</v>
      </c>
      <c r="W115" s="16">
        <v>0</v>
      </c>
      <c r="X115" s="16">
        <v>0</v>
      </c>
      <c r="Y115" s="16">
        <v>0</v>
      </c>
      <c r="Z115" s="16">
        <v>0</v>
      </c>
      <c r="AA115" s="16">
        <v>0</v>
      </c>
      <c r="AB115" s="16">
        <v>0</v>
      </c>
      <c r="AC115" s="16" t="s">
        <v>27</v>
      </c>
      <c r="AD115" s="16" t="s">
        <v>27</v>
      </c>
      <c r="AE115" s="16" t="s">
        <v>27</v>
      </c>
      <c r="AF115" s="16">
        <v>100</v>
      </c>
    </row>
    <row r="116" spans="1:32" x14ac:dyDescent="0.25">
      <c r="A116" s="30"/>
      <c r="B116" s="6" t="s">
        <v>11</v>
      </c>
      <c r="C116" s="6" t="s">
        <v>15</v>
      </c>
      <c r="D116" s="6" t="s">
        <v>123</v>
      </c>
      <c r="E116" s="13">
        <v>40</v>
      </c>
      <c r="F116" s="13">
        <v>41</v>
      </c>
      <c r="G116" s="13">
        <v>40</v>
      </c>
      <c r="H116" s="13">
        <v>43</v>
      </c>
      <c r="I116" s="13">
        <v>43</v>
      </c>
      <c r="J116" s="13">
        <v>43</v>
      </c>
      <c r="K116" s="13">
        <v>43</v>
      </c>
      <c r="L116" s="13">
        <v>23</v>
      </c>
      <c r="M116" s="13">
        <v>39</v>
      </c>
      <c r="N116" s="13">
        <v>41</v>
      </c>
      <c r="O116" s="13">
        <v>41</v>
      </c>
      <c r="P116" s="13">
        <v>44</v>
      </c>
      <c r="Q116" s="13">
        <v>42</v>
      </c>
      <c r="R116" s="13">
        <v>6</v>
      </c>
      <c r="S116" s="13">
        <v>20</v>
      </c>
      <c r="T116" s="13">
        <v>8</v>
      </c>
      <c r="U116" s="13">
        <v>25</v>
      </c>
      <c r="V116" s="13">
        <v>18</v>
      </c>
      <c r="W116" s="13">
        <v>7</v>
      </c>
      <c r="X116" s="13">
        <v>16</v>
      </c>
      <c r="Y116" s="13">
        <v>17</v>
      </c>
      <c r="Z116" s="13">
        <v>14</v>
      </c>
      <c r="AA116" s="13">
        <v>3</v>
      </c>
      <c r="AB116" s="13">
        <v>1</v>
      </c>
      <c r="AC116" s="13">
        <v>1</v>
      </c>
      <c r="AD116" s="13">
        <v>0</v>
      </c>
      <c r="AE116" s="13">
        <v>0</v>
      </c>
      <c r="AF116" s="13">
        <v>0</v>
      </c>
    </row>
    <row r="117" spans="1:32" x14ac:dyDescent="0.25">
      <c r="A117" s="30"/>
      <c r="B117" s="6" t="s">
        <v>11</v>
      </c>
      <c r="C117" s="6" t="s">
        <v>15</v>
      </c>
      <c r="D117" s="6" t="s">
        <v>122</v>
      </c>
      <c r="E117" s="13">
        <v>1658</v>
      </c>
      <c r="F117" s="13">
        <v>1654</v>
      </c>
      <c r="G117" s="13">
        <v>1634</v>
      </c>
      <c r="H117" s="13">
        <v>1637</v>
      </c>
      <c r="I117" s="13">
        <v>1652</v>
      </c>
      <c r="J117" s="13">
        <v>1652</v>
      </c>
      <c r="K117" s="13">
        <v>1640</v>
      </c>
      <c r="L117" s="13">
        <v>1677</v>
      </c>
      <c r="M117" s="13">
        <v>1677</v>
      </c>
      <c r="N117" s="13">
        <v>1667</v>
      </c>
      <c r="O117" s="13">
        <v>1671</v>
      </c>
      <c r="P117" s="13">
        <v>1677</v>
      </c>
      <c r="Q117" s="13">
        <v>1661</v>
      </c>
      <c r="R117" s="13">
        <v>1674</v>
      </c>
      <c r="S117" s="13">
        <v>1662</v>
      </c>
      <c r="T117" s="13">
        <v>1676</v>
      </c>
      <c r="U117" s="13">
        <v>1663</v>
      </c>
      <c r="V117" s="13">
        <v>1650</v>
      </c>
      <c r="W117" s="13">
        <v>1659</v>
      </c>
      <c r="X117" s="13">
        <v>1668</v>
      </c>
      <c r="Y117" s="13">
        <v>1662</v>
      </c>
      <c r="Z117" s="13">
        <v>1651</v>
      </c>
      <c r="AA117" s="13">
        <v>1660</v>
      </c>
      <c r="AB117" s="13">
        <v>1664</v>
      </c>
      <c r="AC117" s="13">
        <v>1641</v>
      </c>
      <c r="AD117" s="13">
        <v>1664</v>
      </c>
      <c r="AE117" s="13">
        <v>1651</v>
      </c>
      <c r="AF117" s="13">
        <v>1655</v>
      </c>
    </row>
    <row r="118" spans="1:32" x14ac:dyDescent="0.25">
      <c r="A118" s="30"/>
      <c r="B118" s="6" t="s">
        <v>11</v>
      </c>
      <c r="C118" s="6" t="s">
        <v>15</v>
      </c>
      <c r="D118" s="6" t="s">
        <v>121</v>
      </c>
      <c r="E118" s="13">
        <v>6</v>
      </c>
      <c r="F118" s="13">
        <v>6</v>
      </c>
      <c r="G118" s="13">
        <v>1</v>
      </c>
      <c r="H118" s="13">
        <v>5</v>
      </c>
      <c r="I118" s="13">
        <v>10</v>
      </c>
      <c r="J118" s="13">
        <v>7</v>
      </c>
      <c r="K118" s="13">
        <v>3</v>
      </c>
      <c r="L118" s="13">
        <v>1</v>
      </c>
      <c r="M118" s="13">
        <v>7</v>
      </c>
      <c r="N118" s="13">
        <v>2</v>
      </c>
      <c r="O118" s="13">
        <v>6</v>
      </c>
      <c r="P118" s="13">
        <v>5</v>
      </c>
      <c r="Q118" s="13">
        <v>2</v>
      </c>
      <c r="R118" s="13">
        <v>1</v>
      </c>
      <c r="S118" s="13">
        <v>1</v>
      </c>
      <c r="T118" s="13">
        <v>0</v>
      </c>
      <c r="U118" s="13">
        <v>4</v>
      </c>
      <c r="V118" s="13">
        <v>1</v>
      </c>
      <c r="W118" s="13">
        <v>2</v>
      </c>
      <c r="X118" s="13">
        <v>5</v>
      </c>
      <c r="Y118" s="13">
        <v>7</v>
      </c>
      <c r="Z118" s="13">
        <v>4</v>
      </c>
      <c r="AA118" s="13">
        <v>0</v>
      </c>
      <c r="AB118" s="13">
        <v>0</v>
      </c>
      <c r="AC118" s="13">
        <v>1</v>
      </c>
      <c r="AD118" s="13">
        <v>0</v>
      </c>
      <c r="AE118" s="13">
        <v>0</v>
      </c>
      <c r="AF118" s="13">
        <v>0</v>
      </c>
    </row>
    <row r="119" spans="1:32" x14ac:dyDescent="0.25">
      <c r="A119" s="30"/>
      <c r="B119" s="6" t="s">
        <v>11</v>
      </c>
      <c r="C119" s="6" t="s">
        <v>15</v>
      </c>
      <c r="D119" s="6" t="s">
        <v>120</v>
      </c>
      <c r="E119" s="13">
        <v>4</v>
      </c>
      <c r="F119" s="13">
        <v>3</v>
      </c>
      <c r="G119" s="13">
        <v>4</v>
      </c>
      <c r="H119" s="13">
        <v>1</v>
      </c>
      <c r="I119" s="13">
        <v>1</v>
      </c>
      <c r="J119" s="13">
        <v>1</v>
      </c>
      <c r="K119" s="13">
        <v>1</v>
      </c>
      <c r="L119" s="13">
        <v>21</v>
      </c>
      <c r="M119" s="13">
        <v>5</v>
      </c>
      <c r="N119" s="13">
        <v>3</v>
      </c>
      <c r="O119" s="13">
        <v>3</v>
      </c>
      <c r="P119" s="13">
        <v>0</v>
      </c>
      <c r="Q119" s="13">
        <v>2</v>
      </c>
      <c r="R119" s="13">
        <v>32</v>
      </c>
      <c r="S119" s="13">
        <v>18</v>
      </c>
      <c r="T119" s="13">
        <v>30</v>
      </c>
      <c r="U119" s="13">
        <v>13</v>
      </c>
      <c r="V119" s="13">
        <v>20</v>
      </c>
      <c r="W119" s="13">
        <v>30</v>
      </c>
      <c r="X119" s="13">
        <v>21</v>
      </c>
      <c r="Y119" s="13">
        <v>20</v>
      </c>
      <c r="Z119" s="13">
        <v>23</v>
      </c>
      <c r="AA119" s="13">
        <v>26</v>
      </c>
      <c r="AB119" s="13">
        <v>28</v>
      </c>
      <c r="AC119" s="13">
        <v>28</v>
      </c>
      <c r="AD119" s="13">
        <v>13</v>
      </c>
      <c r="AE119" s="13">
        <v>13</v>
      </c>
      <c r="AF119" s="13">
        <v>1</v>
      </c>
    </row>
    <row r="120" spans="1:32" x14ac:dyDescent="0.25">
      <c r="A120" s="30"/>
      <c r="B120" s="6" t="s">
        <v>11</v>
      </c>
      <c r="C120" s="6" t="s">
        <v>15</v>
      </c>
      <c r="D120" s="6" t="s">
        <v>119</v>
      </c>
      <c r="E120" s="16">
        <v>90.909090909090907</v>
      </c>
      <c r="F120" s="16">
        <v>93.181818181818201</v>
      </c>
      <c r="G120" s="16">
        <v>90.909090909090907</v>
      </c>
      <c r="H120" s="16">
        <v>97.727272727272705</v>
      </c>
      <c r="I120" s="16">
        <v>97.727272727272705</v>
      </c>
      <c r="J120" s="16">
        <v>97.727272727272705</v>
      </c>
      <c r="K120" s="16">
        <v>97.727272727272705</v>
      </c>
      <c r="L120" s="16">
        <v>52.272727272727302</v>
      </c>
      <c r="M120" s="16">
        <v>88.636363636363598</v>
      </c>
      <c r="N120" s="16">
        <v>93.181818181818201</v>
      </c>
      <c r="O120" s="16">
        <v>93.181818181818201</v>
      </c>
      <c r="P120" s="16">
        <v>100</v>
      </c>
      <c r="Q120" s="16">
        <v>95.454545454545496</v>
      </c>
      <c r="R120" s="16">
        <v>15.789473684210501</v>
      </c>
      <c r="S120" s="16">
        <v>52.631578947368403</v>
      </c>
      <c r="T120" s="16">
        <v>21.052631578947398</v>
      </c>
      <c r="U120" s="16">
        <v>65.789473684210506</v>
      </c>
      <c r="V120" s="16">
        <v>47.368421052631597</v>
      </c>
      <c r="W120" s="16">
        <v>18.918918918918902</v>
      </c>
      <c r="X120" s="16">
        <v>43.243243243243199</v>
      </c>
      <c r="Y120" s="16">
        <v>45.945945945946001</v>
      </c>
      <c r="Z120" s="16">
        <v>37.837837837837803</v>
      </c>
      <c r="AA120" s="16">
        <v>10.3448275862069</v>
      </c>
      <c r="AB120" s="16">
        <v>3.4482758620689702</v>
      </c>
      <c r="AC120" s="16">
        <v>3.4482758620689702</v>
      </c>
      <c r="AD120" s="16">
        <v>0</v>
      </c>
      <c r="AE120" s="16">
        <v>0</v>
      </c>
      <c r="AF120" s="16">
        <v>0</v>
      </c>
    </row>
    <row r="121" spans="1:32" x14ac:dyDescent="0.25">
      <c r="A121" s="30"/>
      <c r="B121" s="6" t="s">
        <v>11</v>
      </c>
      <c r="C121" s="6" t="s">
        <v>15</v>
      </c>
      <c r="D121" s="6" t="s">
        <v>118</v>
      </c>
      <c r="E121" s="16">
        <v>13.0434782608696</v>
      </c>
      <c r="F121" s="16">
        <v>12.7659574468085</v>
      </c>
      <c r="G121" s="16">
        <v>2.4390243902439002</v>
      </c>
      <c r="H121" s="16">
        <v>10.4166666666667</v>
      </c>
      <c r="I121" s="16">
        <v>18.867924528301899</v>
      </c>
      <c r="J121" s="16">
        <v>14</v>
      </c>
      <c r="K121" s="16">
        <v>6.5217391304347796</v>
      </c>
      <c r="L121" s="16">
        <v>4.1666666666666696</v>
      </c>
      <c r="M121" s="16">
        <v>15.2173913043478</v>
      </c>
      <c r="N121" s="16">
        <v>4.6511627906976702</v>
      </c>
      <c r="O121" s="16">
        <v>12.7659574468085</v>
      </c>
      <c r="P121" s="16">
        <v>10.2040816326531</v>
      </c>
      <c r="Q121" s="16">
        <v>4.5454545454545503</v>
      </c>
      <c r="R121" s="16">
        <v>14.285714285714301</v>
      </c>
      <c r="S121" s="16">
        <v>4.7619047619047601</v>
      </c>
      <c r="T121" s="16">
        <v>0</v>
      </c>
      <c r="U121" s="16">
        <v>13.7931034482759</v>
      </c>
      <c r="V121" s="16">
        <v>5.2631578947368398</v>
      </c>
      <c r="W121" s="16">
        <v>22.2222222222222</v>
      </c>
      <c r="X121" s="16">
        <v>23.8095238095238</v>
      </c>
      <c r="Y121" s="16">
        <v>29.1666666666667</v>
      </c>
      <c r="Z121" s="16">
        <v>22.2222222222222</v>
      </c>
      <c r="AA121" s="16">
        <v>0</v>
      </c>
      <c r="AB121" s="16">
        <v>0</v>
      </c>
      <c r="AC121" s="16">
        <v>50</v>
      </c>
      <c r="AD121" s="16" t="s">
        <v>27</v>
      </c>
      <c r="AE121" s="16" t="s">
        <v>27</v>
      </c>
      <c r="AF121" s="16" t="s">
        <v>27</v>
      </c>
    </row>
    <row r="122" spans="1:32" x14ac:dyDescent="0.25">
      <c r="A122" s="30"/>
      <c r="B122" s="6" t="s">
        <v>17</v>
      </c>
      <c r="C122" s="6" t="s">
        <v>14</v>
      </c>
      <c r="D122" s="6" t="s">
        <v>123</v>
      </c>
      <c r="E122" s="13">
        <v>10</v>
      </c>
      <c r="F122" s="13">
        <v>41</v>
      </c>
      <c r="G122" s="13">
        <v>34</v>
      </c>
      <c r="H122" s="13">
        <v>42</v>
      </c>
      <c r="I122" s="13">
        <v>41</v>
      </c>
      <c r="J122" s="13">
        <v>41</v>
      </c>
      <c r="K122" s="13">
        <v>39</v>
      </c>
      <c r="L122" s="13">
        <v>23</v>
      </c>
      <c r="M122" s="13">
        <v>28</v>
      </c>
      <c r="N122" s="13">
        <v>31</v>
      </c>
      <c r="O122" s="13">
        <v>30</v>
      </c>
      <c r="P122" s="13">
        <v>32</v>
      </c>
      <c r="Q122" s="13">
        <v>23</v>
      </c>
      <c r="R122" s="13">
        <v>10</v>
      </c>
      <c r="S122" s="13">
        <v>23</v>
      </c>
      <c r="T122" s="13">
        <v>24</v>
      </c>
      <c r="U122" s="13">
        <v>24</v>
      </c>
      <c r="V122" s="13">
        <v>25</v>
      </c>
      <c r="W122" s="13">
        <v>3</v>
      </c>
      <c r="X122" s="13">
        <v>20</v>
      </c>
      <c r="Y122" s="13">
        <v>15</v>
      </c>
      <c r="Z122" s="13">
        <v>20</v>
      </c>
      <c r="AA122" s="13">
        <v>0</v>
      </c>
      <c r="AB122" s="13">
        <v>4</v>
      </c>
      <c r="AC122" s="13">
        <v>2</v>
      </c>
      <c r="AD122" s="13">
        <v>0</v>
      </c>
      <c r="AE122" s="13">
        <v>0</v>
      </c>
      <c r="AF122" s="13">
        <v>0</v>
      </c>
    </row>
    <row r="123" spans="1:32" x14ac:dyDescent="0.25">
      <c r="A123" s="30"/>
      <c r="B123" s="6" t="s">
        <v>17</v>
      </c>
      <c r="C123" s="6" t="s">
        <v>14</v>
      </c>
      <c r="D123" s="6" t="s">
        <v>122</v>
      </c>
      <c r="E123" s="13">
        <v>1997</v>
      </c>
      <c r="F123" s="13">
        <v>2012</v>
      </c>
      <c r="G123" s="13">
        <v>1999</v>
      </c>
      <c r="H123" s="13">
        <v>1989</v>
      </c>
      <c r="I123" s="13">
        <v>1998</v>
      </c>
      <c r="J123" s="13">
        <v>2000</v>
      </c>
      <c r="K123" s="13">
        <v>1995</v>
      </c>
      <c r="L123" s="13">
        <v>2015</v>
      </c>
      <c r="M123" s="13">
        <v>2011</v>
      </c>
      <c r="N123" s="13">
        <v>1998</v>
      </c>
      <c r="O123" s="13">
        <v>1999</v>
      </c>
      <c r="P123" s="13">
        <v>2005</v>
      </c>
      <c r="Q123" s="13">
        <v>1994</v>
      </c>
      <c r="R123" s="13">
        <v>2016</v>
      </c>
      <c r="S123" s="13">
        <v>2009</v>
      </c>
      <c r="T123" s="13">
        <v>2006</v>
      </c>
      <c r="U123" s="13">
        <v>2008</v>
      </c>
      <c r="V123" s="13">
        <v>2003</v>
      </c>
      <c r="W123" s="13">
        <v>2005</v>
      </c>
      <c r="X123" s="13">
        <v>2008</v>
      </c>
      <c r="Y123" s="13">
        <v>2012</v>
      </c>
      <c r="Z123" s="13">
        <v>2004</v>
      </c>
      <c r="AA123" s="13">
        <v>1999</v>
      </c>
      <c r="AB123" s="13">
        <v>1992</v>
      </c>
      <c r="AC123" s="13">
        <v>1987</v>
      </c>
      <c r="AD123" s="13">
        <v>2004</v>
      </c>
      <c r="AE123" s="13">
        <v>1993</v>
      </c>
      <c r="AF123" s="13">
        <v>1991</v>
      </c>
    </row>
    <row r="124" spans="1:32" x14ac:dyDescent="0.25">
      <c r="A124" s="30"/>
      <c r="B124" s="6" t="s">
        <v>17</v>
      </c>
      <c r="C124" s="6" t="s">
        <v>14</v>
      </c>
      <c r="D124" s="6" t="s">
        <v>121</v>
      </c>
      <c r="E124" s="13">
        <v>4</v>
      </c>
      <c r="F124" s="13">
        <v>5</v>
      </c>
      <c r="G124" s="13">
        <v>0</v>
      </c>
      <c r="H124" s="13">
        <v>6</v>
      </c>
      <c r="I124" s="13">
        <v>5</v>
      </c>
      <c r="J124" s="13">
        <v>6</v>
      </c>
      <c r="K124" s="13">
        <v>0</v>
      </c>
      <c r="L124" s="13">
        <v>0</v>
      </c>
      <c r="M124" s="13">
        <v>3</v>
      </c>
      <c r="N124" s="13">
        <v>1</v>
      </c>
      <c r="O124" s="13">
        <v>1</v>
      </c>
      <c r="P124" s="13">
        <v>1</v>
      </c>
      <c r="Q124" s="13">
        <v>0</v>
      </c>
      <c r="R124" s="13">
        <v>4</v>
      </c>
      <c r="S124" s="13">
        <v>0</v>
      </c>
      <c r="T124" s="13">
        <v>2</v>
      </c>
      <c r="U124" s="13">
        <v>2</v>
      </c>
      <c r="V124" s="13">
        <v>0</v>
      </c>
      <c r="W124" s="13">
        <v>5</v>
      </c>
      <c r="X124" s="13">
        <v>4</v>
      </c>
      <c r="Y124" s="13">
        <v>2</v>
      </c>
      <c r="Z124" s="13">
        <v>3</v>
      </c>
      <c r="AA124" s="13">
        <v>0</v>
      </c>
      <c r="AB124" s="13">
        <v>0</v>
      </c>
      <c r="AC124" s="13">
        <v>0</v>
      </c>
      <c r="AD124" s="13">
        <v>0</v>
      </c>
      <c r="AE124" s="13">
        <v>0</v>
      </c>
      <c r="AF124" s="13">
        <v>0</v>
      </c>
    </row>
    <row r="125" spans="1:32" x14ac:dyDescent="0.25">
      <c r="A125" s="30"/>
      <c r="B125" s="6" t="s">
        <v>17</v>
      </c>
      <c r="C125" s="6" t="s">
        <v>14</v>
      </c>
      <c r="D125" s="6" t="s">
        <v>120</v>
      </c>
      <c r="E125" s="13">
        <v>35</v>
      </c>
      <c r="F125" s="13">
        <v>4</v>
      </c>
      <c r="G125" s="13">
        <v>11</v>
      </c>
      <c r="H125" s="13">
        <v>3</v>
      </c>
      <c r="I125" s="13">
        <v>4</v>
      </c>
      <c r="J125" s="13">
        <v>4</v>
      </c>
      <c r="K125" s="13">
        <v>6</v>
      </c>
      <c r="L125" s="13">
        <v>22</v>
      </c>
      <c r="M125" s="13">
        <v>17</v>
      </c>
      <c r="N125" s="13">
        <v>14</v>
      </c>
      <c r="O125" s="13">
        <v>15</v>
      </c>
      <c r="P125" s="13">
        <v>13</v>
      </c>
      <c r="Q125" s="13">
        <v>22</v>
      </c>
      <c r="R125" s="13">
        <v>35</v>
      </c>
      <c r="S125" s="13">
        <v>22</v>
      </c>
      <c r="T125" s="13">
        <v>21</v>
      </c>
      <c r="U125" s="13">
        <v>21</v>
      </c>
      <c r="V125" s="13">
        <v>20</v>
      </c>
      <c r="W125" s="13">
        <v>42</v>
      </c>
      <c r="X125" s="13">
        <v>25</v>
      </c>
      <c r="Y125" s="13">
        <v>30</v>
      </c>
      <c r="Z125" s="13">
        <v>24</v>
      </c>
      <c r="AA125" s="13">
        <v>43</v>
      </c>
      <c r="AB125" s="13">
        <v>39</v>
      </c>
      <c r="AC125" s="13">
        <v>40</v>
      </c>
      <c r="AD125" s="13">
        <v>39</v>
      </c>
      <c r="AE125" s="13">
        <v>39</v>
      </c>
      <c r="AF125" s="13">
        <v>38</v>
      </c>
    </row>
    <row r="126" spans="1:32" x14ac:dyDescent="0.25">
      <c r="A126" s="30"/>
      <c r="B126" s="6" t="s">
        <v>17</v>
      </c>
      <c r="C126" s="6" t="s">
        <v>14</v>
      </c>
      <c r="D126" s="6" t="s">
        <v>119</v>
      </c>
      <c r="E126" s="16">
        <v>22.2222222222222</v>
      </c>
      <c r="F126" s="16">
        <v>91.1111111111111</v>
      </c>
      <c r="G126" s="16">
        <v>75.5555555555556</v>
      </c>
      <c r="H126" s="16">
        <v>93.3333333333333</v>
      </c>
      <c r="I126" s="16">
        <v>91.1111111111111</v>
      </c>
      <c r="J126" s="16">
        <v>91.1111111111111</v>
      </c>
      <c r="K126" s="16">
        <v>86.6666666666667</v>
      </c>
      <c r="L126" s="16">
        <v>51.1111111111111</v>
      </c>
      <c r="M126" s="16">
        <v>62.2222222222222</v>
      </c>
      <c r="N126" s="16">
        <v>68.8888888888889</v>
      </c>
      <c r="O126" s="16">
        <v>66.6666666666667</v>
      </c>
      <c r="P126" s="16">
        <v>71.1111111111111</v>
      </c>
      <c r="Q126" s="16">
        <v>51.1111111111111</v>
      </c>
      <c r="R126" s="16">
        <v>22.2222222222222</v>
      </c>
      <c r="S126" s="16">
        <v>51.1111111111111</v>
      </c>
      <c r="T126" s="16">
        <v>53.3333333333333</v>
      </c>
      <c r="U126" s="16">
        <v>53.3333333333333</v>
      </c>
      <c r="V126" s="16">
        <v>55.5555555555556</v>
      </c>
      <c r="W126" s="16">
        <v>6.6666666666666696</v>
      </c>
      <c r="X126" s="16">
        <v>44.4444444444444</v>
      </c>
      <c r="Y126" s="16">
        <v>33.3333333333333</v>
      </c>
      <c r="Z126" s="16">
        <v>45.454545454545503</v>
      </c>
      <c r="AA126" s="16">
        <v>0</v>
      </c>
      <c r="AB126" s="16">
        <v>9.3023255813953494</v>
      </c>
      <c r="AC126" s="16">
        <v>4.7619047619047601</v>
      </c>
      <c r="AD126" s="16">
        <v>0</v>
      </c>
      <c r="AE126" s="16">
        <v>0</v>
      </c>
      <c r="AF126" s="16">
        <v>0</v>
      </c>
    </row>
    <row r="127" spans="1:32" x14ac:dyDescent="0.25">
      <c r="A127" s="30"/>
      <c r="B127" s="6" t="s">
        <v>17</v>
      </c>
      <c r="C127" s="6" t="s">
        <v>14</v>
      </c>
      <c r="D127" s="6" t="s">
        <v>118</v>
      </c>
      <c r="E127" s="16">
        <v>28.571428571428601</v>
      </c>
      <c r="F127" s="16">
        <v>10.869565217391299</v>
      </c>
      <c r="G127" s="16">
        <v>0</v>
      </c>
      <c r="H127" s="16">
        <v>12.5</v>
      </c>
      <c r="I127" s="16">
        <v>10.869565217391299</v>
      </c>
      <c r="J127" s="16">
        <v>12.7659574468085</v>
      </c>
      <c r="K127" s="16">
        <v>0</v>
      </c>
      <c r="L127" s="16">
        <v>0</v>
      </c>
      <c r="M127" s="16">
        <v>9.67741935483871</v>
      </c>
      <c r="N127" s="16">
        <v>3.125</v>
      </c>
      <c r="O127" s="16">
        <v>3.2258064516128999</v>
      </c>
      <c r="P127" s="16">
        <v>3.0303030303030298</v>
      </c>
      <c r="Q127" s="16">
        <v>0</v>
      </c>
      <c r="R127" s="16">
        <v>28.571428571428601</v>
      </c>
      <c r="S127" s="16">
        <v>0</v>
      </c>
      <c r="T127" s="16">
        <v>7.6923076923076898</v>
      </c>
      <c r="U127" s="16">
        <v>7.6923076923076898</v>
      </c>
      <c r="V127" s="16">
        <v>0</v>
      </c>
      <c r="W127" s="16">
        <v>62.5</v>
      </c>
      <c r="X127" s="16">
        <v>16.6666666666667</v>
      </c>
      <c r="Y127" s="16">
        <v>11.764705882352899</v>
      </c>
      <c r="Z127" s="16">
        <v>13.0434782608696</v>
      </c>
      <c r="AA127" s="16" t="s">
        <v>27</v>
      </c>
      <c r="AB127" s="16">
        <v>0</v>
      </c>
      <c r="AC127" s="16">
        <v>0</v>
      </c>
      <c r="AD127" s="16" t="s">
        <v>27</v>
      </c>
      <c r="AE127" s="16" t="s">
        <v>27</v>
      </c>
      <c r="AF127" s="16" t="s">
        <v>27</v>
      </c>
    </row>
    <row r="128" spans="1:32" x14ac:dyDescent="0.25">
      <c r="A128" s="30"/>
      <c r="B128" s="6" t="s">
        <v>17</v>
      </c>
      <c r="C128" s="6" t="s">
        <v>142</v>
      </c>
      <c r="D128" s="6" t="s">
        <v>123</v>
      </c>
      <c r="E128" s="13">
        <v>5</v>
      </c>
      <c r="F128" s="13">
        <v>32</v>
      </c>
      <c r="G128" s="13">
        <v>32</v>
      </c>
      <c r="H128" s="13">
        <v>33</v>
      </c>
      <c r="I128" s="13">
        <v>35</v>
      </c>
      <c r="J128" s="13">
        <v>36</v>
      </c>
      <c r="K128" s="13">
        <v>35</v>
      </c>
      <c r="L128" s="13">
        <v>1</v>
      </c>
      <c r="M128" s="13">
        <v>1</v>
      </c>
      <c r="N128" s="13">
        <v>2</v>
      </c>
      <c r="O128" s="13">
        <v>3</v>
      </c>
      <c r="P128" s="13">
        <v>2</v>
      </c>
      <c r="Q128" s="13">
        <v>0</v>
      </c>
      <c r="R128" s="13">
        <v>0</v>
      </c>
      <c r="S128" s="13">
        <v>23</v>
      </c>
      <c r="T128" s="13">
        <v>23</v>
      </c>
      <c r="U128" s="13">
        <v>13</v>
      </c>
      <c r="V128" s="13">
        <v>9</v>
      </c>
      <c r="W128" s="13">
        <v>0</v>
      </c>
      <c r="X128" s="13">
        <v>0</v>
      </c>
      <c r="Y128" s="13">
        <v>0</v>
      </c>
      <c r="Z128" s="13">
        <v>0</v>
      </c>
      <c r="AA128" s="13">
        <v>0</v>
      </c>
      <c r="AB128" s="13">
        <v>0</v>
      </c>
      <c r="AC128" s="13">
        <v>0</v>
      </c>
      <c r="AD128" s="13">
        <v>0</v>
      </c>
      <c r="AE128" s="13">
        <v>0</v>
      </c>
      <c r="AF128" s="13">
        <v>0</v>
      </c>
    </row>
    <row r="129" spans="1:32" x14ac:dyDescent="0.25">
      <c r="A129" s="30"/>
      <c r="B129" s="6" t="s">
        <v>17</v>
      </c>
      <c r="C129" s="6" t="s">
        <v>142</v>
      </c>
      <c r="D129" s="6" t="s">
        <v>122</v>
      </c>
      <c r="E129" s="13">
        <v>1997</v>
      </c>
      <c r="F129" s="13">
        <v>2010</v>
      </c>
      <c r="G129" s="13">
        <v>1993</v>
      </c>
      <c r="H129" s="13">
        <v>1996</v>
      </c>
      <c r="I129" s="13">
        <v>2019</v>
      </c>
      <c r="J129" s="13">
        <v>2008</v>
      </c>
      <c r="K129" s="13">
        <v>2012</v>
      </c>
      <c r="L129" s="13">
        <v>1993</v>
      </c>
      <c r="M129" s="13">
        <v>1946</v>
      </c>
      <c r="N129" s="13">
        <v>1962</v>
      </c>
      <c r="O129" s="13">
        <v>1996</v>
      </c>
      <c r="P129" s="13">
        <v>1987</v>
      </c>
      <c r="Q129" s="13">
        <v>1991</v>
      </c>
      <c r="R129" s="13">
        <v>1998</v>
      </c>
      <c r="S129" s="13">
        <v>1997</v>
      </c>
      <c r="T129" s="13">
        <v>2015</v>
      </c>
      <c r="U129" s="13">
        <v>2012</v>
      </c>
      <c r="V129" s="13">
        <v>2015</v>
      </c>
      <c r="W129" s="13">
        <v>1958</v>
      </c>
      <c r="X129" s="13">
        <v>1999</v>
      </c>
      <c r="Y129" s="13">
        <v>1985</v>
      </c>
      <c r="Z129" s="13">
        <v>1986</v>
      </c>
      <c r="AA129" s="13">
        <v>2002</v>
      </c>
      <c r="AB129" s="13">
        <v>1997</v>
      </c>
      <c r="AC129" s="13">
        <v>1995</v>
      </c>
      <c r="AD129" s="13">
        <v>2015</v>
      </c>
      <c r="AE129" s="13">
        <v>2016</v>
      </c>
      <c r="AF129" s="13">
        <v>2009</v>
      </c>
    </row>
    <row r="130" spans="1:32" x14ac:dyDescent="0.25">
      <c r="A130" s="30"/>
      <c r="B130" s="6" t="s">
        <v>17</v>
      </c>
      <c r="C130" s="6" t="s">
        <v>142</v>
      </c>
      <c r="D130" s="6" t="s">
        <v>121</v>
      </c>
      <c r="E130" s="13">
        <v>0</v>
      </c>
      <c r="F130" s="13">
        <v>1</v>
      </c>
      <c r="G130" s="13">
        <v>1</v>
      </c>
      <c r="H130" s="13">
        <v>4</v>
      </c>
      <c r="I130" s="13">
        <v>1</v>
      </c>
      <c r="J130" s="13">
        <v>2</v>
      </c>
      <c r="K130" s="13">
        <v>2</v>
      </c>
      <c r="L130" s="13">
        <v>0</v>
      </c>
      <c r="M130" s="13">
        <v>0</v>
      </c>
      <c r="N130" s="13">
        <v>0</v>
      </c>
      <c r="O130" s="13">
        <v>1</v>
      </c>
      <c r="P130" s="13">
        <v>1</v>
      </c>
      <c r="Q130" s="13">
        <v>0</v>
      </c>
      <c r="R130" s="13">
        <v>0</v>
      </c>
      <c r="S130" s="13">
        <v>0</v>
      </c>
      <c r="T130" s="13">
        <v>0</v>
      </c>
      <c r="U130" s="13">
        <v>0</v>
      </c>
      <c r="V130" s="13">
        <v>0</v>
      </c>
      <c r="W130" s="13">
        <v>0</v>
      </c>
      <c r="X130" s="13">
        <v>0</v>
      </c>
      <c r="Y130" s="13">
        <v>0</v>
      </c>
      <c r="Z130" s="13">
        <v>0</v>
      </c>
      <c r="AA130" s="13">
        <v>1</v>
      </c>
      <c r="AB130" s="13">
        <v>0</v>
      </c>
      <c r="AC130" s="13">
        <v>0</v>
      </c>
      <c r="AD130" s="13">
        <v>0</v>
      </c>
      <c r="AE130" s="13">
        <v>0</v>
      </c>
      <c r="AF130" s="13">
        <v>0</v>
      </c>
    </row>
    <row r="131" spans="1:32" x14ac:dyDescent="0.25">
      <c r="A131" s="30"/>
      <c r="B131" s="6" t="s">
        <v>17</v>
      </c>
      <c r="C131" s="6" t="s">
        <v>142</v>
      </c>
      <c r="D131" s="6" t="s">
        <v>120</v>
      </c>
      <c r="E131" s="13">
        <v>40</v>
      </c>
      <c r="F131" s="13">
        <v>13</v>
      </c>
      <c r="G131" s="13">
        <v>13</v>
      </c>
      <c r="H131" s="13">
        <v>12</v>
      </c>
      <c r="I131" s="13">
        <v>10</v>
      </c>
      <c r="J131" s="13">
        <v>9</v>
      </c>
      <c r="K131" s="13">
        <v>10</v>
      </c>
      <c r="L131" s="13">
        <v>44</v>
      </c>
      <c r="M131" s="13">
        <v>44</v>
      </c>
      <c r="N131" s="13">
        <v>43</v>
      </c>
      <c r="O131" s="13">
        <v>42</v>
      </c>
      <c r="P131" s="13">
        <v>43</v>
      </c>
      <c r="Q131" s="13">
        <v>45</v>
      </c>
      <c r="R131" s="13">
        <v>45</v>
      </c>
      <c r="S131" s="13">
        <v>22</v>
      </c>
      <c r="T131" s="13">
        <v>22</v>
      </c>
      <c r="U131" s="13">
        <v>32</v>
      </c>
      <c r="V131" s="13">
        <v>36</v>
      </c>
      <c r="W131" s="13">
        <v>45</v>
      </c>
      <c r="X131" s="13">
        <v>44</v>
      </c>
      <c r="Y131" s="13">
        <v>44</v>
      </c>
      <c r="Z131" s="13">
        <v>44</v>
      </c>
      <c r="AA131" s="13">
        <v>43</v>
      </c>
      <c r="AB131" s="13">
        <v>43</v>
      </c>
      <c r="AC131" s="13">
        <v>43</v>
      </c>
      <c r="AD131" s="13">
        <v>41</v>
      </c>
      <c r="AE131" s="13">
        <v>39</v>
      </c>
      <c r="AF131" s="13">
        <v>38</v>
      </c>
    </row>
    <row r="132" spans="1:32" x14ac:dyDescent="0.25">
      <c r="A132" s="30"/>
      <c r="B132" s="6" t="s">
        <v>17</v>
      </c>
      <c r="C132" s="6" t="s">
        <v>142</v>
      </c>
      <c r="D132" s="6" t="s">
        <v>119</v>
      </c>
      <c r="E132" s="16">
        <v>11.1111111111111</v>
      </c>
      <c r="F132" s="16">
        <v>71.1111111111111</v>
      </c>
      <c r="G132" s="16">
        <v>71.1111111111111</v>
      </c>
      <c r="H132" s="16">
        <v>73.3333333333333</v>
      </c>
      <c r="I132" s="16">
        <v>77.7777777777778</v>
      </c>
      <c r="J132" s="16">
        <v>80</v>
      </c>
      <c r="K132" s="16">
        <v>77.7777777777778</v>
      </c>
      <c r="L132" s="16">
        <v>2.2222222222222201</v>
      </c>
      <c r="M132" s="16">
        <v>2.2222222222222201</v>
      </c>
      <c r="N132" s="16">
        <v>4.4444444444444402</v>
      </c>
      <c r="O132" s="16">
        <v>6.6666666666666696</v>
      </c>
      <c r="P132" s="16">
        <v>4.4444444444444402</v>
      </c>
      <c r="Q132" s="16">
        <v>0</v>
      </c>
      <c r="R132" s="16">
        <v>0</v>
      </c>
      <c r="S132" s="16">
        <v>51.1111111111111</v>
      </c>
      <c r="T132" s="16">
        <v>51.1111111111111</v>
      </c>
      <c r="U132" s="16">
        <v>28.8888888888889</v>
      </c>
      <c r="V132" s="16">
        <v>20</v>
      </c>
      <c r="W132" s="16">
        <v>0</v>
      </c>
      <c r="X132" s="16">
        <v>0</v>
      </c>
      <c r="Y132" s="16">
        <v>0</v>
      </c>
      <c r="Z132" s="16">
        <v>0</v>
      </c>
      <c r="AA132" s="16">
        <v>0</v>
      </c>
      <c r="AB132" s="16">
        <v>0</v>
      </c>
      <c r="AC132" s="16">
        <v>0</v>
      </c>
      <c r="AD132" s="16">
        <v>0</v>
      </c>
      <c r="AE132" s="16">
        <v>0</v>
      </c>
      <c r="AF132" s="16">
        <v>0</v>
      </c>
    </row>
    <row r="133" spans="1:32" x14ac:dyDescent="0.25">
      <c r="A133" s="30"/>
      <c r="B133" s="6" t="s">
        <v>17</v>
      </c>
      <c r="C133" s="6" t="s">
        <v>142</v>
      </c>
      <c r="D133" s="6" t="s">
        <v>118</v>
      </c>
      <c r="E133" s="16">
        <v>0</v>
      </c>
      <c r="F133" s="16">
        <v>3.0303030303030298</v>
      </c>
      <c r="G133" s="16">
        <v>3.0303030303030298</v>
      </c>
      <c r="H133" s="16">
        <v>10.8108108108108</v>
      </c>
      <c r="I133" s="16">
        <v>2.7777777777777799</v>
      </c>
      <c r="J133" s="16">
        <v>5.2631578947368398</v>
      </c>
      <c r="K133" s="16">
        <v>5.4054054054054097</v>
      </c>
      <c r="L133" s="16">
        <v>0</v>
      </c>
      <c r="M133" s="16">
        <v>0</v>
      </c>
      <c r="N133" s="16">
        <v>0</v>
      </c>
      <c r="O133" s="16">
        <v>25</v>
      </c>
      <c r="P133" s="16">
        <v>33.3333333333333</v>
      </c>
      <c r="Q133" s="16" t="s">
        <v>27</v>
      </c>
      <c r="R133" s="16" t="s">
        <v>27</v>
      </c>
      <c r="S133" s="16">
        <v>0</v>
      </c>
      <c r="T133" s="16">
        <v>0</v>
      </c>
      <c r="U133" s="16">
        <v>0</v>
      </c>
      <c r="V133" s="16">
        <v>0</v>
      </c>
      <c r="W133" s="16" t="s">
        <v>27</v>
      </c>
      <c r="X133" s="16" t="s">
        <v>27</v>
      </c>
      <c r="Y133" s="16" t="s">
        <v>27</v>
      </c>
      <c r="Z133" s="16" t="s">
        <v>27</v>
      </c>
      <c r="AA133" s="16">
        <v>100</v>
      </c>
      <c r="AB133" s="16" t="s">
        <v>27</v>
      </c>
      <c r="AC133" s="16" t="s">
        <v>27</v>
      </c>
      <c r="AD133" s="16" t="s">
        <v>27</v>
      </c>
      <c r="AE133" s="16" t="s">
        <v>27</v>
      </c>
      <c r="AF133" s="16" t="s">
        <v>27</v>
      </c>
    </row>
    <row r="134" spans="1:32" x14ac:dyDescent="0.25">
      <c r="A134" s="30"/>
      <c r="B134" s="6" t="s">
        <v>17</v>
      </c>
      <c r="C134" s="6" t="s">
        <v>12</v>
      </c>
      <c r="D134" s="6" t="s">
        <v>123</v>
      </c>
      <c r="E134" s="13">
        <v>15</v>
      </c>
      <c r="F134" s="13">
        <v>22</v>
      </c>
      <c r="G134" s="13">
        <v>28</v>
      </c>
      <c r="H134" s="13">
        <v>37</v>
      </c>
      <c r="I134" s="13">
        <v>32</v>
      </c>
      <c r="J134" s="13">
        <v>37</v>
      </c>
      <c r="K134" s="13">
        <v>32</v>
      </c>
      <c r="L134" s="13">
        <v>24</v>
      </c>
      <c r="M134" s="13">
        <v>27</v>
      </c>
      <c r="N134" s="13">
        <v>26</v>
      </c>
      <c r="O134" s="13">
        <v>28</v>
      </c>
      <c r="P134" s="13">
        <v>29</v>
      </c>
      <c r="Q134" s="13">
        <v>24</v>
      </c>
      <c r="R134" s="13">
        <v>5</v>
      </c>
      <c r="S134" s="13">
        <v>8</v>
      </c>
      <c r="T134" s="13">
        <v>10</v>
      </c>
      <c r="U134" s="13">
        <v>16</v>
      </c>
      <c r="V134" s="13">
        <v>6</v>
      </c>
      <c r="W134" s="13">
        <v>0</v>
      </c>
      <c r="X134" s="13">
        <v>2</v>
      </c>
      <c r="Y134" s="13">
        <v>5</v>
      </c>
      <c r="Z134" s="13">
        <v>3</v>
      </c>
      <c r="AA134" s="13">
        <v>0</v>
      </c>
      <c r="AB134" s="13">
        <v>2</v>
      </c>
      <c r="AC134" s="13">
        <v>0</v>
      </c>
      <c r="AD134" s="13">
        <v>0</v>
      </c>
      <c r="AE134" s="13">
        <v>0</v>
      </c>
      <c r="AF134" s="13">
        <v>0</v>
      </c>
    </row>
    <row r="135" spans="1:32" x14ac:dyDescent="0.25">
      <c r="A135" s="30"/>
      <c r="B135" s="6" t="s">
        <v>17</v>
      </c>
      <c r="C135" s="6" t="s">
        <v>12</v>
      </c>
      <c r="D135" s="6" t="s">
        <v>122</v>
      </c>
      <c r="E135" s="13">
        <v>2033</v>
      </c>
      <c r="F135" s="13">
        <v>2027</v>
      </c>
      <c r="G135" s="13">
        <v>2034</v>
      </c>
      <c r="H135" s="13">
        <v>2035</v>
      </c>
      <c r="I135" s="13">
        <v>2034</v>
      </c>
      <c r="J135" s="13">
        <v>2036</v>
      </c>
      <c r="K135" s="13">
        <v>2035</v>
      </c>
      <c r="L135" s="13">
        <v>2024</v>
      </c>
      <c r="M135" s="13">
        <v>2035</v>
      </c>
      <c r="N135" s="13">
        <v>2027</v>
      </c>
      <c r="O135" s="13">
        <v>2029</v>
      </c>
      <c r="P135" s="13">
        <v>2034</v>
      </c>
      <c r="Q135" s="13">
        <v>2030</v>
      </c>
      <c r="R135" s="13">
        <v>2029</v>
      </c>
      <c r="S135" s="13">
        <v>2031</v>
      </c>
      <c r="T135" s="13">
        <v>2031</v>
      </c>
      <c r="U135" s="13">
        <v>2028</v>
      </c>
      <c r="V135" s="13">
        <v>2028</v>
      </c>
      <c r="W135" s="13">
        <v>2034</v>
      </c>
      <c r="X135" s="13">
        <v>2030</v>
      </c>
      <c r="Y135" s="13">
        <v>2036</v>
      </c>
      <c r="Z135" s="13">
        <v>2031</v>
      </c>
      <c r="AA135" s="13">
        <v>2034</v>
      </c>
      <c r="AB135" s="13">
        <v>2032</v>
      </c>
      <c r="AC135" s="13">
        <v>2033</v>
      </c>
      <c r="AD135" s="13">
        <v>2029</v>
      </c>
      <c r="AE135" s="13">
        <v>2022</v>
      </c>
      <c r="AF135" s="13">
        <v>2028</v>
      </c>
    </row>
    <row r="136" spans="1:32" x14ac:dyDescent="0.25">
      <c r="A136" s="30"/>
      <c r="B136" s="6" t="s">
        <v>17</v>
      </c>
      <c r="C136" s="6" t="s">
        <v>12</v>
      </c>
      <c r="D136" s="6" t="s">
        <v>121</v>
      </c>
      <c r="E136" s="13">
        <v>0</v>
      </c>
      <c r="F136" s="13">
        <v>0</v>
      </c>
      <c r="G136" s="13">
        <v>0</v>
      </c>
      <c r="H136" s="13">
        <v>0</v>
      </c>
      <c r="I136" s="13">
        <v>0</v>
      </c>
      <c r="J136" s="13">
        <v>1</v>
      </c>
      <c r="K136" s="13">
        <v>0</v>
      </c>
      <c r="L136" s="13">
        <v>1</v>
      </c>
      <c r="M136" s="13">
        <v>0</v>
      </c>
      <c r="N136" s="13">
        <v>0</v>
      </c>
      <c r="O136" s="13">
        <v>0</v>
      </c>
      <c r="P136" s="13">
        <v>1</v>
      </c>
      <c r="Q136" s="13">
        <v>0</v>
      </c>
      <c r="R136" s="13">
        <v>0</v>
      </c>
      <c r="S136" s="13">
        <v>0</v>
      </c>
      <c r="T136" s="13">
        <v>0</v>
      </c>
      <c r="U136" s="13">
        <v>1</v>
      </c>
      <c r="V136" s="13">
        <v>0</v>
      </c>
      <c r="W136" s="13">
        <v>0</v>
      </c>
      <c r="X136" s="13">
        <v>0</v>
      </c>
      <c r="Y136" s="13">
        <v>0</v>
      </c>
      <c r="Z136" s="13">
        <v>0</v>
      </c>
      <c r="AA136" s="13">
        <v>0</v>
      </c>
      <c r="AB136" s="13">
        <v>0</v>
      </c>
      <c r="AC136" s="13">
        <v>0</v>
      </c>
      <c r="AD136" s="13">
        <v>0</v>
      </c>
      <c r="AE136" s="13">
        <v>0</v>
      </c>
      <c r="AF136" s="13">
        <v>0</v>
      </c>
    </row>
    <row r="137" spans="1:32" x14ac:dyDescent="0.25">
      <c r="A137" s="30"/>
      <c r="B137" s="6" t="s">
        <v>17</v>
      </c>
      <c r="C137" s="6" t="s">
        <v>12</v>
      </c>
      <c r="D137" s="6" t="s">
        <v>120</v>
      </c>
      <c r="E137" s="13">
        <v>31</v>
      </c>
      <c r="F137" s="13">
        <v>24</v>
      </c>
      <c r="G137" s="13">
        <v>18</v>
      </c>
      <c r="H137" s="13">
        <v>9</v>
      </c>
      <c r="I137" s="13">
        <v>14</v>
      </c>
      <c r="J137" s="13">
        <v>9</v>
      </c>
      <c r="K137" s="13">
        <v>14</v>
      </c>
      <c r="L137" s="13">
        <v>22</v>
      </c>
      <c r="M137" s="13">
        <v>19</v>
      </c>
      <c r="N137" s="13">
        <v>20</v>
      </c>
      <c r="O137" s="13">
        <v>18</v>
      </c>
      <c r="P137" s="13">
        <v>17</v>
      </c>
      <c r="Q137" s="13">
        <v>22</v>
      </c>
      <c r="R137" s="13">
        <v>41</v>
      </c>
      <c r="S137" s="13">
        <v>38</v>
      </c>
      <c r="T137" s="13">
        <v>36</v>
      </c>
      <c r="U137" s="13">
        <v>30</v>
      </c>
      <c r="V137" s="13">
        <v>40</v>
      </c>
      <c r="W137" s="13">
        <v>46</v>
      </c>
      <c r="X137" s="13">
        <v>44</v>
      </c>
      <c r="Y137" s="13">
        <v>41</v>
      </c>
      <c r="Z137" s="13">
        <v>43</v>
      </c>
      <c r="AA137" s="13">
        <v>46</v>
      </c>
      <c r="AB137" s="13">
        <v>43</v>
      </c>
      <c r="AC137" s="13">
        <v>45</v>
      </c>
      <c r="AD137" s="13">
        <v>44</v>
      </c>
      <c r="AE137" s="13">
        <v>43</v>
      </c>
      <c r="AF137" s="13">
        <v>39</v>
      </c>
    </row>
    <row r="138" spans="1:32" x14ac:dyDescent="0.25">
      <c r="A138" s="30"/>
      <c r="B138" s="6" t="s">
        <v>17</v>
      </c>
      <c r="C138" s="6" t="s">
        <v>12</v>
      </c>
      <c r="D138" s="6" t="s">
        <v>119</v>
      </c>
      <c r="E138" s="16">
        <v>32.6086956521739</v>
      </c>
      <c r="F138" s="16">
        <v>47.826086956521699</v>
      </c>
      <c r="G138" s="16">
        <v>60.869565217391298</v>
      </c>
      <c r="H138" s="16">
        <v>80.434782608695699</v>
      </c>
      <c r="I138" s="16">
        <v>69.565217391304301</v>
      </c>
      <c r="J138" s="16">
        <v>80.434782608695699</v>
      </c>
      <c r="K138" s="16">
        <v>69.565217391304301</v>
      </c>
      <c r="L138" s="16">
        <v>52.173913043478301</v>
      </c>
      <c r="M138" s="16">
        <v>58.695652173912997</v>
      </c>
      <c r="N138" s="16">
        <v>56.521739130434803</v>
      </c>
      <c r="O138" s="16">
        <v>60.869565217391298</v>
      </c>
      <c r="P138" s="16">
        <v>63.043478260869598</v>
      </c>
      <c r="Q138" s="16">
        <v>52.173913043478301</v>
      </c>
      <c r="R138" s="16">
        <v>10.869565217391299</v>
      </c>
      <c r="S138" s="16">
        <v>17.3913043478261</v>
      </c>
      <c r="T138" s="16">
        <v>21.739130434782599</v>
      </c>
      <c r="U138" s="16">
        <v>34.7826086956522</v>
      </c>
      <c r="V138" s="16">
        <v>13.0434782608696</v>
      </c>
      <c r="W138" s="16">
        <v>0</v>
      </c>
      <c r="X138" s="16">
        <v>4.3478260869565197</v>
      </c>
      <c r="Y138" s="16">
        <v>10.869565217391299</v>
      </c>
      <c r="Z138" s="16">
        <v>6.5217391304347796</v>
      </c>
      <c r="AA138" s="16">
        <v>0</v>
      </c>
      <c r="AB138" s="16">
        <v>4.4444444444444402</v>
      </c>
      <c r="AC138" s="16">
        <v>0</v>
      </c>
      <c r="AD138" s="16">
        <v>0</v>
      </c>
      <c r="AE138" s="16">
        <v>0</v>
      </c>
      <c r="AF138" s="16">
        <v>0</v>
      </c>
    </row>
    <row r="139" spans="1:32" x14ac:dyDescent="0.25">
      <c r="A139" s="30"/>
      <c r="B139" s="6" t="s">
        <v>17</v>
      </c>
      <c r="C139" s="6" t="s">
        <v>12</v>
      </c>
      <c r="D139" s="6" t="s">
        <v>118</v>
      </c>
      <c r="E139" s="16">
        <v>0</v>
      </c>
      <c r="F139" s="16">
        <v>0</v>
      </c>
      <c r="G139" s="16">
        <v>0</v>
      </c>
      <c r="H139" s="16">
        <v>0</v>
      </c>
      <c r="I139" s="16">
        <v>0</v>
      </c>
      <c r="J139" s="16">
        <v>2.6315789473684199</v>
      </c>
      <c r="K139" s="16">
        <v>0</v>
      </c>
      <c r="L139" s="16">
        <v>4</v>
      </c>
      <c r="M139" s="16">
        <v>0</v>
      </c>
      <c r="N139" s="16">
        <v>0</v>
      </c>
      <c r="O139" s="16">
        <v>0</v>
      </c>
      <c r="P139" s="16">
        <v>3.3333333333333299</v>
      </c>
      <c r="Q139" s="16">
        <v>0</v>
      </c>
      <c r="R139" s="16">
        <v>0</v>
      </c>
      <c r="S139" s="16">
        <v>0</v>
      </c>
      <c r="T139" s="16">
        <v>0</v>
      </c>
      <c r="U139" s="16">
        <v>5.8823529411764701</v>
      </c>
      <c r="V139" s="16">
        <v>0</v>
      </c>
      <c r="W139" s="16" t="s">
        <v>27</v>
      </c>
      <c r="X139" s="16">
        <v>0</v>
      </c>
      <c r="Y139" s="16">
        <v>0</v>
      </c>
      <c r="Z139" s="16">
        <v>0</v>
      </c>
      <c r="AA139" s="16" t="s">
        <v>27</v>
      </c>
      <c r="AB139" s="16">
        <v>0</v>
      </c>
      <c r="AC139" s="16" t="s">
        <v>27</v>
      </c>
      <c r="AD139" s="16" t="s">
        <v>27</v>
      </c>
      <c r="AE139" s="16" t="s">
        <v>27</v>
      </c>
      <c r="AF139" s="16" t="s">
        <v>27</v>
      </c>
    </row>
    <row r="140" spans="1:32" x14ac:dyDescent="0.25">
      <c r="A140" s="30"/>
      <c r="B140" s="6" t="s">
        <v>17</v>
      </c>
      <c r="C140" s="6" t="s">
        <v>15</v>
      </c>
      <c r="D140" s="6" t="s">
        <v>123</v>
      </c>
      <c r="E140" s="13">
        <v>1</v>
      </c>
      <c r="F140" s="13">
        <v>36</v>
      </c>
      <c r="G140" s="13">
        <v>37</v>
      </c>
      <c r="H140" s="13">
        <v>40</v>
      </c>
      <c r="I140" s="13">
        <v>37</v>
      </c>
      <c r="J140" s="13">
        <v>39</v>
      </c>
      <c r="K140" s="13">
        <v>36</v>
      </c>
      <c r="L140" s="13">
        <v>20</v>
      </c>
      <c r="M140" s="13">
        <v>25</v>
      </c>
      <c r="N140" s="13">
        <v>24</v>
      </c>
      <c r="O140" s="13">
        <v>23</v>
      </c>
      <c r="P140" s="13">
        <v>25</v>
      </c>
      <c r="Q140" s="13">
        <v>20</v>
      </c>
      <c r="R140" s="13">
        <v>0</v>
      </c>
      <c r="S140" s="13">
        <v>5</v>
      </c>
      <c r="T140" s="13">
        <v>10</v>
      </c>
      <c r="U140" s="13">
        <v>10</v>
      </c>
      <c r="V140" s="13">
        <v>8</v>
      </c>
      <c r="W140" s="13">
        <v>0</v>
      </c>
      <c r="X140" s="13">
        <v>6</v>
      </c>
      <c r="Y140" s="13">
        <v>2</v>
      </c>
      <c r="Z140" s="13">
        <v>4</v>
      </c>
      <c r="AA140" s="13">
        <v>0</v>
      </c>
      <c r="AB140" s="13">
        <v>0</v>
      </c>
      <c r="AC140" s="13">
        <v>0</v>
      </c>
      <c r="AD140" s="13">
        <v>0</v>
      </c>
      <c r="AE140" s="13">
        <v>0</v>
      </c>
      <c r="AF140" s="13">
        <v>0</v>
      </c>
    </row>
    <row r="141" spans="1:32" x14ac:dyDescent="0.25">
      <c r="A141" s="30"/>
      <c r="B141" s="6" t="s">
        <v>17</v>
      </c>
      <c r="C141" s="6" t="s">
        <v>15</v>
      </c>
      <c r="D141" s="6" t="s">
        <v>122</v>
      </c>
      <c r="E141" s="13">
        <v>2010</v>
      </c>
      <c r="F141" s="13">
        <v>2008</v>
      </c>
      <c r="G141" s="13">
        <v>2008</v>
      </c>
      <c r="H141" s="13">
        <v>2003</v>
      </c>
      <c r="I141" s="13">
        <v>2010</v>
      </c>
      <c r="J141" s="13">
        <v>2010</v>
      </c>
      <c r="K141" s="13">
        <v>2003</v>
      </c>
      <c r="L141" s="13">
        <v>2015</v>
      </c>
      <c r="M141" s="13">
        <v>2023</v>
      </c>
      <c r="N141" s="13">
        <v>2024</v>
      </c>
      <c r="O141" s="13">
        <v>2015</v>
      </c>
      <c r="P141" s="13">
        <v>2025</v>
      </c>
      <c r="Q141" s="13">
        <v>2016</v>
      </c>
      <c r="R141" s="13">
        <v>2015</v>
      </c>
      <c r="S141" s="13">
        <v>2005</v>
      </c>
      <c r="T141" s="13">
        <v>2010</v>
      </c>
      <c r="U141" s="13">
        <v>2014</v>
      </c>
      <c r="V141" s="13">
        <v>2009</v>
      </c>
      <c r="W141" s="13">
        <v>2014</v>
      </c>
      <c r="X141" s="13">
        <v>2019</v>
      </c>
      <c r="Y141" s="13">
        <v>2030</v>
      </c>
      <c r="Z141" s="13">
        <v>2019</v>
      </c>
      <c r="AA141" s="13">
        <v>2014</v>
      </c>
      <c r="AB141" s="13">
        <v>2016</v>
      </c>
      <c r="AC141" s="13">
        <v>2010</v>
      </c>
      <c r="AD141" s="13">
        <v>2017</v>
      </c>
      <c r="AE141" s="13">
        <v>2015</v>
      </c>
      <c r="AF141" s="13">
        <v>2019</v>
      </c>
    </row>
    <row r="142" spans="1:32" x14ac:dyDescent="0.25">
      <c r="A142" s="30"/>
      <c r="B142" s="6" t="s">
        <v>17</v>
      </c>
      <c r="C142" s="6" t="s">
        <v>15</v>
      </c>
      <c r="D142" s="6" t="s">
        <v>121</v>
      </c>
      <c r="E142" s="13">
        <v>3</v>
      </c>
      <c r="F142" s="13">
        <v>4</v>
      </c>
      <c r="G142" s="13">
        <v>2</v>
      </c>
      <c r="H142" s="13">
        <v>7</v>
      </c>
      <c r="I142" s="13">
        <v>5</v>
      </c>
      <c r="J142" s="13">
        <v>8</v>
      </c>
      <c r="K142" s="13">
        <v>6</v>
      </c>
      <c r="L142" s="13">
        <v>1</v>
      </c>
      <c r="M142" s="13">
        <v>2</v>
      </c>
      <c r="N142" s="13">
        <v>0</v>
      </c>
      <c r="O142" s="13">
        <v>2</v>
      </c>
      <c r="P142" s="13">
        <v>2</v>
      </c>
      <c r="Q142" s="13">
        <v>1</v>
      </c>
      <c r="R142" s="13">
        <v>1</v>
      </c>
      <c r="S142" s="13">
        <v>1</v>
      </c>
      <c r="T142" s="13">
        <v>0</v>
      </c>
      <c r="U142" s="13">
        <v>0</v>
      </c>
      <c r="V142" s="13">
        <v>0</v>
      </c>
      <c r="W142" s="13">
        <v>1</v>
      </c>
      <c r="X142" s="13">
        <v>1</v>
      </c>
      <c r="Y142" s="13">
        <v>1</v>
      </c>
      <c r="Z142" s="13">
        <v>0</v>
      </c>
      <c r="AA142" s="13">
        <v>0</v>
      </c>
      <c r="AB142" s="13">
        <v>0</v>
      </c>
      <c r="AC142" s="13">
        <v>0</v>
      </c>
      <c r="AD142" s="13">
        <v>0</v>
      </c>
      <c r="AE142" s="13">
        <v>0</v>
      </c>
      <c r="AF142" s="13">
        <v>0</v>
      </c>
    </row>
    <row r="143" spans="1:32" x14ac:dyDescent="0.25">
      <c r="A143" s="30"/>
      <c r="B143" s="6" t="s">
        <v>17</v>
      </c>
      <c r="C143" s="6" t="s">
        <v>15</v>
      </c>
      <c r="D143" s="6" t="s">
        <v>120</v>
      </c>
      <c r="E143" s="13">
        <v>44</v>
      </c>
      <c r="F143" s="13">
        <v>9</v>
      </c>
      <c r="G143" s="13">
        <v>8</v>
      </c>
      <c r="H143" s="13">
        <v>5</v>
      </c>
      <c r="I143" s="13">
        <v>8</v>
      </c>
      <c r="J143" s="13">
        <v>6</v>
      </c>
      <c r="K143" s="13">
        <v>9</v>
      </c>
      <c r="L143" s="13">
        <v>25</v>
      </c>
      <c r="M143" s="13">
        <v>20</v>
      </c>
      <c r="N143" s="13">
        <v>21</v>
      </c>
      <c r="O143" s="13">
        <v>22</v>
      </c>
      <c r="P143" s="13">
        <v>20</v>
      </c>
      <c r="Q143" s="13">
        <v>25</v>
      </c>
      <c r="R143" s="13">
        <v>44</v>
      </c>
      <c r="S143" s="13">
        <v>39</v>
      </c>
      <c r="T143" s="13">
        <v>34</v>
      </c>
      <c r="U143" s="13">
        <v>34</v>
      </c>
      <c r="V143" s="13">
        <v>36</v>
      </c>
      <c r="W143" s="13">
        <v>44</v>
      </c>
      <c r="X143" s="13">
        <v>38</v>
      </c>
      <c r="Y143" s="13">
        <v>42</v>
      </c>
      <c r="Z143" s="13">
        <v>40</v>
      </c>
      <c r="AA143" s="13">
        <v>43</v>
      </c>
      <c r="AB143" s="13">
        <v>43</v>
      </c>
      <c r="AC143" s="13">
        <v>44</v>
      </c>
      <c r="AD143" s="13">
        <v>42</v>
      </c>
      <c r="AE143" s="13">
        <v>43</v>
      </c>
      <c r="AF143" s="13">
        <v>39</v>
      </c>
    </row>
    <row r="144" spans="1:32" x14ac:dyDescent="0.25">
      <c r="A144" s="30"/>
      <c r="B144" s="6" t="s">
        <v>17</v>
      </c>
      <c r="C144" s="6" t="s">
        <v>15</v>
      </c>
      <c r="D144" s="6" t="s">
        <v>119</v>
      </c>
      <c r="E144" s="16">
        <v>2.2222222222222201</v>
      </c>
      <c r="F144" s="16">
        <v>80</v>
      </c>
      <c r="G144" s="16">
        <v>82.2222222222222</v>
      </c>
      <c r="H144" s="16">
        <v>88.8888888888889</v>
      </c>
      <c r="I144" s="16">
        <v>82.2222222222222</v>
      </c>
      <c r="J144" s="16">
        <v>86.6666666666667</v>
      </c>
      <c r="K144" s="16">
        <v>80</v>
      </c>
      <c r="L144" s="16">
        <v>44.4444444444444</v>
      </c>
      <c r="M144" s="16">
        <v>55.5555555555556</v>
      </c>
      <c r="N144" s="16">
        <v>53.3333333333333</v>
      </c>
      <c r="O144" s="16">
        <v>51.1111111111111</v>
      </c>
      <c r="P144" s="16">
        <v>55.5555555555556</v>
      </c>
      <c r="Q144" s="16">
        <v>44.4444444444444</v>
      </c>
      <c r="R144" s="16">
        <v>0</v>
      </c>
      <c r="S144" s="16">
        <v>11.363636363636401</v>
      </c>
      <c r="T144" s="16">
        <v>22.727272727272702</v>
      </c>
      <c r="U144" s="16">
        <v>22.727272727272702</v>
      </c>
      <c r="V144" s="16">
        <v>18.181818181818201</v>
      </c>
      <c r="W144" s="16">
        <v>0</v>
      </c>
      <c r="X144" s="16">
        <v>13.636363636363599</v>
      </c>
      <c r="Y144" s="16">
        <v>4.5454545454545503</v>
      </c>
      <c r="Z144" s="16">
        <v>9.0909090909090899</v>
      </c>
      <c r="AA144" s="16">
        <v>0</v>
      </c>
      <c r="AB144" s="16">
        <v>0</v>
      </c>
      <c r="AC144" s="16">
        <v>0</v>
      </c>
      <c r="AD144" s="16">
        <v>0</v>
      </c>
      <c r="AE144" s="16">
        <v>0</v>
      </c>
      <c r="AF144" s="16">
        <v>0</v>
      </c>
    </row>
    <row r="145" spans="1:32" x14ac:dyDescent="0.25">
      <c r="A145" s="30"/>
      <c r="B145" s="6" t="s">
        <v>17</v>
      </c>
      <c r="C145" s="6" t="s">
        <v>15</v>
      </c>
      <c r="D145" s="6" t="s">
        <v>118</v>
      </c>
      <c r="E145" s="16">
        <v>75</v>
      </c>
      <c r="F145" s="16">
        <v>10</v>
      </c>
      <c r="G145" s="16">
        <v>5.1282051282051304</v>
      </c>
      <c r="H145" s="16">
        <v>14.893617021276601</v>
      </c>
      <c r="I145" s="16">
        <v>11.9047619047619</v>
      </c>
      <c r="J145" s="16">
        <v>17.021276595744698</v>
      </c>
      <c r="K145" s="16">
        <v>14.285714285714301</v>
      </c>
      <c r="L145" s="16">
        <v>4.7619047619047601</v>
      </c>
      <c r="M145" s="16">
        <v>7.4074074074074101</v>
      </c>
      <c r="N145" s="16">
        <v>0</v>
      </c>
      <c r="O145" s="16">
        <v>8</v>
      </c>
      <c r="P145" s="16">
        <v>7.4074074074074101</v>
      </c>
      <c r="Q145" s="16">
        <v>4.7619047619047601</v>
      </c>
      <c r="R145" s="16">
        <v>100</v>
      </c>
      <c r="S145" s="16">
        <v>16.6666666666667</v>
      </c>
      <c r="T145" s="16">
        <v>0</v>
      </c>
      <c r="U145" s="16">
        <v>0</v>
      </c>
      <c r="V145" s="16">
        <v>0</v>
      </c>
      <c r="W145" s="16">
        <v>100</v>
      </c>
      <c r="X145" s="16">
        <v>14.285714285714301</v>
      </c>
      <c r="Y145" s="16">
        <v>33.3333333333333</v>
      </c>
      <c r="Z145" s="16">
        <v>0</v>
      </c>
      <c r="AA145" s="16" t="s">
        <v>27</v>
      </c>
      <c r="AB145" s="16" t="s">
        <v>27</v>
      </c>
      <c r="AC145" s="16" t="s">
        <v>27</v>
      </c>
      <c r="AD145" s="16" t="s">
        <v>27</v>
      </c>
      <c r="AE145" s="16" t="s">
        <v>27</v>
      </c>
      <c r="AF145" s="16" t="s">
        <v>27</v>
      </c>
    </row>
    <row r="146" spans="1:32" x14ac:dyDescent="0.25">
      <c r="A146" s="30"/>
      <c r="B146" s="6" t="s">
        <v>18</v>
      </c>
      <c r="C146" s="6" t="s">
        <v>14</v>
      </c>
      <c r="D146" s="6" t="s">
        <v>123</v>
      </c>
      <c r="E146" s="13">
        <v>34</v>
      </c>
      <c r="F146" s="13">
        <v>33</v>
      </c>
      <c r="G146" s="13">
        <v>39</v>
      </c>
      <c r="H146" s="13">
        <v>22</v>
      </c>
      <c r="I146" s="13">
        <v>1</v>
      </c>
      <c r="J146" s="13">
        <v>20</v>
      </c>
      <c r="K146" s="13">
        <v>24</v>
      </c>
      <c r="L146" s="13">
        <v>0</v>
      </c>
      <c r="M146" s="13">
        <v>3</v>
      </c>
      <c r="N146" s="13">
        <v>1</v>
      </c>
      <c r="O146" s="13">
        <v>0</v>
      </c>
      <c r="P146" s="13">
        <v>0</v>
      </c>
      <c r="Q146" s="13">
        <v>0</v>
      </c>
      <c r="R146" s="13">
        <v>34</v>
      </c>
      <c r="S146" s="13">
        <v>44</v>
      </c>
      <c r="T146" s="13">
        <v>43</v>
      </c>
      <c r="U146" s="13">
        <v>45</v>
      </c>
      <c r="V146" s="13">
        <v>45</v>
      </c>
      <c r="W146" s="13">
        <v>35</v>
      </c>
      <c r="X146" s="13">
        <v>45</v>
      </c>
      <c r="Y146" s="13">
        <v>45</v>
      </c>
      <c r="Z146" s="13">
        <v>44</v>
      </c>
      <c r="AA146" s="13">
        <v>5</v>
      </c>
      <c r="AB146" s="13">
        <v>8</v>
      </c>
      <c r="AC146" s="13">
        <v>4</v>
      </c>
      <c r="AD146" s="13">
        <v>3</v>
      </c>
      <c r="AE146" s="13">
        <v>1</v>
      </c>
      <c r="AF146" s="13">
        <v>0</v>
      </c>
    </row>
    <row r="147" spans="1:32" x14ac:dyDescent="0.25">
      <c r="A147" s="30"/>
      <c r="B147" s="6" t="s">
        <v>18</v>
      </c>
      <c r="C147" s="6" t="s">
        <v>14</v>
      </c>
      <c r="D147" s="6" t="s">
        <v>122</v>
      </c>
      <c r="E147" s="13">
        <v>1762</v>
      </c>
      <c r="F147" s="13">
        <v>1776</v>
      </c>
      <c r="G147" s="13">
        <v>1771</v>
      </c>
      <c r="H147" s="13">
        <v>1770</v>
      </c>
      <c r="I147" s="13">
        <v>1779</v>
      </c>
      <c r="J147" s="13">
        <v>1767</v>
      </c>
      <c r="K147" s="13">
        <v>1761</v>
      </c>
      <c r="L147" s="13">
        <v>1777</v>
      </c>
      <c r="M147" s="13">
        <v>1777</v>
      </c>
      <c r="N147" s="13">
        <v>1770</v>
      </c>
      <c r="O147" s="13">
        <v>1777</v>
      </c>
      <c r="P147" s="13">
        <v>1764</v>
      </c>
      <c r="Q147" s="13">
        <v>1757</v>
      </c>
      <c r="R147" s="13">
        <v>1778</v>
      </c>
      <c r="S147" s="13">
        <v>1780</v>
      </c>
      <c r="T147" s="13">
        <v>1780</v>
      </c>
      <c r="U147" s="13">
        <v>1775</v>
      </c>
      <c r="V147" s="13">
        <v>1773</v>
      </c>
      <c r="W147" s="13">
        <v>1774</v>
      </c>
      <c r="X147" s="13">
        <v>1778</v>
      </c>
      <c r="Y147" s="13">
        <v>1773</v>
      </c>
      <c r="Z147" s="13">
        <v>1770</v>
      </c>
      <c r="AA147" s="13">
        <v>1777</v>
      </c>
      <c r="AB147" s="13">
        <v>1768</v>
      </c>
      <c r="AC147" s="13">
        <v>1763</v>
      </c>
      <c r="AD147" s="13">
        <v>1773</v>
      </c>
      <c r="AE147" s="13">
        <v>1769</v>
      </c>
      <c r="AF147" s="13">
        <v>1757</v>
      </c>
    </row>
    <row r="148" spans="1:32" x14ac:dyDescent="0.25">
      <c r="A148" s="30"/>
      <c r="B148" s="6" t="s">
        <v>18</v>
      </c>
      <c r="C148" s="6" t="s">
        <v>14</v>
      </c>
      <c r="D148" s="6" t="s">
        <v>121</v>
      </c>
      <c r="E148" s="13">
        <v>6</v>
      </c>
      <c r="F148" s="13">
        <v>0</v>
      </c>
      <c r="G148" s="13">
        <v>0</v>
      </c>
      <c r="H148" s="13">
        <v>0</v>
      </c>
      <c r="I148" s="13">
        <v>0</v>
      </c>
      <c r="J148" s="13">
        <v>0</v>
      </c>
      <c r="K148" s="13">
        <v>0</v>
      </c>
      <c r="L148" s="13">
        <v>0</v>
      </c>
      <c r="M148" s="13">
        <v>1</v>
      </c>
      <c r="N148" s="13">
        <v>0</v>
      </c>
      <c r="O148" s="13">
        <v>0</v>
      </c>
      <c r="P148" s="13">
        <v>0</v>
      </c>
      <c r="Q148" s="13">
        <v>0</v>
      </c>
      <c r="R148" s="13">
        <v>4</v>
      </c>
      <c r="S148" s="13">
        <v>0</v>
      </c>
      <c r="T148" s="13">
        <v>0</v>
      </c>
      <c r="U148" s="13">
        <v>0</v>
      </c>
      <c r="V148" s="13">
        <v>0</v>
      </c>
      <c r="W148" s="13">
        <v>7</v>
      </c>
      <c r="X148" s="13">
        <v>5</v>
      </c>
      <c r="Y148" s="13">
        <v>2</v>
      </c>
      <c r="Z148" s="13">
        <v>3</v>
      </c>
      <c r="AA148" s="13">
        <v>0</v>
      </c>
      <c r="AB148" s="13">
        <v>1</v>
      </c>
      <c r="AC148" s="13">
        <v>0</v>
      </c>
      <c r="AD148" s="13">
        <v>0</v>
      </c>
      <c r="AE148" s="13">
        <v>0</v>
      </c>
      <c r="AF148" s="13">
        <v>0</v>
      </c>
    </row>
    <row r="149" spans="1:32" x14ac:dyDescent="0.25">
      <c r="A149" s="30"/>
      <c r="B149" s="6" t="s">
        <v>18</v>
      </c>
      <c r="C149" s="6" t="s">
        <v>14</v>
      </c>
      <c r="D149" s="6" t="s">
        <v>120</v>
      </c>
      <c r="E149" s="13">
        <v>14</v>
      </c>
      <c r="F149" s="13">
        <v>15</v>
      </c>
      <c r="G149" s="13">
        <v>9</v>
      </c>
      <c r="H149" s="13">
        <v>26</v>
      </c>
      <c r="I149" s="13">
        <v>47</v>
      </c>
      <c r="J149" s="13">
        <v>28</v>
      </c>
      <c r="K149" s="13">
        <v>24</v>
      </c>
      <c r="L149" s="13">
        <v>48</v>
      </c>
      <c r="M149" s="13">
        <v>45</v>
      </c>
      <c r="N149" s="13">
        <v>47</v>
      </c>
      <c r="O149" s="13">
        <v>48</v>
      </c>
      <c r="P149" s="13">
        <v>48</v>
      </c>
      <c r="Q149" s="13">
        <v>48</v>
      </c>
      <c r="R149" s="13">
        <v>14</v>
      </c>
      <c r="S149" s="13">
        <v>4</v>
      </c>
      <c r="T149" s="13">
        <v>5</v>
      </c>
      <c r="U149" s="13">
        <v>3</v>
      </c>
      <c r="V149" s="13">
        <v>3</v>
      </c>
      <c r="W149" s="13">
        <v>12</v>
      </c>
      <c r="X149" s="13">
        <v>2</v>
      </c>
      <c r="Y149" s="13">
        <v>2</v>
      </c>
      <c r="Z149" s="13">
        <v>3</v>
      </c>
      <c r="AA149" s="13">
        <v>39</v>
      </c>
      <c r="AB149" s="13">
        <v>36</v>
      </c>
      <c r="AC149" s="13">
        <v>40</v>
      </c>
      <c r="AD149" s="13">
        <v>35</v>
      </c>
      <c r="AE149" s="13">
        <v>36</v>
      </c>
      <c r="AF149" s="13">
        <v>18</v>
      </c>
    </row>
    <row r="150" spans="1:32" x14ac:dyDescent="0.25">
      <c r="A150" s="30"/>
      <c r="B150" s="6" t="s">
        <v>18</v>
      </c>
      <c r="C150" s="6" t="s">
        <v>14</v>
      </c>
      <c r="D150" s="6" t="s">
        <v>119</v>
      </c>
      <c r="E150" s="16">
        <v>70.8333333333333</v>
      </c>
      <c r="F150" s="16">
        <v>68.75</v>
      </c>
      <c r="G150" s="16">
        <v>81.25</v>
      </c>
      <c r="H150" s="16">
        <v>45.8333333333333</v>
      </c>
      <c r="I150" s="16">
        <v>2.0833333333333299</v>
      </c>
      <c r="J150" s="16">
        <v>41.6666666666667</v>
      </c>
      <c r="K150" s="16">
        <v>50</v>
      </c>
      <c r="L150" s="16">
        <v>0</v>
      </c>
      <c r="M150" s="16">
        <v>6.25</v>
      </c>
      <c r="N150" s="16">
        <v>2.0833333333333299</v>
      </c>
      <c r="O150" s="16">
        <v>0</v>
      </c>
      <c r="P150" s="16">
        <v>0</v>
      </c>
      <c r="Q150" s="16">
        <v>0</v>
      </c>
      <c r="R150" s="16">
        <v>70.8333333333333</v>
      </c>
      <c r="S150" s="16">
        <v>91.6666666666667</v>
      </c>
      <c r="T150" s="16">
        <v>89.5833333333333</v>
      </c>
      <c r="U150" s="16">
        <v>93.75</v>
      </c>
      <c r="V150" s="16">
        <v>93.75</v>
      </c>
      <c r="W150" s="16">
        <v>74.468085106383</v>
      </c>
      <c r="X150" s="16">
        <v>95.744680851063805</v>
      </c>
      <c r="Y150" s="16">
        <v>95.744680851063805</v>
      </c>
      <c r="Z150" s="16">
        <v>93.617021276595807</v>
      </c>
      <c r="AA150" s="16">
        <v>11.363636363636401</v>
      </c>
      <c r="AB150" s="16">
        <v>18.181818181818201</v>
      </c>
      <c r="AC150" s="16">
        <v>9.0909090909090899</v>
      </c>
      <c r="AD150" s="16">
        <v>7.8947368421052602</v>
      </c>
      <c r="AE150" s="16">
        <v>2.7027027027027</v>
      </c>
      <c r="AF150" s="16">
        <v>0</v>
      </c>
    </row>
    <row r="151" spans="1:32" x14ac:dyDescent="0.25">
      <c r="A151" s="30"/>
      <c r="B151" s="6" t="s">
        <v>18</v>
      </c>
      <c r="C151" s="6" t="s">
        <v>14</v>
      </c>
      <c r="D151" s="6" t="s">
        <v>118</v>
      </c>
      <c r="E151" s="16">
        <v>15</v>
      </c>
      <c r="F151" s="16">
        <v>0</v>
      </c>
      <c r="G151" s="16">
        <v>0</v>
      </c>
      <c r="H151" s="16">
        <v>0</v>
      </c>
      <c r="I151" s="16">
        <v>0</v>
      </c>
      <c r="J151" s="16">
        <v>0</v>
      </c>
      <c r="K151" s="16">
        <v>0</v>
      </c>
      <c r="L151" s="16" t="s">
        <v>27</v>
      </c>
      <c r="M151" s="16">
        <v>25</v>
      </c>
      <c r="N151" s="16">
        <v>0</v>
      </c>
      <c r="O151" s="16" t="s">
        <v>27</v>
      </c>
      <c r="P151" s="16" t="s">
        <v>27</v>
      </c>
      <c r="Q151" s="16" t="s">
        <v>27</v>
      </c>
      <c r="R151" s="16">
        <v>10.526315789473699</v>
      </c>
      <c r="S151" s="16">
        <v>0</v>
      </c>
      <c r="T151" s="16">
        <v>0</v>
      </c>
      <c r="U151" s="16">
        <v>0</v>
      </c>
      <c r="V151" s="16">
        <v>0</v>
      </c>
      <c r="W151" s="16">
        <v>16.6666666666667</v>
      </c>
      <c r="X151" s="16">
        <v>10</v>
      </c>
      <c r="Y151" s="16">
        <v>4.2553191489361701</v>
      </c>
      <c r="Z151" s="16">
        <v>6.3829787234042596</v>
      </c>
      <c r="AA151" s="16">
        <v>0</v>
      </c>
      <c r="AB151" s="16">
        <v>11.1111111111111</v>
      </c>
      <c r="AC151" s="16">
        <v>0</v>
      </c>
      <c r="AD151" s="16">
        <v>0</v>
      </c>
      <c r="AE151" s="16">
        <v>0</v>
      </c>
      <c r="AF151" s="16" t="s">
        <v>27</v>
      </c>
    </row>
    <row r="152" spans="1:32" x14ac:dyDescent="0.25">
      <c r="A152" s="30"/>
      <c r="B152" s="6" t="s">
        <v>18</v>
      </c>
      <c r="C152" s="6" t="s">
        <v>142</v>
      </c>
      <c r="D152" s="6" t="s">
        <v>123</v>
      </c>
      <c r="E152" s="13">
        <v>0</v>
      </c>
      <c r="F152" s="13">
        <v>39</v>
      </c>
      <c r="G152" s="13">
        <v>45</v>
      </c>
      <c r="H152" s="13">
        <v>41</v>
      </c>
      <c r="I152" s="13">
        <v>43</v>
      </c>
      <c r="J152" s="13">
        <v>40</v>
      </c>
      <c r="K152" s="13">
        <v>43</v>
      </c>
      <c r="L152" s="13">
        <v>0</v>
      </c>
      <c r="M152" s="13">
        <v>0</v>
      </c>
      <c r="N152" s="13">
        <v>0</v>
      </c>
      <c r="O152" s="13">
        <v>0</v>
      </c>
      <c r="P152" s="13">
        <v>0</v>
      </c>
      <c r="Q152" s="13">
        <v>0</v>
      </c>
      <c r="R152" s="13">
        <v>0</v>
      </c>
      <c r="S152" s="13">
        <v>35</v>
      </c>
      <c r="T152" s="13">
        <v>3</v>
      </c>
      <c r="U152" s="13">
        <v>1</v>
      </c>
      <c r="V152" s="13">
        <v>2</v>
      </c>
      <c r="W152" s="13">
        <v>0</v>
      </c>
      <c r="X152" s="13">
        <v>0</v>
      </c>
      <c r="Y152" s="13">
        <v>0</v>
      </c>
      <c r="Z152" s="13">
        <v>0</v>
      </c>
      <c r="AA152" s="13">
        <v>0</v>
      </c>
      <c r="AB152" s="13">
        <v>0</v>
      </c>
      <c r="AC152" s="13">
        <v>0</v>
      </c>
      <c r="AD152" s="13">
        <v>2</v>
      </c>
      <c r="AE152" s="13">
        <v>0</v>
      </c>
      <c r="AF152" s="13">
        <v>0</v>
      </c>
    </row>
    <row r="153" spans="1:32" x14ac:dyDescent="0.25">
      <c r="A153" s="30"/>
      <c r="B153" s="6" t="s">
        <v>18</v>
      </c>
      <c r="C153" s="6" t="s">
        <v>142</v>
      </c>
      <c r="D153" s="6" t="s">
        <v>122</v>
      </c>
      <c r="E153" s="13">
        <v>1728</v>
      </c>
      <c r="F153" s="13">
        <v>1747</v>
      </c>
      <c r="G153" s="13">
        <v>1730</v>
      </c>
      <c r="H153" s="13">
        <v>1729</v>
      </c>
      <c r="I153" s="13">
        <v>1743</v>
      </c>
      <c r="J153" s="13">
        <v>1741</v>
      </c>
      <c r="K153" s="13">
        <v>1753</v>
      </c>
      <c r="L153" s="13">
        <v>1731</v>
      </c>
      <c r="M153" s="13">
        <v>1632</v>
      </c>
      <c r="N153" s="13">
        <v>1647</v>
      </c>
      <c r="O153" s="13">
        <v>1729</v>
      </c>
      <c r="P153" s="13">
        <v>1717</v>
      </c>
      <c r="Q153" s="13">
        <v>1735</v>
      </c>
      <c r="R153" s="13">
        <v>1732</v>
      </c>
      <c r="S153" s="13">
        <v>1732</v>
      </c>
      <c r="T153" s="13">
        <v>1746</v>
      </c>
      <c r="U153" s="13">
        <v>1742</v>
      </c>
      <c r="V153" s="13">
        <v>1751</v>
      </c>
      <c r="W153" s="13">
        <v>1649</v>
      </c>
      <c r="X153" s="13">
        <v>1727</v>
      </c>
      <c r="Y153" s="13">
        <v>1716</v>
      </c>
      <c r="Z153" s="13">
        <v>1735</v>
      </c>
      <c r="AA153" s="13">
        <v>1727</v>
      </c>
      <c r="AB153" s="13">
        <v>1719</v>
      </c>
      <c r="AC153" s="13">
        <v>1735</v>
      </c>
      <c r="AD153" s="13">
        <v>1738</v>
      </c>
      <c r="AE153" s="13">
        <v>1748</v>
      </c>
      <c r="AF153" s="13">
        <v>1742</v>
      </c>
    </row>
    <row r="154" spans="1:32" x14ac:dyDescent="0.25">
      <c r="A154" s="30"/>
      <c r="B154" s="6" t="s">
        <v>18</v>
      </c>
      <c r="C154" s="6" t="s">
        <v>142</v>
      </c>
      <c r="D154" s="6" t="s">
        <v>121</v>
      </c>
      <c r="E154" s="13">
        <v>0</v>
      </c>
      <c r="F154" s="13">
        <v>0</v>
      </c>
      <c r="G154" s="13">
        <v>0</v>
      </c>
      <c r="H154" s="13">
        <v>0</v>
      </c>
      <c r="I154" s="13">
        <v>1</v>
      </c>
      <c r="J154" s="13">
        <v>1</v>
      </c>
      <c r="K154" s="13">
        <v>1</v>
      </c>
      <c r="L154" s="13">
        <v>0</v>
      </c>
      <c r="M154" s="13">
        <v>0</v>
      </c>
      <c r="N154" s="13">
        <v>0</v>
      </c>
      <c r="O154" s="13">
        <v>0</v>
      </c>
      <c r="P154" s="13">
        <v>0</v>
      </c>
      <c r="Q154" s="13">
        <v>0</v>
      </c>
      <c r="R154" s="13">
        <v>0</v>
      </c>
      <c r="S154" s="13">
        <v>0</v>
      </c>
      <c r="T154" s="13">
        <v>0</v>
      </c>
      <c r="U154" s="13">
        <v>0</v>
      </c>
      <c r="V154" s="13">
        <v>0</v>
      </c>
      <c r="W154" s="13">
        <v>0</v>
      </c>
      <c r="X154" s="13">
        <v>0</v>
      </c>
      <c r="Y154" s="13">
        <v>0</v>
      </c>
      <c r="Z154" s="13">
        <v>0</v>
      </c>
      <c r="AA154" s="13">
        <v>0</v>
      </c>
      <c r="AB154" s="13">
        <v>0</v>
      </c>
      <c r="AC154" s="13">
        <v>0</v>
      </c>
      <c r="AD154" s="13">
        <v>0</v>
      </c>
      <c r="AE154" s="13">
        <v>0</v>
      </c>
      <c r="AF154" s="13">
        <v>0</v>
      </c>
    </row>
    <row r="155" spans="1:32" x14ac:dyDescent="0.25">
      <c r="A155" s="30"/>
      <c r="B155" s="6" t="s">
        <v>18</v>
      </c>
      <c r="C155" s="6" t="s">
        <v>142</v>
      </c>
      <c r="D155" s="6" t="s">
        <v>120</v>
      </c>
      <c r="E155" s="13">
        <v>47</v>
      </c>
      <c r="F155" s="13">
        <v>8</v>
      </c>
      <c r="G155" s="13">
        <v>2</v>
      </c>
      <c r="H155" s="13">
        <v>6</v>
      </c>
      <c r="I155" s="13">
        <v>4</v>
      </c>
      <c r="J155" s="13">
        <v>7</v>
      </c>
      <c r="K155" s="13">
        <v>4</v>
      </c>
      <c r="L155" s="13">
        <v>47</v>
      </c>
      <c r="M155" s="13">
        <v>47</v>
      </c>
      <c r="N155" s="13">
        <v>47</v>
      </c>
      <c r="O155" s="13">
        <v>47</v>
      </c>
      <c r="P155" s="13">
        <v>47</v>
      </c>
      <c r="Q155" s="13">
        <v>47</v>
      </c>
      <c r="R155" s="13">
        <v>47</v>
      </c>
      <c r="S155" s="13">
        <v>12</v>
      </c>
      <c r="T155" s="13">
        <v>44</v>
      </c>
      <c r="U155" s="13">
        <v>46</v>
      </c>
      <c r="V155" s="13">
        <v>45</v>
      </c>
      <c r="W155" s="13">
        <v>45</v>
      </c>
      <c r="X155" s="13">
        <v>45</v>
      </c>
      <c r="Y155" s="13">
        <v>45</v>
      </c>
      <c r="Z155" s="13">
        <v>45</v>
      </c>
      <c r="AA155" s="13">
        <v>43</v>
      </c>
      <c r="AB155" s="13">
        <v>43</v>
      </c>
      <c r="AC155" s="13">
        <v>43</v>
      </c>
      <c r="AD155" s="13">
        <v>36</v>
      </c>
      <c r="AE155" s="13">
        <v>39</v>
      </c>
      <c r="AF155" s="13">
        <v>28</v>
      </c>
    </row>
    <row r="156" spans="1:32" x14ac:dyDescent="0.25">
      <c r="A156" s="30"/>
      <c r="B156" s="6" t="s">
        <v>18</v>
      </c>
      <c r="C156" s="6" t="s">
        <v>142</v>
      </c>
      <c r="D156" s="6" t="s">
        <v>119</v>
      </c>
      <c r="E156" s="16">
        <v>0</v>
      </c>
      <c r="F156" s="16">
        <v>82.978723404255305</v>
      </c>
      <c r="G156" s="16">
        <v>95.744680851063805</v>
      </c>
      <c r="H156" s="16">
        <v>87.2340425531915</v>
      </c>
      <c r="I156" s="16">
        <v>91.489361702127695</v>
      </c>
      <c r="J156" s="16">
        <v>85.106382978723403</v>
      </c>
      <c r="K156" s="16">
        <v>91.489361702127695</v>
      </c>
      <c r="L156" s="16">
        <v>0</v>
      </c>
      <c r="M156" s="16">
        <v>0</v>
      </c>
      <c r="N156" s="16">
        <v>0</v>
      </c>
      <c r="O156" s="16">
        <v>0</v>
      </c>
      <c r="P156" s="16">
        <v>0</v>
      </c>
      <c r="Q156" s="16">
        <v>0</v>
      </c>
      <c r="R156" s="16">
        <v>0</v>
      </c>
      <c r="S156" s="16">
        <v>74.468085106383</v>
      </c>
      <c r="T156" s="16">
        <v>6.3829787234042596</v>
      </c>
      <c r="U156" s="16">
        <v>2.12765957446809</v>
      </c>
      <c r="V156" s="16">
        <v>4.2553191489361701</v>
      </c>
      <c r="W156" s="16">
        <v>0</v>
      </c>
      <c r="X156" s="16">
        <v>0</v>
      </c>
      <c r="Y156" s="16">
        <v>0</v>
      </c>
      <c r="Z156" s="16">
        <v>0</v>
      </c>
      <c r="AA156" s="16">
        <v>0</v>
      </c>
      <c r="AB156" s="16">
        <v>0</v>
      </c>
      <c r="AC156" s="16">
        <v>0</v>
      </c>
      <c r="AD156" s="16">
        <v>5.2631578947368398</v>
      </c>
      <c r="AE156" s="16">
        <v>0</v>
      </c>
      <c r="AF156" s="16">
        <v>0</v>
      </c>
    </row>
    <row r="157" spans="1:32" x14ac:dyDescent="0.25">
      <c r="A157" s="30"/>
      <c r="B157" s="6" t="s">
        <v>18</v>
      </c>
      <c r="C157" s="6" t="s">
        <v>142</v>
      </c>
      <c r="D157" s="6" t="s">
        <v>118</v>
      </c>
      <c r="E157" s="16" t="s">
        <v>27</v>
      </c>
      <c r="F157" s="16">
        <v>0</v>
      </c>
      <c r="G157" s="16">
        <v>0</v>
      </c>
      <c r="H157" s="16">
        <v>0</v>
      </c>
      <c r="I157" s="16">
        <v>2.2727272727272698</v>
      </c>
      <c r="J157" s="16">
        <v>2.4390243902439002</v>
      </c>
      <c r="K157" s="16">
        <v>2.2727272727272698</v>
      </c>
      <c r="L157" s="16" t="s">
        <v>27</v>
      </c>
      <c r="M157" s="16" t="s">
        <v>27</v>
      </c>
      <c r="N157" s="16" t="s">
        <v>27</v>
      </c>
      <c r="O157" s="16" t="s">
        <v>27</v>
      </c>
      <c r="P157" s="16" t="s">
        <v>27</v>
      </c>
      <c r="Q157" s="16" t="s">
        <v>27</v>
      </c>
      <c r="R157" s="16" t="s">
        <v>27</v>
      </c>
      <c r="S157" s="16">
        <v>0</v>
      </c>
      <c r="T157" s="16">
        <v>0</v>
      </c>
      <c r="U157" s="16">
        <v>0</v>
      </c>
      <c r="V157" s="16">
        <v>0</v>
      </c>
      <c r="W157" s="16" t="s">
        <v>27</v>
      </c>
      <c r="X157" s="16" t="s">
        <v>27</v>
      </c>
      <c r="Y157" s="16" t="s">
        <v>27</v>
      </c>
      <c r="Z157" s="16" t="s">
        <v>27</v>
      </c>
      <c r="AA157" s="16" t="s">
        <v>27</v>
      </c>
      <c r="AB157" s="16" t="s">
        <v>27</v>
      </c>
      <c r="AC157" s="16" t="s">
        <v>27</v>
      </c>
      <c r="AD157" s="16">
        <v>0</v>
      </c>
      <c r="AE157" s="16" t="s">
        <v>27</v>
      </c>
      <c r="AF157" s="16" t="s">
        <v>27</v>
      </c>
    </row>
    <row r="158" spans="1:32" x14ac:dyDescent="0.25">
      <c r="A158" s="30"/>
      <c r="B158" s="6" t="s">
        <v>18</v>
      </c>
      <c r="C158" s="6" t="s">
        <v>12</v>
      </c>
      <c r="D158" s="6" t="s">
        <v>123</v>
      </c>
      <c r="E158" s="13">
        <v>18</v>
      </c>
      <c r="F158" s="13">
        <v>33</v>
      </c>
      <c r="G158" s="13">
        <v>35</v>
      </c>
      <c r="H158" s="13">
        <v>37</v>
      </c>
      <c r="I158" s="13">
        <v>34</v>
      </c>
      <c r="J158" s="13">
        <v>36</v>
      </c>
      <c r="K158" s="13">
        <v>37</v>
      </c>
      <c r="L158" s="13">
        <v>45</v>
      </c>
      <c r="M158" s="13">
        <v>43</v>
      </c>
      <c r="N158" s="13">
        <v>43</v>
      </c>
      <c r="O158" s="13">
        <v>43</v>
      </c>
      <c r="P158" s="13">
        <v>43</v>
      </c>
      <c r="Q158" s="13">
        <v>43</v>
      </c>
      <c r="R158" s="13">
        <v>15</v>
      </c>
      <c r="S158" s="13">
        <v>29</v>
      </c>
      <c r="T158" s="13">
        <v>37</v>
      </c>
      <c r="U158" s="13">
        <v>34</v>
      </c>
      <c r="V158" s="13">
        <v>32</v>
      </c>
      <c r="W158" s="13">
        <v>11</v>
      </c>
      <c r="X158" s="13">
        <v>23</v>
      </c>
      <c r="Y158" s="13">
        <v>15</v>
      </c>
      <c r="Z158" s="13">
        <v>20</v>
      </c>
      <c r="AA158" s="13">
        <v>0</v>
      </c>
      <c r="AB158" s="13">
        <v>3</v>
      </c>
      <c r="AC158" s="13">
        <v>8</v>
      </c>
      <c r="AD158" s="13">
        <v>0</v>
      </c>
      <c r="AE158" s="13">
        <v>0</v>
      </c>
      <c r="AF158" s="13">
        <v>0</v>
      </c>
    </row>
    <row r="159" spans="1:32" x14ac:dyDescent="0.25">
      <c r="A159" s="30"/>
      <c r="B159" s="6" t="s">
        <v>18</v>
      </c>
      <c r="C159" s="6" t="s">
        <v>12</v>
      </c>
      <c r="D159" s="6" t="s">
        <v>122</v>
      </c>
      <c r="E159" s="13">
        <v>1625</v>
      </c>
      <c r="F159" s="13">
        <v>1620</v>
      </c>
      <c r="G159" s="13">
        <v>1621</v>
      </c>
      <c r="H159" s="13">
        <v>1623</v>
      </c>
      <c r="I159" s="13">
        <v>1621</v>
      </c>
      <c r="J159" s="13">
        <v>1625</v>
      </c>
      <c r="K159" s="13">
        <v>1617</v>
      </c>
      <c r="L159" s="13">
        <v>1622</v>
      </c>
      <c r="M159" s="13">
        <v>1625</v>
      </c>
      <c r="N159" s="13">
        <v>1624</v>
      </c>
      <c r="O159" s="13">
        <v>1625</v>
      </c>
      <c r="P159" s="13">
        <v>1628</v>
      </c>
      <c r="Q159" s="13">
        <v>1622</v>
      </c>
      <c r="R159" s="13">
        <v>1623</v>
      </c>
      <c r="S159" s="13">
        <v>1618</v>
      </c>
      <c r="T159" s="13">
        <v>1618</v>
      </c>
      <c r="U159" s="13">
        <v>1622</v>
      </c>
      <c r="V159" s="13">
        <v>1616</v>
      </c>
      <c r="W159" s="13">
        <v>1622</v>
      </c>
      <c r="X159" s="13">
        <v>1622</v>
      </c>
      <c r="Y159" s="13">
        <v>1625</v>
      </c>
      <c r="Z159" s="13">
        <v>1619</v>
      </c>
      <c r="AA159" s="13">
        <v>1620</v>
      </c>
      <c r="AB159" s="13">
        <v>1620</v>
      </c>
      <c r="AC159" s="13">
        <v>1615</v>
      </c>
      <c r="AD159" s="13">
        <v>1615</v>
      </c>
      <c r="AE159" s="13">
        <v>1615</v>
      </c>
      <c r="AF159" s="13">
        <v>1615</v>
      </c>
    </row>
    <row r="160" spans="1:32" x14ac:dyDescent="0.25">
      <c r="A160" s="30"/>
      <c r="B160" s="6" t="s">
        <v>18</v>
      </c>
      <c r="C160" s="6" t="s">
        <v>12</v>
      </c>
      <c r="D160" s="6" t="s">
        <v>121</v>
      </c>
      <c r="E160" s="13">
        <v>1</v>
      </c>
      <c r="F160" s="13">
        <v>1</v>
      </c>
      <c r="G160" s="13">
        <v>1</v>
      </c>
      <c r="H160" s="13">
        <v>1</v>
      </c>
      <c r="I160" s="13">
        <v>0</v>
      </c>
      <c r="J160" s="13">
        <v>0</v>
      </c>
      <c r="K160" s="13">
        <v>0</v>
      </c>
      <c r="L160" s="13">
        <v>2</v>
      </c>
      <c r="M160" s="13">
        <v>2</v>
      </c>
      <c r="N160" s="13">
        <v>0</v>
      </c>
      <c r="O160" s="13">
        <v>0</v>
      </c>
      <c r="P160" s="13">
        <v>0</v>
      </c>
      <c r="Q160" s="13">
        <v>0</v>
      </c>
      <c r="R160" s="13">
        <v>1</v>
      </c>
      <c r="S160" s="13">
        <v>1</v>
      </c>
      <c r="T160" s="13">
        <v>0</v>
      </c>
      <c r="U160" s="13">
        <v>0</v>
      </c>
      <c r="V160" s="13">
        <v>0</v>
      </c>
      <c r="W160" s="13">
        <v>0</v>
      </c>
      <c r="X160" s="13">
        <v>1</v>
      </c>
      <c r="Y160" s="13">
        <v>1</v>
      </c>
      <c r="Z160" s="13">
        <v>0</v>
      </c>
      <c r="AA160" s="13">
        <v>0</v>
      </c>
      <c r="AB160" s="13">
        <v>0</v>
      </c>
      <c r="AC160" s="13">
        <v>0</v>
      </c>
      <c r="AD160" s="13">
        <v>0</v>
      </c>
      <c r="AE160" s="13">
        <v>0</v>
      </c>
      <c r="AF160" s="13">
        <v>0</v>
      </c>
    </row>
    <row r="161" spans="1:32" x14ac:dyDescent="0.25">
      <c r="A161" s="30"/>
      <c r="B161" s="6" t="s">
        <v>18</v>
      </c>
      <c r="C161" s="6" t="s">
        <v>12</v>
      </c>
      <c r="D161" s="6" t="s">
        <v>120</v>
      </c>
      <c r="E161" s="13">
        <v>30</v>
      </c>
      <c r="F161" s="13">
        <v>15</v>
      </c>
      <c r="G161" s="13">
        <v>13</v>
      </c>
      <c r="H161" s="13">
        <v>11</v>
      </c>
      <c r="I161" s="13">
        <v>14</v>
      </c>
      <c r="J161" s="13">
        <v>12</v>
      </c>
      <c r="K161" s="13">
        <v>11</v>
      </c>
      <c r="L161" s="13">
        <v>3</v>
      </c>
      <c r="M161" s="13">
        <v>5</v>
      </c>
      <c r="N161" s="13">
        <v>5</v>
      </c>
      <c r="O161" s="13">
        <v>5</v>
      </c>
      <c r="P161" s="13">
        <v>5</v>
      </c>
      <c r="Q161" s="13">
        <v>5</v>
      </c>
      <c r="R161" s="13">
        <v>33</v>
      </c>
      <c r="S161" s="13">
        <v>19</v>
      </c>
      <c r="T161" s="13">
        <v>11</v>
      </c>
      <c r="U161" s="13">
        <v>14</v>
      </c>
      <c r="V161" s="13">
        <v>16</v>
      </c>
      <c r="W161" s="13">
        <v>36</v>
      </c>
      <c r="X161" s="13">
        <v>24</v>
      </c>
      <c r="Y161" s="13">
        <v>32</v>
      </c>
      <c r="Z161" s="13">
        <v>27</v>
      </c>
      <c r="AA161" s="13">
        <v>47</v>
      </c>
      <c r="AB161" s="13">
        <v>44</v>
      </c>
      <c r="AC161" s="13">
        <v>39</v>
      </c>
      <c r="AD161" s="13">
        <v>39</v>
      </c>
      <c r="AE161" s="13">
        <v>40</v>
      </c>
      <c r="AF161" s="13">
        <v>29</v>
      </c>
    </row>
    <row r="162" spans="1:32" x14ac:dyDescent="0.25">
      <c r="A162" s="30"/>
      <c r="B162" s="6" t="s">
        <v>18</v>
      </c>
      <c r="C162" s="6" t="s">
        <v>12</v>
      </c>
      <c r="D162" s="6" t="s">
        <v>119</v>
      </c>
      <c r="E162" s="16">
        <v>37.5</v>
      </c>
      <c r="F162" s="16">
        <v>68.75</v>
      </c>
      <c r="G162" s="16">
        <v>72.9166666666667</v>
      </c>
      <c r="H162" s="16">
        <v>77.0833333333333</v>
      </c>
      <c r="I162" s="16">
        <v>70.8333333333333</v>
      </c>
      <c r="J162" s="16">
        <v>75</v>
      </c>
      <c r="K162" s="16">
        <v>77.0833333333333</v>
      </c>
      <c r="L162" s="16">
        <v>93.75</v>
      </c>
      <c r="M162" s="16">
        <v>89.5833333333333</v>
      </c>
      <c r="N162" s="16">
        <v>89.5833333333333</v>
      </c>
      <c r="O162" s="16">
        <v>89.5833333333333</v>
      </c>
      <c r="P162" s="16">
        <v>89.5833333333333</v>
      </c>
      <c r="Q162" s="16">
        <v>89.5833333333333</v>
      </c>
      <c r="R162" s="16">
        <v>31.25</v>
      </c>
      <c r="S162" s="16">
        <v>60.4166666666667</v>
      </c>
      <c r="T162" s="16">
        <v>77.0833333333333</v>
      </c>
      <c r="U162" s="16">
        <v>70.8333333333333</v>
      </c>
      <c r="V162" s="16">
        <v>66.6666666666667</v>
      </c>
      <c r="W162" s="16">
        <v>23.404255319148898</v>
      </c>
      <c r="X162" s="16">
        <v>48.936170212766001</v>
      </c>
      <c r="Y162" s="16">
        <v>31.914893617021299</v>
      </c>
      <c r="Z162" s="16">
        <v>42.553191489361701</v>
      </c>
      <c r="AA162" s="16">
        <v>0</v>
      </c>
      <c r="AB162" s="16">
        <v>6.3829787234042596</v>
      </c>
      <c r="AC162" s="16">
        <v>17.021276595744698</v>
      </c>
      <c r="AD162" s="16">
        <v>0</v>
      </c>
      <c r="AE162" s="16">
        <v>0</v>
      </c>
      <c r="AF162" s="16">
        <v>0</v>
      </c>
    </row>
    <row r="163" spans="1:32" x14ac:dyDescent="0.25">
      <c r="A163" s="30"/>
      <c r="B163" s="6" t="s">
        <v>18</v>
      </c>
      <c r="C163" s="6" t="s">
        <v>12</v>
      </c>
      <c r="D163" s="6" t="s">
        <v>118</v>
      </c>
      <c r="E163" s="16">
        <v>5.2631578947368398</v>
      </c>
      <c r="F163" s="16">
        <v>2.9411764705882399</v>
      </c>
      <c r="G163" s="16">
        <v>2.7777777777777799</v>
      </c>
      <c r="H163" s="16">
        <v>2.6315789473684199</v>
      </c>
      <c r="I163" s="16">
        <v>0</v>
      </c>
      <c r="J163" s="16">
        <v>0</v>
      </c>
      <c r="K163" s="16">
        <v>0</v>
      </c>
      <c r="L163" s="16">
        <v>4.2553191489361701</v>
      </c>
      <c r="M163" s="16">
        <v>4.4444444444444402</v>
      </c>
      <c r="N163" s="16">
        <v>0</v>
      </c>
      <c r="O163" s="16">
        <v>0</v>
      </c>
      <c r="P163" s="16">
        <v>0</v>
      </c>
      <c r="Q163" s="16">
        <v>0</v>
      </c>
      <c r="R163" s="16">
        <v>6.25</v>
      </c>
      <c r="S163" s="16">
        <v>3.3333333333333299</v>
      </c>
      <c r="T163" s="16">
        <v>0</v>
      </c>
      <c r="U163" s="16">
        <v>0</v>
      </c>
      <c r="V163" s="16">
        <v>0</v>
      </c>
      <c r="W163" s="16">
        <v>0</v>
      </c>
      <c r="X163" s="16">
        <v>4.1666666666666696</v>
      </c>
      <c r="Y163" s="16">
        <v>6.25</v>
      </c>
      <c r="Z163" s="16">
        <v>0</v>
      </c>
      <c r="AA163" s="16" t="s">
        <v>27</v>
      </c>
      <c r="AB163" s="16">
        <v>0</v>
      </c>
      <c r="AC163" s="16">
        <v>0</v>
      </c>
      <c r="AD163" s="16" t="s">
        <v>27</v>
      </c>
      <c r="AE163" s="16" t="s">
        <v>27</v>
      </c>
      <c r="AF163" s="16" t="s">
        <v>27</v>
      </c>
    </row>
    <row r="164" spans="1:32" x14ac:dyDescent="0.25">
      <c r="A164" s="30"/>
      <c r="B164" s="6" t="s">
        <v>18</v>
      </c>
      <c r="C164" s="6" t="s">
        <v>15</v>
      </c>
      <c r="D164" s="6" t="s">
        <v>123</v>
      </c>
      <c r="E164" s="13">
        <v>19</v>
      </c>
      <c r="F164" s="13">
        <v>43</v>
      </c>
      <c r="G164" s="13">
        <v>17</v>
      </c>
      <c r="H164" s="13">
        <v>40</v>
      </c>
      <c r="I164" s="13">
        <v>44</v>
      </c>
      <c r="J164" s="13">
        <v>40</v>
      </c>
      <c r="K164" s="13">
        <v>40</v>
      </c>
      <c r="L164" s="13">
        <v>34</v>
      </c>
      <c r="M164" s="13">
        <v>33</v>
      </c>
      <c r="N164" s="13">
        <v>39</v>
      </c>
      <c r="O164" s="13">
        <v>31</v>
      </c>
      <c r="P164" s="13">
        <v>22</v>
      </c>
      <c r="Q164" s="13">
        <v>39</v>
      </c>
      <c r="R164" s="13">
        <v>0</v>
      </c>
      <c r="S164" s="13">
        <v>0</v>
      </c>
      <c r="T164" s="13">
        <v>0</v>
      </c>
      <c r="U164" s="13">
        <v>0</v>
      </c>
      <c r="V164" s="13">
        <v>0</v>
      </c>
      <c r="W164" s="13">
        <v>0</v>
      </c>
      <c r="X164" s="13">
        <v>21</v>
      </c>
      <c r="Y164" s="13">
        <v>12</v>
      </c>
      <c r="Z164" s="13">
        <v>13</v>
      </c>
      <c r="AA164" s="13">
        <v>4</v>
      </c>
      <c r="AB164" s="13">
        <v>15</v>
      </c>
      <c r="AC164" s="13">
        <v>19</v>
      </c>
      <c r="AD164" s="13">
        <v>0</v>
      </c>
      <c r="AE164" s="13">
        <v>0</v>
      </c>
      <c r="AF164" s="13">
        <v>0</v>
      </c>
    </row>
    <row r="165" spans="1:32" x14ac:dyDescent="0.25">
      <c r="A165" s="30"/>
      <c r="B165" s="6" t="s">
        <v>18</v>
      </c>
      <c r="C165" s="6" t="s">
        <v>15</v>
      </c>
      <c r="D165" s="6" t="s">
        <v>122</v>
      </c>
      <c r="E165" s="13">
        <v>1560</v>
      </c>
      <c r="F165" s="13">
        <v>1558</v>
      </c>
      <c r="G165" s="13">
        <v>1559</v>
      </c>
      <c r="H165" s="13">
        <v>1562</v>
      </c>
      <c r="I165" s="13">
        <v>1558</v>
      </c>
      <c r="J165" s="13">
        <v>1571</v>
      </c>
      <c r="K165" s="13">
        <v>1556</v>
      </c>
      <c r="L165" s="13">
        <v>1560</v>
      </c>
      <c r="M165" s="13">
        <v>1567</v>
      </c>
      <c r="N165" s="13">
        <v>1565</v>
      </c>
      <c r="O165" s="13">
        <v>1561</v>
      </c>
      <c r="P165" s="13">
        <v>1567</v>
      </c>
      <c r="Q165" s="13">
        <v>1557</v>
      </c>
      <c r="R165" s="13">
        <v>1567</v>
      </c>
      <c r="S165" s="13">
        <v>1561</v>
      </c>
      <c r="T165" s="13">
        <v>1560</v>
      </c>
      <c r="U165" s="13">
        <v>1569</v>
      </c>
      <c r="V165" s="13">
        <v>1550</v>
      </c>
      <c r="W165" s="13">
        <v>1573</v>
      </c>
      <c r="X165" s="13">
        <v>1566</v>
      </c>
      <c r="Y165" s="13">
        <v>1579</v>
      </c>
      <c r="Z165" s="13">
        <v>1565</v>
      </c>
      <c r="AA165" s="13">
        <v>1566</v>
      </c>
      <c r="AB165" s="13">
        <v>1574</v>
      </c>
      <c r="AC165" s="13">
        <v>1561</v>
      </c>
      <c r="AD165" s="13">
        <v>1572</v>
      </c>
      <c r="AE165" s="13">
        <v>1556</v>
      </c>
      <c r="AF165" s="13">
        <v>1567</v>
      </c>
    </row>
    <row r="166" spans="1:32" x14ac:dyDescent="0.25">
      <c r="A166" s="30"/>
      <c r="B166" s="6" t="s">
        <v>18</v>
      </c>
      <c r="C166" s="6" t="s">
        <v>15</v>
      </c>
      <c r="D166" s="6" t="s">
        <v>121</v>
      </c>
      <c r="E166" s="13">
        <v>3</v>
      </c>
      <c r="F166" s="13">
        <v>0</v>
      </c>
      <c r="G166" s="13">
        <v>0</v>
      </c>
      <c r="H166" s="13">
        <v>3</v>
      </c>
      <c r="I166" s="13">
        <v>2</v>
      </c>
      <c r="J166" s="13">
        <v>0</v>
      </c>
      <c r="K166" s="13">
        <v>0</v>
      </c>
      <c r="L166" s="13">
        <v>0</v>
      </c>
      <c r="M166" s="13">
        <v>0</v>
      </c>
      <c r="N166" s="13">
        <v>3</v>
      </c>
      <c r="O166" s="13">
        <v>0</v>
      </c>
      <c r="P166" s="13">
        <v>0</v>
      </c>
      <c r="Q166" s="13">
        <v>0</v>
      </c>
      <c r="R166" s="13">
        <v>0</v>
      </c>
      <c r="S166" s="13">
        <v>0</v>
      </c>
      <c r="T166" s="13">
        <v>0</v>
      </c>
      <c r="U166" s="13">
        <v>0</v>
      </c>
      <c r="V166" s="13">
        <v>0</v>
      </c>
      <c r="W166" s="13">
        <v>0</v>
      </c>
      <c r="X166" s="13">
        <v>0</v>
      </c>
      <c r="Y166" s="13">
        <v>0</v>
      </c>
      <c r="Z166" s="13">
        <v>0</v>
      </c>
      <c r="AA166" s="13">
        <v>0</v>
      </c>
      <c r="AB166" s="13">
        <v>0</v>
      </c>
      <c r="AC166" s="13">
        <v>0</v>
      </c>
      <c r="AD166" s="13">
        <v>0</v>
      </c>
      <c r="AE166" s="13">
        <v>0</v>
      </c>
      <c r="AF166" s="13">
        <v>0</v>
      </c>
    </row>
    <row r="167" spans="1:32" x14ac:dyDescent="0.25">
      <c r="A167" s="30"/>
      <c r="B167" s="6" t="s">
        <v>18</v>
      </c>
      <c r="C167" s="6" t="s">
        <v>15</v>
      </c>
      <c r="D167" s="6" t="s">
        <v>120</v>
      </c>
      <c r="E167" s="13">
        <v>29</v>
      </c>
      <c r="F167" s="13">
        <v>5</v>
      </c>
      <c r="G167" s="13">
        <v>31</v>
      </c>
      <c r="H167" s="13">
        <v>8</v>
      </c>
      <c r="I167" s="13">
        <v>4</v>
      </c>
      <c r="J167" s="13">
        <v>8</v>
      </c>
      <c r="K167" s="13">
        <v>8</v>
      </c>
      <c r="L167" s="13">
        <v>14</v>
      </c>
      <c r="M167" s="13">
        <v>15</v>
      </c>
      <c r="N167" s="13">
        <v>9</v>
      </c>
      <c r="O167" s="13">
        <v>17</v>
      </c>
      <c r="P167" s="13">
        <v>26</v>
      </c>
      <c r="Q167" s="13">
        <v>9</v>
      </c>
      <c r="R167" s="13">
        <v>47</v>
      </c>
      <c r="S167" s="13">
        <v>47</v>
      </c>
      <c r="T167" s="13">
        <v>47</v>
      </c>
      <c r="U167" s="13">
        <v>47</v>
      </c>
      <c r="V167" s="13">
        <v>47</v>
      </c>
      <c r="W167" s="13">
        <v>47</v>
      </c>
      <c r="X167" s="13">
        <v>26</v>
      </c>
      <c r="Y167" s="13">
        <v>35</v>
      </c>
      <c r="Z167" s="13">
        <v>34</v>
      </c>
      <c r="AA167" s="13">
        <v>42</v>
      </c>
      <c r="AB167" s="13">
        <v>31</v>
      </c>
      <c r="AC167" s="13">
        <v>27</v>
      </c>
      <c r="AD167" s="13">
        <v>39</v>
      </c>
      <c r="AE167" s="13">
        <v>40</v>
      </c>
      <c r="AF167" s="13">
        <v>33</v>
      </c>
    </row>
    <row r="168" spans="1:32" x14ac:dyDescent="0.25">
      <c r="A168" s="30"/>
      <c r="B168" s="6" t="s">
        <v>18</v>
      </c>
      <c r="C168" s="6" t="s">
        <v>15</v>
      </c>
      <c r="D168" s="6" t="s">
        <v>119</v>
      </c>
      <c r="E168" s="16">
        <v>39.5833333333333</v>
      </c>
      <c r="F168" s="16">
        <v>89.5833333333333</v>
      </c>
      <c r="G168" s="16">
        <v>35.4166666666667</v>
      </c>
      <c r="H168" s="16">
        <v>83.3333333333333</v>
      </c>
      <c r="I168" s="16">
        <v>91.6666666666667</v>
      </c>
      <c r="J168" s="16">
        <v>83.3333333333333</v>
      </c>
      <c r="K168" s="16">
        <v>83.3333333333333</v>
      </c>
      <c r="L168" s="16">
        <v>70.8333333333333</v>
      </c>
      <c r="M168" s="16">
        <v>68.75</v>
      </c>
      <c r="N168" s="16">
        <v>81.25</v>
      </c>
      <c r="O168" s="16">
        <v>64.5833333333333</v>
      </c>
      <c r="P168" s="16">
        <v>45.8333333333333</v>
      </c>
      <c r="Q168" s="16">
        <v>81.25</v>
      </c>
      <c r="R168" s="16">
        <v>0</v>
      </c>
      <c r="S168" s="16">
        <v>0</v>
      </c>
      <c r="T168" s="16">
        <v>0</v>
      </c>
      <c r="U168" s="16">
        <v>0</v>
      </c>
      <c r="V168" s="16">
        <v>0</v>
      </c>
      <c r="W168" s="16">
        <v>0</v>
      </c>
      <c r="X168" s="16">
        <v>44.680851063829799</v>
      </c>
      <c r="Y168" s="16">
        <v>25.531914893617</v>
      </c>
      <c r="Z168" s="16">
        <v>27.659574468085101</v>
      </c>
      <c r="AA168" s="16">
        <v>8.6956521739130395</v>
      </c>
      <c r="AB168" s="16">
        <v>32.6086956521739</v>
      </c>
      <c r="AC168" s="16">
        <v>41.304347826087003</v>
      </c>
      <c r="AD168" s="16">
        <v>0</v>
      </c>
      <c r="AE168" s="16">
        <v>0</v>
      </c>
      <c r="AF168" s="16">
        <v>0</v>
      </c>
    </row>
    <row r="169" spans="1:32" x14ac:dyDescent="0.25">
      <c r="A169" s="30"/>
      <c r="B169" s="6" t="s">
        <v>18</v>
      </c>
      <c r="C169" s="6" t="s">
        <v>15</v>
      </c>
      <c r="D169" s="6" t="s">
        <v>118</v>
      </c>
      <c r="E169" s="16">
        <v>13.636363636363599</v>
      </c>
      <c r="F169" s="16">
        <v>0</v>
      </c>
      <c r="G169" s="16">
        <v>0</v>
      </c>
      <c r="H169" s="16">
        <v>6.9767441860465098</v>
      </c>
      <c r="I169" s="16">
        <v>4.3478260869565197</v>
      </c>
      <c r="J169" s="16">
        <v>0</v>
      </c>
      <c r="K169" s="16">
        <v>0</v>
      </c>
      <c r="L169" s="16">
        <v>0</v>
      </c>
      <c r="M169" s="16">
        <v>0</v>
      </c>
      <c r="N169" s="16">
        <v>7.1428571428571397</v>
      </c>
      <c r="O169" s="16">
        <v>0</v>
      </c>
      <c r="P169" s="16">
        <v>0</v>
      </c>
      <c r="Q169" s="16">
        <v>0</v>
      </c>
      <c r="R169" s="16" t="s">
        <v>27</v>
      </c>
      <c r="S169" s="16" t="s">
        <v>27</v>
      </c>
      <c r="T169" s="16" t="s">
        <v>27</v>
      </c>
      <c r="U169" s="16" t="s">
        <v>27</v>
      </c>
      <c r="V169" s="16" t="s">
        <v>27</v>
      </c>
      <c r="W169" s="16" t="s">
        <v>27</v>
      </c>
      <c r="X169" s="16">
        <v>0</v>
      </c>
      <c r="Y169" s="16">
        <v>0</v>
      </c>
      <c r="Z169" s="16">
        <v>0</v>
      </c>
      <c r="AA169" s="16">
        <v>0</v>
      </c>
      <c r="AB169" s="16">
        <v>0</v>
      </c>
      <c r="AC169" s="16">
        <v>0</v>
      </c>
      <c r="AD169" s="16" t="s">
        <v>27</v>
      </c>
      <c r="AE169" s="16" t="s">
        <v>27</v>
      </c>
      <c r="AF169" s="16" t="s">
        <v>27</v>
      </c>
    </row>
    <row r="170" spans="1:32" x14ac:dyDescent="0.25">
      <c r="A170" s="30"/>
      <c r="B170" s="6" t="s">
        <v>19</v>
      </c>
      <c r="C170" s="6" t="s">
        <v>14</v>
      </c>
      <c r="D170" s="6" t="s">
        <v>123</v>
      </c>
      <c r="E170" s="13">
        <v>1</v>
      </c>
      <c r="F170" s="13">
        <v>47</v>
      </c>
      <c r="G170" s="13">
        <v>46</v>
      </c>
      <c r="H170" s="13">
        <v>47</v>
      </c>
      <c r="I170" s="13">
        <v>47</v>
      </c>
      <c r="J170" s="13">
        <v>47</v>
      </c>
      <c r="K170" s="13">
        <v>45</v>
      </c>
      <c r="L170" s="13">
        <v>38</v>
      </c>
      <c r="M170" s="13">
        <v>44</v>
      </c>
      <c r="N170" s="13">
        <v>42</v>
      </c>
      <c r="O170" s="13">
        <v>40</v>
      </c>
      <c r="P170" s="13">
        <v>42</v>
      </c>
      <c r="Q170" s="13">
        <v>41</v>
      </c>
      <c r="R170" s="13">
        <v>5</v>
      </c>
      <c r="S170" s="13">
        <v>32</v>
      </c>
      <c r="T170" s="13">
        <v>34</v>
      </c>
      <c r="U170" s="13">
        <v>41</v>
      </c>
      <c r="V170" s="13">
        <v>34</v>
      </c>
      <c r="W170" s="13">
        <v>4</v>
      </c>
      <c r="X170" s="13">
        <v>29</v>
      </c>
      <c r="Y170" s="13">
        <v>34</v>
      </c>
      <c r="Z170" s="13">
        <v>34</v>
      </c>
      <c r="AA170" s="13">
        <v>9</v>
      </c>
      <c r="AB170" s="13">
        <v>6</v>
      </c>
      <c r="AC170" s="13">
        <v>9</v>
      </c>
      <c r="AD170" s="13">
        <v>4</v>
      </c>
      <c r="AE170" s="13">
        <v>0</v>
      </c>
      <c r="AF170" s="13">
        <v>0</v>
      </c>
    </row>
    <row r="171" spans="1:32" x14ac:dyDescent="0.25">
      <c r="A171" s="30"/>
      <c r="B171" s="6" t="s">
        <v>19</v>
      </c>
      <c r="C171" s="6" t="s">
        <v>14</v>
      </c>
      <c r="D171" s="6" t="s">
        <v>122</v>
      </c>
      <c r="E171" s="13">
        <v>1982</v>
      </c>
      <c r="F171" s="13">
        <v>1972</v>
      </c>
      <c r="G171" s="13">
        <v>1975</v>
      </c>
      <c r="H171" s="13">
        <v>1978</v>
      </c>
      <c r="I171" s="13">
        <v>1964</v>
      </c>
      <c r="J171" s="13">
        <v>1975</v>
      </c>
      <c r="K171" s="13">
        <v>1970</v>
      </c>
      <c r="L171" s="13">
        <v>1988</v>
      </c>
      <c r="M171" s="13">
        <v>1996</v>
      </c>
      <c r="N171" s="13">
        <v>1984</v>
      </c>
      <c r="O171" s="13">
        <v>1977</v>
      </c>
      <c r="P171" s="13">
        <v>1984</v>
      </c>
      <c r="Q171" s="13">
        <v>1977</v>
      </c>
      <c r="R171" s="13">
        <v>2002</v>
      </c>
      <c r="S171" s="13">
        <v>1988</v>
      </c>
      <c r="T171" s="13">
        <v>1987</v>
      </c>
      <c r="U171" s="13">
        <v>1990</v>
      </c>
      <c r="V171" s="13">
        <v>1981</v>
      </c>
      <c r="W171" s="13">
        <v>2007</v>
      </c>
      <c r="X171" s="13">
        <v>1996</v>
      </c>
      <c r="Y171" s="13">
        <v>2000</v>
      </c>
      <c r="Z171" s="13">
        <v>2000</v>
      </c>
      <c r="AA171" s="13">
        <v>1980</v>
      </c>
      <c r="AB171" s="13">
        <v>1975</v>
      </c>
      <c r="AC171" s="13">
        <v>1976</v>
      </c>
      <c r="AD171" s="13">
        <v>1979</v>
      </c>
      <c r="AE171" s="13">
        <v>1974</v>
      </c>
      <c r="AF171" s="13">
        <v>1978</v>
      </c>
    </row>
    <row r="172" spans="1:32" x14ac:dyDescent="0.25">
      <c r="A172" s="30"/>
      <c r="B172" s="6" t="s">
        <v>19</v>
      </c>
      <c r="C172" s="6" t="s">
        <v>14</v>
      </c>
      <c r="D172" s="6" t="s">
        <v>121</v>
      </c>
      <c r="E172" s="13">
        <v>9</v>
      </c>
      <c r="F172" s="13">
        <v>27</v>
      </c>
      <c r="G172" s="13">
        <v>9</v>
      </c>
      <c r="H172" s="13">
        <v>19</v>
      </c>
      <c r="I172" s="13">
        <v>25</v>
      </c>
      <c r="J172" s="13">
        <v>19</v>
      </c>
      <c r="K172" s="13">
        <v>12</v>
      </c>
      <c r="L172" s="13">
        <v>1</v>
      </c>
      <c r="M172" s="13">
        <v>19</v>
      </c>
      <c r="N172" s="13">
        <v>0</v>
      </c>
      <c r="O172" s="13">
        <v>0</v>
      </c>
      <c r="P172" s="13">
        <v>1</v>
      </c>
      <c r="Q172" s="13">
        <v>1</v>
      </c>
      <c r="R172" s="13">
        <v>10</v>
      </c>
      <c r="S172" s="13">
        <v>1</v>
      </c>
      <c r="T172" s="13">
        <v>0</v>
      </c>
      <c r="U172" s="13">
        <v>4</v>
      </c>
      <c r="V172" s="13">
        <v>3</v>
      </c>
      <c r="W172" s="13">
        <v>9</v>
      </c>
      <c r="X172" s="13">
        <v>12</v>
      </c>
      <c r="Y172" s="13">
        <v>15</v>
      </c>
      <c r="Z172" s="13">
        <v>8</v>
      </c>
      <c r="AA172" s="13">
        <v>0</v>
      </c>
      <c r="AB172" s="13">
        <v>1</v>
      </c>
      <c r="AC172" s="13">
        <v>0</v>
      </c>
      <c r="AD172" s="13">
        <v>0</v>
      </c>
      <c r="AE172" s="13">
        <v>0</v>
      </c>
      <c r="AF172" s="13">
        <v>0</v>
      </c>
    </row>
    <row r="173" spans="1:32" x14ac:dyDescent="0.25">
      <c r="A173" s="30"/>
      <c r="B173" s="6" t="s">
        <v>19</v>
      </c>
      <c r="C173" s="6" t="s">
        <v>14</v>
      </c>
      <c r="D173" s="6" t="s">
        <v>120</v>
      </c>
      <c r="E173" s="13">
        <v>46</v>
      </c>
      <c r="F173" s="13">
        <v>0</v>
      </c>
      <c r="G173" s="13">
        <v>1</v>
      </c>
      <c r="H173" s="13">
        <v>0</v>
      </c>
      <c r="I173" s="13">
        <v>0</v>
      </c>
      <c r="J173" s="13">
        <v>0</v>
      </c>
      <c r="K173" s="13">
        <v>2</v>
      </c>
      <c r="L173" s="13">
        <v>9</v>
      </c>
      <c r="M173" s="13">
        <v>3</v>
      </c>
      <c r="N173" s="13">
        <v>5</v>
      </c>
      <c r="O173" s="13">
        <v>7</v>
      </c>
      <c r="P173" s="13">
        <v>5</v>
      </c>
      <c r="Q173" s="13">
        <v>6</v>
      </c>
      <c r="R173" s="13">
        <v>42</v>
      </c>
      <c r="S173" s="13">
        <v>15</v>
      </c>
      <c r="T173" s="13">
        <v>13</v>
      </c>
      <c r="U173" s="13">
        <v>6</v>
      </c>
      <c r="V173" s="13">
        <v>13</v>
      </c>
      <c r="W173" s="13">
        <v>39</v>
      </c>
      <c r="X173" s="13">
        <v>14</v>
      </c>
      <c r="Y173" s="13">
        <v>9</v>
      </c>
      <c r="Z173" s="13">
        <v>9</v>
      </c>
      <c r="AA173" s="13">
        <v>31</v>
      </c>
      <c r="AB173" s="13">
        <v>34</v>
      </c>
      <c r="AC173" s="13">
        <v>31</v>
      </c>
      <c r="AD173" s="13">
        <v>20</v>
      </c>
      <c r="AE173" s="13">
        <v>23</v>
      </c>
      <c r="AF173" s="13">
        <v>9</v>
      </c>
    </row>
    <row r="174" spans="1:32" x14ac:dyDescent="0.25">
      <c r="A174" s="30"/>
      <c r="B174" s="6" t="s">
        <v>19</v>
      </c>
      <c r="C174" s="6" t="s">
        <v>14</v>
      </c>
      <c r="D174" s="6" t="s">
        <v>119</v>
      </c>
      <c r="E174" s="16">
        <v>2.12765957446809</v>
      </c>
      <c r="F174" s="16">
        <v>100</v>
      </c>
      <c r="G174" s="16">
        <v>97.872340425531902</v>
      </c>
      <c r="H174" s="16">
        <v>100</v>
      </c>
      <c r="I174" s="16">
        <v>100</v>
      </c>
      <c r="J174" s="16">
        <v>100</v>
      </c>
      <c r="K174" s="16">
        <v>95.744680851063805</v>
      </c>
      <c r="L174" s="16">
        <v>80.851063829787194</v>
      </c>
      <c r="M174" s="16">
        <v>93.617021276595807</v>
      </c>
      <c r="N174" s="16">
        <v>89.361702127659598</v>
      </c>
      <c r="O174" s="16">
        <v>85.106382978723403</v>
      </c>
      <c r="P174" s="16">
        <v>89.361702127659598</v>
      </c>
      <c r="Q174" s="16">
        <v>87.2340425531915</v>
      </c>
      <c r="R174" s="16">
        <v>10.6382978723404</v>
      </c>
      <c r="S174" s="16">
        <v>68.085106382978694</v>
      </c>
      <c r="T174" s="16">
        <v>72.340425531914903</v>
      </c>
      <c r="U174" s="16">
        <v>87.2340425531915</v>
      </c>
      <c r="V174" s="16">
        <v>72.340425531914903</v>
      </c>
      <c r="W174" s="16">
        <v>9.3023255813953494</v>
      </c>
      <c r="X174" s="16">
        <v>67.441860465116307</v>
      </c>
      <c r="Y174" s="16">
        <v>79.069767441860506</v>
      </c>
      <c r="Z174" s="16">
        <v>79.069767441860506</v>
      </c>
      <c r="AA174" s="16">
        <v>22.5</v>
      </c>
      <c r="AB174" s="16">
        <v>15</v>
      </c>
      <c r="AC174" s="16">
        <v>22.5</v>
      </c>
      <c r="AD174" s="16">
        <v>16.6666666666667</v>
      </c>
      <c r="AE174" s="16">
        <v>0</v>
      </c>
      <c r="AF174" s="16">
        <v>0</v>
      </c>
    </row>
    <row r="175" spans="1:32" x14ac:dyDescent="0.25">
      <c r="A175" s="30"/>
      <c r="B175" s="6" t="s">
        <v>19</v>
      </c>
      <c r="C175" s="6" t="s">
        <v>14</v>
      </c>
      <c r="D175" s="6" t="s">
        <v>118</v>
      </c>
      <c r="E175" s="16">
        <v>90</v>
      </c>
      <c r="F175" s="16">
        <v>36.486486486486498</v>
      </c>
      <c r="G175" s="16">
        <v>16.363636363636399</v>
      </c>
      <c r="H175" s="16">
        <v>28.7878787878788</v>
      </c>
      <c r="I175" s="16">
        <v>34.7222222222222</v>
      </c>
      <c r="J175" s="16">
        <v>28.7878787878788</v>
      </c>
      <c r="K175" s="16">
        <v>21.052631578947398</v>
      </c>
      <c r="L175" s="16">
        <v>2.5641025641025599</v>
      </c>
      <c r="M175" s="16">
        <v>30.158730158730201</v>
      </c>
      <c r="N175" s="16">
        <v>0</v>
      </c>
      <c r="O175" s="16">
        <v>0</v>
      </c>
      <c r="P175" s="16">
        <v>2.32558139534884</v>
      </c>
      <c r="Q175" s="16">
        <v>2.38095238095238</v>
      </c>
      <c r="R175" s="16">
        <v>66.6666666666667</v>
      </c>
      <c r="S175" s="16">
        <v>3.0303030303030298</v>
      </c>
      <c r="T175" s="16">
        <v>0</v>
      </c>
      <c r="U175" s="16">
        <v>8.8888888888888893</v>
      </c>
      <c r="V175" s="16">
        <v>8.1081081081081106</v>
      </c>
      <c r="W175" s="16">
        <v>69.230769230769198</v>
      </c>
      <c r="X175" s="16">
        <v>29.268292682926798</v>
      </c>
      <c r="Y175" s="16">
        <v>30.612244897959201</v>
      </c>
      <c r="Z175" s="16">
        <v>19.047619047619001</v>
      </c>
      <c r="AA175" s="16">
        <v>0</v>
      </c>
      <c r="AB175" s="16">
        <v>14.285714285714301</v>
      </c>
      <c r="AC175" s="16">
        <v>0</v>
      </c>
      <c r="AD175" s="16">
        <v>0</v>
      </c>
      <c r="AE175" s="16" t="s">
        <v>27</v>
      </c>
      <c r="AF175" s="16" t="s">
        <v>27</v>
      </c>
    </row>
    <row r="176" spans="1:32" x14ac:dyDescent="0.25">
      <c r="A176" s="30"/>
      <c r="B176" s="6" t="s">
        <v>19</v>
      </c>
      <c r="C176" s="6" t="s">
        <v>142</v>
      </c>
      <c r="D176" s="6" t="s">
        <v>123</v>
      </c>
      <c r="E176" s="13">
        <v>0</v>
      </c>
      <c r="F176" s="13">
        <v>46</v>
      </c>
      <c r="G176" s="13">
        <v>43</v>
      </c>
      <c r="H176" s="13">
        <v>43</v>
      </c>
      <c r="I176" s="13">
        <v>46</v>
      </c>
      <c r="J176" s="13">
        <v>45</v>
      </c>
      <c r="K176" s="13">
        <v>46</v>
      </c>
      <c r="L176" s="13">
        <v>0</v>
      </c>
      <c r="M176" s="13">
        <v>0</v>
      </c>
      <c r="N176" s="13">
        <v>0</v>
      </c>
      <c r="O176" s="13">
        <v>0</v>
      </c>
      <c r="P176" s="13">
        <v>0</v>
      </c>
      <c r="Q176" s="13">
        <v>0</v>
      </c>
      <c r="R176" s="13">
        <v>0</v>
      </c>
      <c r="S176" s="13">
        <v>29</v>
      </c>
      <c r="T176" s="13">
        <v>36</v>
      </c>
      <c r="U176" s="13">
        <v>31</v>
      </c>
      <c r="V176" s="13">
        <v>28</v>
      </c>
      <c r="W176" s="13">
        <v>0</v>
      </c>
      <c r="X176" s="13">
        <v>0</v>
      </c>
      <c r="Y176" s="13">
        <v>0</v>
      </c>
      <c r="Z176" s="13">
        <v>0</v>
      </c>
      <c r="AA176" s="13">
        <v>0</v>
      </c>
      <c r="AB176" s="13">
        <v>0</v>
      </c>
      <c r="AC176" s="13">
        <v>0</v>
      </c>
      <c r="AD176" s="13">
        <v>0</v>
      </c>
      <c r="AE176" s="13">
        <v>0</v>
      </c>
      <c r="AF176" s="13">
        <v>0</v>
      </c>
    </row>
    <row r="177" spans="1:32" x14ac:dyDescent="0.25">
      <c r="A177" s="30"/>
      <c r="B177" s="6" t="s">
        <v>19</v>
      </c>
      <c r="C177" s="6" t="s">
        <v>142</v>
      </c>
      <c r="D177" s="6" t="s">
        <v>122</v>
      </c>
      <c r="E177" s="13">
        <v>1966</v>
      </c>
      <c r="F177" s="13">
        <v>2012</v>
      </c>
      <c r="G177" s="13">
        <v>1961</v>
      </c>
      <c r="H177" s="13">
        <v>1972</v>
      </c>
      <c r="I177" s="13">
        <v>1986</v>
      </c>
      <c r="J177" s="13">
        <v>1998</v>
      </c>
      <c r="K177" s="13">
        <v>2000</v>
      </c>
      <c r="L177" s="13">
        <v>1957</v>
      </c>
      <c r="M177" s="13">
        <v>1824</v>
      </c>
      <c r="N177" s="13">
        <v>1836</v>
      </c>
      <c r="O177" s="13">
        <v>1940</v>
      </c>
      <c r="P177" s="13">
        <v>1936</v>
      </c>
      <c r="Q177" s="13">
        <v>1946</v>
      </c>
      <c r="R177" s="13">
        <v>1963</v>
      </c>
      <c r="S177" s="13">
        <v>1963</v>
      </c>
      <c r="T177" s="13">
        <v>1989</v>
      </c>
      <c r="U177" s="13">
        <v>1989</v>
      </c>
      <c r="V177" s="13">
        <v>1986</v>
      </c>
      <c r="W177" s="13">
        <v>1843</v>
      </c>
      <c r="X177" s="13">
        <v>1942</v>
      </c>
      <c r="Y177" s="13">
        <v>1936</v>
      </c>
      <c r="Z177" s="13">
        <v>1943</v>
      </c>
      <c r="AA177" s="13">
        <v>1942</v>
      </c>
      <c r="AB177" s="13">
        <v>1937</v>
      </c>
      <c r="AC177" s="13">
        <v>1952</v>
      </c>
      <c r="AD177" s="13">
        <v>1971</v>
      </c>
      <c r="AE177" s="13">
        <v>1975</v>
      </c>
      <c r="AF177" s="13">
        <v>1972</v>
      </c>
    </row>
    <row r="178" spans="1:32" x14ac:dyDescent="0.25">
      <c r="A178" s="30"/>
      <c r="B178" s="6" t="s">
        <v>19</v>
      </c>
      <c r="C178" s="6" t="s">
        <v>142</v>
      </c>
      <c r="D178" s="6" t="s">
        <v>121</v>
      </c>
      <c r="E178" s="13">
        <v>0</v>
      </c>
      <c r="F178" s="13">
        <v>0</v>
      </c>
      <c r="G178" s="13">
        <v>6</v>
      </c>
      <c r="H178" s="13">
        <v>3</v>
      </c>
      <c r="I178" s="13">
        <v>9</v>
      </c>
      <c r="J178" s="13">
        <v>0</v>
      </c>
      <c r="K178" s="13">
        <v>1</v>
      </c>
      <c r="L178" s="13">
        <v>1</v>
      </c>
      <c r="M178" s="13">
        <v>0</v>
      </c>
      <c r="N178" s="13">
        <v>0</v>
      </c>
      <c r="O178" s="13">
        <v>0</v>
      </c>
      <c r="P178" s="13">
        <v>0</v>
      </c>
      <c r="Q178" s="13">
        <v>0</v>
      </c>
      <c r="R178" s="13">
        <v>0</v>
      </c>
      <c r="S178" s="13">
        <v>1</v>
      </c>
      <c r="T178" s="13">
        <v>2</v>
      </c>
      <c r="U178" s="13">
        <v>0</v>
      </c>
      <c r="V178" s="13">
        <v>0</v>
      </c>
      <c r="W178" s="13">
        <v>0</v>
      </c>
      <c r="X178" s="13">
        <v>2</v>
      </c>
      <c r="Y178" s="13">
        <v>0</v>
      </c>
      <c r="Z178" s="13">
        <v>1</v>
      </c>
      <c r="AA178" s="13">
        <v>0</v>
      </c>
      <c r="AB178" s="13">
        <v>0</v>
      </c>
      <c r="AC178" s="13">
        <v>0</v>
      </c>
      <c r="AD178" s="13">
        <v>0</v>
      </c>
      <c r="AE178" s="13">
        <v>0</v>
      </c>
      <c r="AF178" s="13">
        <v>0</v>
      </c>
    </row>
    <row r="179" spans="1:32" x14ac:dyDescent="0.25">
      <c r="A179" s="30"/>
      <c r="B179" s="6" t="s">
        <v>19</v>
      </c>
      <c r="C179" s="6" t="s">
        <v>142</v>
      </c>
      <c r="D179" s="6" t="s">
        <v>120</v>
      </c>
      <c r="E179" s="13">
        <v>48</v>
      </c>
      <c r="F179" s="13">
        <v>2</v>
      </c>
      <c r="G179" s="13">
        <v>5</v>
      </c>
      <c r="H179" s="13">
        <v>5</v>
      </c>
      <c r="I179" s="13">
        <v>2</v>
      </c>
      <c r="J179" s="13">
        <v>3</v>
      </c>
      <c r="K179" s="13">
        <v>2</v>
      </c>
      <c r="L179" s="13">
        <v>47</v>
      </c>
      <c r="M179" s="13">
        <v>47</v>
      </c>
      <c r="N179" s="13">
        <v>47</v>
      </c>
      <c r="O179" s="13">
        <v>47</v>
      </c>
      <c r="P179" s="13">
        <v>47</v>
      </c>
      <c r="Q179" s="13">
        <v>47</v>
      </c>
      <c r="R179" s="13">
        <v>45</v>
      </c>
      <c r="S179" s="13">
        <v>16</v>
      </c>
      <c r="T179" s="13">
        <v>9</v>
      </c>
      <c r="U179" s="13">
        <v>14</v>
      </c>
      <c r="V179" s="13">
        <v>17</v>
      </c>
      <c r="W179" s="13">
        <v>44</v>
      </c>
      <c r="X179" s="13">
        <v>44</v>
      </c>
      <c r="Y179" s="13">
        <v>44</v>
      </c>
      <c r="Z179" s="13">
        <v>44</v>
      </c>
      <c r="AA179" s="13">
        <v>35</v>
      </c>
      <c r="AB179" s="13">
        <v>34</v>
      </c>
      <c r="AC179" s="13">
        <v>34</v>
      </c>
      <c r="AD179" s="13">
        <v>27</v>
      </c>
      <c r="AE179" s="13">
        <v>27</v>
      </c>
      <c r="AF179" s="13">
        <v>9</v>
      </c>
    </row>
    <row r="180" spans="1:32" x14ac:dyDescent="0.25">
      <c r="A180" s="30"/>
      <c r="B180" s="6" t="s">
        <v>19</v>
      </c>
      <c r="C180" s="6" t="s">
        <v>142</v>
      </c>
      <c r="D180" s="6" t="s">
        <v>119</v>
      </c>
      <c r="E180" s="16">
        <v>0</v>
      </c>
      <c r="F180" s="16">
        <v>95.8333333333333</v>
      </c>
      <c r="G180" s="16">
        <v>89.5833333333333</v>
      </c>
      <c r="H180" s="16">
        <v>89.5833333333333</v>
      </c>
      <c r="I180" s="16">
        <v>95.8333333333333</v>
      </c>
      <c r="J180" s="16">
        <v>93.75</v>
      </c>
      <c r="K180" s="16">
        <v>95.8333333333333</v>
      </c>
      <c r="L180" s="16">
        <v>0</v>
      </c>
      <c r="M180" s="16">
        <v>0</v>
      </c>
      <c r="N180" s="16">
        <v>0</v>
      </c>
      <c r="O180" s="16">
        <v>0</v>
      </c>
      <c r="P180" s="16">
        <v>0</v>
      </c>
      <c r="Q180" s="16">
        <v>0</v>
      </c>
      <c r="R180" s="16">
        <v>0</v>
      </c>
      <c r="S180" s="16">
        <v>64.4444444444444</v>
      </c>
      <c r="T180" s="16">
        <v>80</v>
      </c>
      <c r="U180" s="16">
        <v>68.8888888888889</v>
      </c>
      <c r="V180" s="16">
        <v>62.2222222222222</v>
      </c>
      <c r="W180" s="16">
        <v>0</v>
      </c>
      <c r="X180" s="16">
        <v>0</v>
      </c>
      <c r="Y180" s="16">
        <v>0</v>
      </c>
      <c r="Z180" s="16">
        <v>0</v>
      </c>
      <c r="AA180" s="16">
        <v>0</v>
      </c>
      <c r="AB180" s="16">
        <v>0</v>
      </c>
      <c r="AC180" s="16">
        <v>0</v>
      </c>
      <c r="AD180" s="16">
        <v>0</v>
      </c>
      <c r="AE180" s="16">
        <v>0</v>
      </c>
      <c r="AF180" s="16">
        <v>0</v>
      </c>
    </row>
    <row r="181" spans="1:32" x14ac:dyDescent="0.25">
      <c r="A181" s="30"/>
      <c r="B181" s="6" t="s">
        <v>19</v>
      </c>
      <c r="C181" s="6" t="s">
        <v>142</v>
      </c>
      <c r="D181" s="6" t="s">
        <v>118</v>
      </c>
      <c r="E181" s="16" t="s">
        <v>27</v>
      </c>
      <c r="F181" s="16">
        <v>0</v>
      </c>
      <c r="G181" s="16">
        <v>12.244897959183699</v>
      </c>
      <c r="H181" s="16">
        <v>6.5217391304347796</v>
      </c>
      <c r="I181" s="16">
        <v>16.363636363636399</v>
      </c>
      <c r="J181" s="16">
        <v>0</v>
      </c>
      <c r="K181" s="16">
        <v>2.12765957446809</v>
      </c>
      <c r="L181" s="16">
        <v>100</v>
      </c>
      <c r="M181" s="16" t="s">
        <v>27</v>
      </c>
      <c r="N181" s="16" t="s">
        <v>27</v>
      </c>
      <c r="O181" s="16" t="s">
        <v>27</v>
      </c>
      <c r="P181" s="16" t="s">
        <v>27</v>
      </c>
      <c r="Q181" s="16" t="s">
        <v>27</v>
      </c>
      <c r="R181" s="16" t="s">
        <v>27</v>
      </c>
      <c r="S181" s="16">
        <v>3.3333333333333299</v>
      </c>
      <c r="T181" s="16">
        <v>5.2631578947368398</v>
      </c>
      <c r="U181" s="16">
        <v>0</v>
      </c>
      <c r="V181" s="16">
        <v>0</v>
      </c>
      <c r="W181" s="16" t="s">
        <v>27</v>
      </c>
      <c r="X181" s="16">
        <v>100</v>
      </c>
      <c r="Y181" s="16" t="s">
        <v>27</v>
      </c>
      <c r="Z181" s="16">
        <v>100</v>
      </c>
      <c r="AA181" s="16" t="s">
        <v>27</v>
      </c>
      <c r="AB181" s="16" t="s">
        <v>27</v>
      </c>
      <c r="AC181" s="16" t="s">
        <v>27</v>
      </c>
      <c r="AD181" s="16" t="s">
        <v>27</v>
      </c>
      <c r="AE181" s="16" t="s">
        <v>27</v>
      </c>
      <c r="AF181" s="16" t="s">
        <v>27</v>
      </c>
    </row>
    <row r="182" spans="1:32" x14ac:dyDescent="0.25">
      <c r="A182" s="30"/>
      <c r="B182" s="6" t="s">
        <v>19</v>
      </c>
      <c r="C182" s="6" t="s">
        <v>12</v>
      </c>
      <c r="D182" s="6" t="s">
        <v>123</v>
      </c>
      <c r="E182" s="13">
        <v>19</v>
      </c>
      <c r="F182" s="13">
        <v>40</v>
      </c>
      <c r="G182" s="13">
        <v>42</v>
      </c>
      <c r="H182" s="13">
        <v>42</v>
      </c>
      <c r="I182" s="13">
        <v>38</v>
      </c>
      <c r="J182" s="13">
        <v>40</v>
      </c>
      <c r="K182" s="13">
        <v>35</v>
      </c>
      <c r="L182" s="13">
        <v>32</v>
      </c>
      <c r="M182" s="13">
        <v>38</v>
      </c>
      <c r="N182" s="13">
        <v>35</v>
      </c>
      <c r="O182" s="13">
        <v>35</v>
      </c>
      <c r="P182" s="13">
        <v>34</v>
      </c>
      <c r="Q182" s="13">
        <v>33</v>
      </c>
      <c r="R182" s="13">
        <v>8</v>
      </c>
      <c r="S182" s="13">
        <v>27</v>
      </c>
      <c r="T182" s="13">
        <v>33</v>
      </c>
      <c r="U182" s="13">
        <v>31</v>
      </c>
      <c r="V182" s="13">
        <v>28</v>
      </c>
      <c r="W182" s="13">
        <v>2</v>
      </c>
      <c r="X182" s="13">
        <v>17</v>
      </c>
      <c r="Y182" s="13">
        <v>6</v>
      </c>
      <c r="Z182" s="13">
        <v>12</v>
      </c>
      <c r="AA182" s="13">
        <v>0</v>
      </c>
      <c r="AB182" s="13">
        <v>0</v>
      </c>
      <c r="AC182" s="13">
        <v>1</v>
      </c>
      <c r="AD182" s="13">
        <v>1</v>
      </c>
      <c r="AE182" s="13">
        <v>1</v>
      </c>
      <c r="AF182" s="13">
        <v>0</v>
      </c>
    </row>
    <row r="183" spans="1:32" x14ac:dyDescent="0.25">
      <c r="A183" s="30"/>
      <c r="B183" s="6" t="s">
        <v>19</v>
      </c>
      <c r="C183" s="6" t="s">
        <v>12</v>
      </c>
      <c r="D183" s="6" t="s">
        <v>122</v>
      </c>
      <c r="E183" s="13">
        <v>1814</v>
      </c>
      <c r="F183" s="13">
        <v>1818</v>
      </c>
      <c r="G183" s="13">
        <v>1824</v>
      </c>
      <c r="H183" s="13">
        <v>1809</v>
      </c>
      <c r="I183" s="13">
        <v>1800</v>
      </c>
      <c r="J183" s="13">
        <v>1808</v>
      </c>
      <c r="K183" s="13">
        <v>1807</v>
      </c>
      <c r="L183" s="13">
        <v>1820</v>
      </c>
      <c r="M183" s="13">
        <v>1832</v>
      </c>
      <c r="N183" s="13">
        <v>1823</v>
      </c>
      <c r="O183" s="13">
        <v>1817</v>
      </c>
      <c r="P183" s="13">
        <v>1816</v>
      </c>
      <c r="Q183" s="13">
        <v>1816</v>
      </c>
      <c r="R183" s="13">
        <v>1822</v>
      </c>
      <c r="S183" s="13">
        <v>1814</v>
      </c>
      <c r="T183" s="13">
        <v>1810</v>
      </c>
      <c r="U183" s="13">
        <v>1810</v>
      </c>
      <c r="V183" s="13">
        <v>1808</v>
      </c>
      <c r="W183" s="13">
        <v>1813</v>
      </c>
      <c r="X183" s="13">
        <v>1812</v>
      </c>
      <c r="Y183" s="13">
        <v>1810</v>
      </c>
      <c r="Z183" s="13">
        <v>1811</v>
      </c>
      <c r="AA183" s="13">
        <v>1800</v>
      </c>
      <c r="AB183" s="13">
        <v>1798</v>
      </c>
      <c r="AC183" s="13">
        <v>1799</v>
      </c>
      <c r="AD183" s="13">
        <v>1805</v>
      </c>
      <c r="AE183" s="13">
        <v>1798</v>
      </c>
      <c r="AF183" s="13">
        <v>1797</v>
      </c>
    </row>
    <row r="184" spans="1:32" x14ac:dyDescent="0.25">
      <c r="A184" s="30"/>
      <c r="B184" s="6" t="s">
        <v>19</v>
      </c>
      <c r="C184" s="6" t="s">
        <v>12</v>
      </c>
      <c r="D184" s="6" t="s">
        <v>121</v>
      </c>
      <c r="E184" s="13">
        <v>0</v>
      </c>
      <c r="F184" s="13">
        <v>2</v>
      </c>
      <c r="G184" s="13">
        <v>1</v>
      </c>
      <c r="H184" s="13">
        <v>1</v>
      </c>
      <c r="I184" s="13">
        <v>1</v>
      </c>
      <c r="J184" s="13">
        <v>2</v>
      </c>
      <c r="K184" s="13">
        <v>1</v>
      </c>
      <c r="L184" s="13">
        <v>3</v>
      </c>
      <c r="M184" s="13">
        <v>0</v>
      </c>
      <c r="N184" s="13">
        <v>0</v>
      </c>
      <c r="O184" s="13">
        <v>1</v>
      </c>
      <c r="P184" s="13">
        <v>1</v>
      </c>
      <c r="Q184" s="13">
        <v>0</v>
      </c>
      <c r="R184" s="13">
        <v>0</v>
      </c>
      <c r="S184" s="13">
        <v>2</v>
      </c>
      <c r="T184" s="13">
        <v>3</v>
      </c>
      <c r="U184" s="13">
        <v>2</v>
      </c>
      <c r="V184" s="13">
        <v>1</v>
      </c>
      <c r="W184" s="13">
        <v>0</v>
      </c>
      <c r="X184" s="13">
        <v>1</v>
      </c>
      <c r="Y184" s="13">
        <v>0</v>
      </c>
      <c r="Z184" s="13">
        <v>0</v>
      </c>
      <c r="AA184" s="13">
        <v>0</v>
      </c>
      <c r="AB184" s="13">
        <v>0</v>
      </c>
      <c r="AC184" s="13">
        <v>0</v>
      </c>
      <c r="AD184" s="13">
        <v>0</v>
      </c>
      <c r="AE184" s="13">
        <v>0</v>
      </c>
      <c r="AF184" s="13">
        <v>0</v>
      </c>
    </row>
    <row r="185" spans="1:32" x14ac:dyDescent="0.25">
      <c r="A185" s="30"/>
      <c r="B185" s="6" t="s">
        <v>19</v>
      </c>
      <c r="C185" s="6" t="s">
        <v>12</v>
      </c>
      <c r="D185" s="6" t="s">
        <v>120</v>
      </c>
      <c r="E185" s="13">
        <v>28</v>
      </c>
      <c r="F185" s="13">
        <v>7</v>
      </c>
      <c r="G185" s="13">
        <v>5</v>
      </c>
      <c r="H185" s="13">
        <v>5</v>
      </c>
      <c r="I185" s="13">
        <v>9</v>
      </c>
      <c r="J185" s="13">
        <v>7</v>
      </c>
      <c r="K185" s="13">
        <v>12</v>
      </c>
      <c r="L185" s="13">
        <v>15</v>
      </c>
      <c r="M185" s="13">
        <v>9</v>
      </c>
      <c r="N185" s="13">
        <v>12</v>
      </c>
      <c r="O185" s="13">
        <v>12</v>
      </c>
      <c r="P185" s="13">
        <v>13</v>
      </c>
      <c r="Q185" s="13">
        <v>14</v>
      </c>
      <c r="R185" s="13">
        <v>37</v>
      </c>
      <c r="S185" s="13">
        <v>18</v>
      </c>
      <c r="T185" s="13">
        <v>12</v>
      </c>
      <c r="U185" s="13">
        <v>14</v>
      </c>
      <c r="V185" s="13">
        <v>17</v>
      </c>
      <c r="W185" s="13">
        <v>41</v>
      </c>
      <c r="X185" s="13">
        <v>26</v>
      </c>
      <c r="Y185" s="13">
        <v>37</v>
      </c>
      <c r="Z185" s="13">
        <v>31</v>
      </c>
      <c r="AA185" s="13">
        <v>29</v>
      </c>
      <c r="AB185" s="13">
        <v>28</v>
      </c>
      <c r="AC185" s="13">
        <v>27</v>
      </c>
      <c r="AD185" s="13">
        <v>17</v>
      </c>
      <c r="AE185" s="13">
        <v>17</v>
      </c>
      <c r="AF185" s="13">
        <v>4</v>
      </c>
    </row>
    <row r="186" spans="1:32" x14ac:dyDescent="0.25">
      <c r="A186" s="30"/>
      <c r="B186" s="6" t="s">
        <v>19</v>
      </c>
      <c r="C186" s="6" t="s">
        <v>12</v>
      </c>
      <c r="D186" s="6" t="s">
        <v>119</v>
      </c>
      <c r="E186" s="16">
        <v>40.425531914893597</v>
      </c>
      <c r="F186" s="16">
        <v>85.106382978723403</v>
      </c>
      <c r="G186" s="16">
        <v>89.361702127659598</v>
      </c>
      <c r="H186" s="16">
        <v>89.361702127659598</v>
      </c>
      <c r="I186" s="16">
        <v>80.851063829787194</v>
      </c>
      <c r="J186" s="16">
        <v>85.106382978723403</v>
      </c>
      <c r="K186" s="16">
        <v>74.468085106383</v>
      </c>
      <c r="L186" s="16">
        <v>68.085106382978694</v>
      </c>
      <c r="M186" s="16">
        <v>80.851063829787194</v>
      </c>
      <c r="N186" s="16">
        <v>74.468085106383</v>
      </c>
      <c r="O186" s="16">
        <v>74.468085106383</v>
      </c>
      <c r="P186" s="16">
        <v>72.340425531914903</v>
      </c>
      <c r="Q186" s="16">
        <v>70.212765957446805</v>
      </c>
      <c r="R186" s="16">
        <v>17.7777777777778</v>
      </c>
      <c r="S186" s="16">
        <v>60</v>
      </c>
      <c r="T186" s="16">
        <v>73.3333333333333</v>
      </c>
      <c r="U186" s="16">
        <v>68.8888888888889</v>
      </c>
      <c r="V186" s="16">
        <v>62.2222222222222</v>
      </c>
      <c r="W186" s="16">
        <v>4.6511627906976702</v>
      </c>
      <c r="X186" s="16">
        <v>39.534883720930203</v>
      </c>
      <c r="Y186" s="16">
        <v>13.953488372093</v>
      </c>
      <c r="Z186" s="16">
        <v>27.906976744186</v>
      </c>
      <c r="AA186" s="16">
        <v>0</v>
      </c>
      <c r="AB186" s="16">
        <v>0</v>
      </c>
      <c r="AC186" s="16">
        <v>3.5714285714285698</v>
      </c>
      <c r="AD186" s="16">
        <v>5.5555555555555598</v>
      </c>
      <c r="AE186" s="16">
        <v>5.5555555555555598</v>
      </c>
      <c r="AF186" s="16">
        <v>0</v>
      </c>
    </row>
    <row r="187" spans="1:32" x14ac:dyDescent="0.25">
      <c r="A187" s="30"/>
      <c r="B187" s="6" t="s">
        <v>19</v>
      </c>
      <c r="C187" s="6" t="s">
        <v>12</v>
      </c>
      <c r="D187" s="6" t="s">
        <v>118</v>
      </c>
      <c r="E187" s="16">
        <v>0</v>
      </c>
      <c r="F187" s="16">
        <v>4.7619047619047601</v>
      </c>
      <c r="G187" s="16">
        <v>2.32558139534884</v>
      </c>
      <c r="H187" s="16">
        <v>2.32558139534884</v>
      </c>
      <c r="I187" s="16">
        <v>2.5641025641025599</v>
      </c>
      <c r="J187" s="16">
        <v>4.7619047619047601</v>
      </c>
      <c r="K187" s="16">
        <v>2.7777777777777799</v>
      </c>
      <c r="L187" s="16">
        <v>8.5714285714285694</v>
      </c>
      <c r="M187" s="16">
        <v>0</v>
      </c>
      <c r="N187" s="16">
        <v>0</v>
      </c>
      <c r="O187" s="16">
        <v>2.7777777777777799</v>
      </c>
      <c r="P187" s="16">
        <v>2.8571428571428599</v>
      </c>
      <c r="Q187" s="16">
        <v>0</v>
      </c>
      <c r="R187" s="16">
        <v>0</v>
      </c>
      <c r="S187" s="16">
        <v>6.8965517241379297</v>
      </c>
      <c r="T187" s="16">
        <v>8.3333333333333304</v>
      </c>
      <c r="U187" s="16">
        <v>6.0606060606060597</v>
      </c>
      <c r="V187" s="16">
        <v>3.4482758620689702</v>
      </c>
      <c r="W187" s="16">
        <v>0</v>
      </c>
      <c r="X187" s="16">
        <v>5.5555555555555598</v>
      </c>
      <c r="Y187" s="16">
        <v>0</v>
      </c>
      <c r="Z187" s="16">
        <v>0</v>
      </c>
      <c r="AA187" s="16" t="s">
        <v>27</v>
      </c>
      <c r="AB187" s="16" t="s">
        <v>27</v>
      </c>
      <c r="AC187" s="16">
        <v>0</v>
      </c>
      <c r="AD187" s="16">
        <v>0</v>
      </c>
      <c r="AE187" s="16">
        <v>0</v>
      </c>
      <c r="AF187" s="16" t="s">
        <v>27</v>
      </c>
    </row>
    <row r="188" spans="1:32" x14ac:dyDescent="0.25">
      <c r="A188" s="30"/>
      <c r="B188" s="6" t="s">
        <v>19</v>
      </c>
      <c r="C188" s="6" t="s">
        <v>15</v>
      </c>
      <c r="D188" s="6" t="s">
        <v>123</v>
      </c>
      <c r="E188" s="13">
        <v>0</v>
      </c>
      <c r="F188" s="13">
        <v>41</v>
      </c>
      <c r="G188" s="13">
        <v>46</v>
      </c>
      <c r="H188" s="13">
        <v>46</v>
      </c>
      <c r="I188" s="13">
        <v>46</v>
      </c>
      <c r="J188" s="13">
        <v>46</v>
      </c>
      <c r="K188" s="13">
        <v>46</v>
      </c>
      <c r="L188" s="13">
        <v>25</v>
      </c>
      <c r="M188" s="13">
        <v>35</v>
      </c>
      <c r="N188" s="13">
        <v>36</v>
      </c>
      <c r="O188" s="13">
        <v>36</v>
      </c>
      <c r="P188" s="13">
        <v>39</v>
      </c>
      <c r="Q188" s="13">
        <v>40</v>
      </c>
      <c r="R188" s="13">
        <v>2</v>
      </c>
      <c r="S188" s="13">
        <v>20</v>
      </c>
      <c r="T188" s="13">
        <v>29</v>
      </c>
      <c r="U188" s="13">
        <v>28</v>
      </c>
      <c r="V188" s="13">
        <v>16</v>
      </c>
      <c r="W188" s="13">
        <v>2</v>
      </c>
      <c r="X188" s="13">
        <v>26</v>
      </c>
      <c r="Y188" s="13">
        <v>27</v>
      </c>
      <c r="Z188" s="13">
        <v>22</v>
      </c>
      <c r="AA188" s="13">
        <v>4</v>
      </c>
      <c r="AB188" s="13">
        <v>6</v>
      </c>
      <c r="AC188" s="13">
        <v>4</v>
      </c>
      <c r="AD188" s="13">
        <v>0</v>
      </c>
      <c r="AE188" s="13">
        <v>0</v>
      </c>
      <c r="AF188" s="13">
        <v>0</v>
      </c>
    </row>
    <row r="189" spans="1:32" x14ac:dyDescent="0.25">
      <c r="A189" s="30"/>
      <c r="B189" s="6" t="s">
        <v>19</v>
      </c>
      <c r="C189" s="6" t="s">
        <v>15</v>
      </c>
      <c r="D189" s="6" t="s">
        <v>122</v>
      </c>
      <c r="E189" s="13">
        <v>1742</v>
      </c>
      <c r="F189" s="13">
        <v>1726</v>
      </c>
      <c r="G189" s="13">
        <v>1729</v>
      </c>
      <c r="H189" s="13">
        <v>1729</v>
      </c>
      <c r="I189" s="13">
        <v>1742</v>
      </c>
      <c r="J189" s="13">
        <v>1744</v>
      </c>
      <c r="K189" s="13">
        <v>1726</v>
      </c>
      <c r="L189" s="13">
        <v>1727</v>
      </c>
      <c r="M189" s="13">
        <v>1763</v>
      </c>
      <c r="N189" s="13">
        <v>1738</v>
      </c>
      <c r="O189" s="13">
        <v>1751</v>
      </c>
      <c r="P189" s="13">
        <v>1748</v>
      </c>
      <c r="Q189" s="13">
        <v>1736</v>
      </c>
      <c r="R189" s="13">
        <v>1750</v>
      </c>
      <c r="S189" s="13">
        <v>1720</v>
      </c>
      <c r="T189" s="13">
        <v>1734</v>
      </c>
      <c r="U189" s="13">
        <v>1737</v>
      </c>
      <c r="V189" s="13">
        <v>1719</v>
      </c>
      <c r="W189" s="13">
        <v>1745</v>
      </c>
      <c r="X189" s="13">
        <v>1757</v>
      </c>
      <c r="Y189" s="13">
        <v>1756</v>
      </c>
      <c r="Z189" s="13">
        <v>1742</v>
      </c>
      <c r="AA189" s="13">
        <v>1744</v>
      </c>
      <c r="AB189" s="13">
        <v>1736</v>
      </c>
      <c r="AC189" s="13">
        <v>1725</v>
      </c>
      <c r="AD189" s="13">
        <v>1750</v>
      </c>
      <c r="AE189" s="13">
        <v>1740</v>
      </c>
      <c r="AF189" s="13">
        <v>1737</v>
      </c>
    </row>
    <row r="190" spans="1:32" x14ac:dyDescent="0.25">
      <c r="A190" s="30"/>
      <c r="B190" s="6" t="s">
        <v>19</v>
      </c>
      <c r="C190" s="6" t="s">
        <v>15</v>
      </c>
      <c r="D190" s="6" t="s">
        <v>121</v>
      </c>
      <c r="E190" s="13">
        <v>25</v>
      </c>
      <c r="F190" s="13">
        <v>19</v>
      </c>
      <c r="G190" s="13">
        <v>7</v>
      </c>
      <c r="H190" s="13">
        <v>24</v>
      </c>
      <c r="I190" s="13">
        <v>25</v>
      </c>
      <c r="J190" s="13">
        <v>22</v>
      </c>
      <c r="K190" s="13">
        <v>19</v>
      </c>
      <c r="L190" s="13">
        <v>3</v>
      </c>
      <c r="M190" s="13">
        <v>12</v>
      </c>
      <c r="N190" s="13">
        <v>3</v>
      </c>
      <c r="O190" s="13">
        <v>1</v>
      </c>
      <c r="P190" s="13">
        <v>3</v>
      </c>
      <c r="Q190" s="13">
        <v>3</v>
      </c>
      <c r="R190" s="13">
        <v>7</v>
      </c>
      <c r="S190" s="13">
        <v>2</v>
      </c>
      <c r="T190" s="13">
        <v>1</v>
      </c>
      <c r="U190" s="13">
        <v>0</v>
      </c>
      <c r="V190" s="13">
        <v>0</v>
      </c>
      <c r="W190" s="13">
        <v>12</v>
      </c>
      <c r="X190" s="13">
        <v>9</v>
      </c>
      <c r="Y190" s="13">
        <v>12</v>
      </c>
      <c r="Z190" s="13">
        <v>11</v>
      </c>
      <c r="AA190" s="13">
        <v>2</v>
      </c>
      <c r="AB190" s="13">
        <v>1</v>
      </c>
      <c r="AC190" s="13">
        <v>1</v>
      </c>
      <c r="AD190" s="13">
        <v>1</v>
      </c>
      <c r="AE190" s="13">
        <v>0</v>
      </c>
      <c r="AF190" s="13">
        <v>0</v>
      </c>
    </row>
    <row r="191" spans="1:32" x14ac:dyDescent="0.25">
      <c r="A191" s="30"/>
      <c r="B191" s="6" t="s">
        <v>19</v>
      </c>
      <c r="C191" s="6" t="s">
        <v>15</v>
      </c>
      <c r="D191" s="6" t="s">
        <v>120</v>
      </c>
      <c r="E191" s="13">
        <v>47</v>
      </c>
      <c r="F191" s="13">
        <v>6</v>
      </c>
      <c r="G191" s="13">
        <v>1</v>
      </c>
      <c r="H191" s="13">
        <v>1</v>
      </c>
      <c r="I191" s="13">
        <v>1</v>
      </c>
      <c r="J191" s="13">
        <v>1</v>
      </c>
      <c r="K191" s="13">
        <v>1</v>
      </c>
      <c r="L191" s="13">
        <v>21</v>
      </c>
      <c r="M191" s="13">
        <v>11</v>
      </c>
      <c r="N191" s="13">
        <v>10</v>
      </c>
      <c r="O191" s="13">
        <v>10</v>
      </c>
      <c r="P191" s="13">
        <v>7</v>
      </c>
      <c r="Q191" s="13">
        <v>6</v>
      </c>
      <c r="R191" s="13">
        <v>43</v>
      </c>
      <c r="S191" s="13">
        <v>25</v>
      </c>
      <c r="T191" s="13">
        <v>16</v>
      </c>
      <c r="U191" s="13">
        <v>17</v>
      </c>
      <c r="V191" s="13">
        <v>29</v>
      </c>
      <c r="W191" s="13">
        <v>38</v>
      </c>
      <c r="X191" s="13">
        <v>13</v>
      </c>
      <c r="Y191" s="13">
        <v>12</v>
      </c>
      <c r="Z191" s="13">
        <v>17</v>
      </c>
      <c r="AA191" s="13">
        <v>28</v>
      </c>
      <c r="AB191" s="13">
        <v>26</v>
      </c>
      <c r="AC191" s="13">
        <v>28</v>
      </c>
      <c r="AD191" s="13">
        <v>13</v>
      </c>
      <c r="AE191" s="13">
        <v>13</v>
      </c>
      <c r="AF191" s="13">
        <v>4</v>
      </c>
    </row>
    <row r="192" spans="1:32" x14ac:dyDescent="0.25">
      <c r="A192" s="30"/>
      <c r="B192" s="6" t="s">
        <v>19</v>
      </c>
      <c r="C192" s="6" t="s">
        <v>15</v>
      </c>
      <c r="D192" s="6" t="s">
        <v>119</v>
      </c>
      <c r="E192" s="16">
        <v>0</v>
      </c>
      <c r="F192" s="16">
        <v>87.2340425531915</v>
      </c>
      <c r="G192" s="16">
        <v>97.872340425531902</v>
      </c>
      <c r="H192" s="16">
        <v>97.872340425531902</v>
      </c>
      <c r="I192" s="16">
        <v>97.872340425531902</v>
      </c>
      <c r="J192" s="16">
        <v>97.872340425531902</v>
      </c>
      <c r="K192" s="16">
        <v>97.872340425531902</v>
      </c>
      <c r="L192" s="16">
        <v>54.347826086956502</v>
      </c>
      <c r="M192" s="16">
        <v>76.086956521739097</v>
      </c>
      <c r="N192" s="16">
        <v>78.260869565217405</v>
      </c>
      <c r="O192" s="16">
        <v>78.260869565217405</v>
      </c>
      <c r="P192" s="16">
        <v>84.7826086956522</v>
      </c>
      <c r="Q192" s="16">
        <v>86.956521739130395</v>
      </c>
      <c r="R192" s="16">
        <v>4.4444444444444402</v>
      </c>
      <c r="S192" s="16">
        <v>44.4444444444444</v>
      </c>
      <c r="T192" s="16">
        <v>64.4444444444444</v>
      </c>
      <c r="U192" s="16">
        <v>62.2222222222222</v>
      </c>
      <c r="V192" s="16">
        <v>35.5555555555556</v>
      </c>
      <c r="W192" s="16">
        <v>5</v>
      </c>
      <c r="X192" s="16">
        <v>66.6666666666667</v>
      </c>
      <c r="Y192" s="16">
        <v>69.230769230769198</v>
      </c>
      <c r="Z192" s="16">
        <v>56.410256410256402</v>
      </c>
      <c r="AA192" s="16">
        <v>12.5</v>
      </c>
      <c r="AB192" s="16">
        <v>18.75</v>
      </c>
      <c r="AC192" s="16">
        <v>12.5</v>
      </c>
      <c r="AD192" s="16">
        <v>0</v>
      </c>
      <c r="AE192" s="16">
        <v>0</v>
      </c>
      <c r="AF192" s="16">
        <v>0</v>
      </c>
    </row>
    <row r="193" spans="1:32" x14ac:dyDescent="0.25">
      <c r="A193" s="30"/>
      <c r="B193" s="6" t="s">
        <v>19</v>
      </c>
      <c r="C193" s="6" t="s">
        <v>15</v>
      </c>
      <c r="D193" s="6" t="s">
        <v>118</v>
      </c>
      <c r="E193" s="16">
        <v>100</v>
      </c>
      <c r="F193" s="16">
        <v>31.6666666666667</v>
      </c>
      <c r="G193" s="16">
        <v>13.207547169811299</v>
      </c>
      <c r="H193" s="16">
        <v>34.285714285714299</v>
      </c>
      <c r="I193" s="16">
        <v>35.2112676056338</v>
      </c>
      <c r="J193" s="16">
        <v>32.352941176470601</v>
      </c>
      <c r="K193" s="16">
        <v>29.230769230769202</v>
      </c>
      <c r="L193" s="16">
        <v>10.714285714285699</v>
      </c>
      <c r="M193" s="16">
        <v>25.531914893617</v>
      </c>
      <c r="N193" s="16">
        <v>7.6923076923076898</v>
      </c>
      <c r="O193" s="16">
        <v>2.7027027027027</v>
      </c>
      <c r="P193" s="16">
        <v>7.1428571428571397</v>
      </c>
      <c r="Q193" s="16">
        <v>6.9767441860465098</v>
      </c>
      <c r="R193" s="16">
        <v>77.7777777777778</v>
      </c>
      <c r="S193" s="16">
        <v>9.0909090909090899</v>
      </c>
      <c r="T193" s="16">
        <v>3.3333333333333299</v>
      </c>
      <c r="U193" s="16">
        <v>0</v>
      </c>
      <c r="V193" s="16">
        <v>0</v>
      </c>
      <c r="W193" s="16">
        <v>85.714285714285694</v>
      </c>
      <c r="X193" s="16">
        <v>25.714285714285701</v>
      </c>
      <c r="Y193" s="16">
        <v>30.769230769230798</v>
      </c>
      <c r="Z193" s="16">
        <v>33.3333333333333</v>
      </c>
      <c r="AA193" s="16">
        <v>33.3333333333333</v>
      </c>
      <c r="AB193" s="16">
        <v>14.285714285714301</v>
      </c>
      <c r="AC193" s="16">
        <v>20</v>
      </c>
      <c r="AD193" s="16">
        <v>100</v>
      </c>
      <c r="AE193" s="16" t="s">
        <v>27</v>
      </c>
      <c r="AF193" s="16" t="s">
        <v>27</v>
      </c>
    </row>
    <row r="194" spans="1:32" x14ac:dyDescent="0.25">
      <c r="A194" s="30"/>
      <c r="B194" s="6" t="s">
        <v>20</v>
      </c>
      <c r="C194" s="6" t="s">
        <v>14</v>
      </c>
      <c r="D194" s="6" t="s">
        <v>123</v>
      </c>
      <c r="E194" s="13">
        <v>48</v>
      </c>
      <c r="F194" s="13">
        <v>48</v>
      </c>
      <c r="G194" s="13">
        <v>47</v>
      </c>
      <c r="H194" s="13">
        <v>46</v>
      </c>
      <c r="I194" s="13">
        <v>47</v>
      </c>
      <c r="J194" s="13">
        <v>46</v>
      </c>
      <c r="K194" s="13">
        <v>46</v>
      </c>
      <c r="L194" s="13">
        <v>40</v>
      </c>
      <c r="M194" s="13">
        <v>45</v>
      </c>
      <c r="N194" s="13">
        <v>44</v>
      </c>
      <c r="O194" s="13">
        <v>42</v>
      </c>
      <c r="P194" s="13">
        <v>44</v>
      </c>
      <c r="Q194" s="13">
        <v>42</v>
      </c>
      <c r="R194" s="13">
        <v>29</v>
      </c>
      <c r="S194" s="13">
        <v>37</v>
      </c>
      <c r="T194" s="13">
        <v>34</v>
      </c>
      <c r="U194" s="13">
        <v>37</v>
      </c>
      <c r="V194" s="13">
        <v>38</v>
      </c>
      <c r="W194" s="13">
        <v>23</v>
      </c>
      <c r="X194" s="13">
        <v>34</v>
      </c>
      <c r="Y194" s="13">
        <v>37</v>
      </c>
      <c r="Z194" s="13">
        <v>35</v>
      </c>
      <c r="AA194" s="13">
        <v>10</v>
      </c>
      <c r="AB194" s="13">
        <v>7</v>
      </c>
      <c r="AC194" s="13">
        <v>7</v>
      </c>
      <c r="AD194" s="13">
        <v>4</v>
      </c>
      <c r="AE194" s="13">
        <v>0</v>
      </c>
      <c r="AF194" s="13">
        <v>0</v>
      </c>
    </row>
    <row r="195" spans="1:32" x14ac:dyDescent="0.25">
      <c r="A195" s="30"/>
      <c r="B195" s="6" t="s">
        <v>20</v>
      </c>
      <c r="C195" s="6" t="s">
        <v>14</v>
      </c>
      <c r="D195" s="6" t="s">
        <v>122</v>
      </c>
      <c r="E195" s="13">
        <v>1975</v>
      </c>
      <c r="F195" s="13">
        <v>1982</v>
      </c>
      <c r="G195" s="13">
        <v>1966</v>
      </c>
      <c r="H195" s="13">
        <v>1955</v>
      </c>
      <c r="I195" s="13">
        <v>1967</v>
      </c>
      <c r="J195" s="13">
        <v>1962</v>
      </c>
      <c r="K195" s="13">
        <v>1954</v>
      </c>
      <c r="L195" s="13">
        <v>1985</v>
      </c>
      <c r="M195" s="13">
        <v>1981</v>
      </c>
      <c r="N195" s="13">
        <v>1960</v>
      </c>
      <c r="O195" s="13">
        <v>1967</v>
      </c>
      <c r="P195" s="13">
        <v>1963</v>
      </c>
      <c r="Q195" s="13">
        <v>1969</v>
      </c>
      <c r="R195" s="13">
        <v>1979</v>
      </c>
      <c r="S195" s="13">
        <v>1972</v>
      </c>
      <c r="T195" s="13">
        <v>1978</v>
      </c>
      <c r="U195" s="13">
        <v>1977</v>
      </c>
      <c r="V195" s="13">
        <v>1980</v>
      </c>
      <c r="W195" s="13">
        <v>1962</v>
      </c>
      <c r="X195" s="13">
        <v>1967</v>
      </c>
      <c r="Y195" s="13">
        <v>1964</v>
      </c>
      <c r="Z195" s="13">
        <v>1962</v>
      </c>
      <c r="AA195" s="13">
        <v>1959</v>
      </c>
      <c r="AB195" s="13">
        <v>1951</v>
      </c>
      <c r="AC195" s="13">
        <v>1949</v>
      </c>
      <c r="AD195" s="13">
        <v>1962</v>
      </c>
      <c r="AE195" s="13">
        <v>1961</v>
      </c>
      <c r="AF195" s="13">
        <v>1942</v>
      </c>
    </row>
    <row r="196" spans="1:32" x14ac:dyDescent="0.25">
      <c r="A196" s="30"/>
      <c r="B196" s="6" t="s">
        <v>20</v>
      </c>
      <c r="C196" s="6" t="s">
        <v>14</v>
      </c>
      <c r="D196" s="6" t="s">
        <v>121</v>
      </c>
      <c r="E196" s="13">
        <v>5</v>
      </c>
      <c r="F196" s="13">
        <v>8</v>
      </c>
      <c r="G196" s="13">
        <v>7</v>
      </c>
      <c r="H196" s="13">
        <v>13</v>
      </c>
      <c r="I196" s="13">
        <v>8</v>
      </c>
      <c r="J196" s="13">
        <v>5</v>
      </c>
      <c r="K196" s="13">
        <v>5</v>
      </c>
      <c r="L196" s="13">
        <v>1</v>
      </c>
      <c r="M196" s="13">
        <v>3</v>
      </c>
      <c r="N196" s="13">
        <v>0</v>
      </c>
      <c r="O196" s="13">
        <v>0</v>
      </c>
      <c r="P196" s="13">
        <v>0</v>
      </c>
      <c r="Q196" s="13">
        <v>0</v>
      </c>
      <c r="R196" s="13">
        <v>8</v>
      </c>
      <c r="S196" s="13">
        <v>0</v>
      </c>
      <c r="T196" s="13">
        <v>1</v>
      </c>
      <c r="U196" s="13">
        <v>1</v>
      </c>
      <c r="V196" s="13">
        <v>1</v>
      </c>
      <c r="W196" s="13">
        <v>4</v>
      </c>
      <c r="X196" s="13">
        <v>5</v>
      </c>
      <c r="Y196" s="13">
        <v>4</v>
      </c>
      <c r="Z196" s="13">
        <v>3</v>
      </c>
      <c r="AA196" s="13">
        <v>0</v>
      </c>
      <c r="AB196" s="13">
        <v>0</v>
      </c>
      <c r="AC196" s="13">
        <v>1</v>
      </c>
      <c r="AD196" s="13">
        <v>0</v>
      </c>
      <c r="AE196" s="13">
        <v>0</v>
      </c>
      <c r="AF196" s="13">
        <v>1</v>
      </c>
    </row>
    <row r="197" spans="1:32" x14ac:dyDescent="0.25">
      <c r="A197" s="30"/>
      <c r="B197" s="6" t="s">
        <v>20</v>
      </c>
      <c r="C197" s="6" t="s">
        <v>14</v>
      </c>
      <c r="D197" s="6" t="s">
        <v>120</v>
      </c>
      <c r="E197" s="13">
        <v>0</v>
      </c>
      <c r="F197" s="13">
        <v>0</v>
      </c>
      <c r="G197" s="13">
        <v>1</v>
      </c>
      <c r="H197" s="13">
        <v>2</v>
      </c>
      <c r="I197" s="13">
        <v>1</v>
      </c>
      <c r="J197" s="13">
        <v>2</v>
      </c>
      <c r="K197" s="13">
        <v>2</v>
      </c>
      <c r="L197" s="13">
        <v>8</v>
      </c>
      <c r="M197" s="13">
        <v>3</v>
      </c>
      <c r="N197" s="13">
        <v>4</v>
      </c>
      <c r="O197" s="13">
        <v>6</v>
      </c>
      <c r="P197" s="13">
        <v>4</v>
      </c>
      <c r="Q197" s="13">
        <v>6</v>
      </c>
      <c r="R197" s="13">
        <v>18</v>
      </c>
      <c r="S197" s="13">
        <v>9</v>
      </c>
      <c r="T197" s="13">
        <v>12</v>
      </c>
      <c r="U197" s="13">
        <v>9</v>
      </c>
      <c r="V197" s="13">
        <v>8</v>
      </c>
      <c r="W197" s="13">
        <v>21</v>
      </c>
      <c r="X197" s="13">
        <v>10</v>
      </c>
      <c r="Y197" s="13">
        <v>7</v>
      </c>
      <c r="Z197" s="13">
        <v>9</v>
      </c>
      <c r="AA197" s="13">
        <v>31</v>
      </c>
      <c r="AB197" s="13">
        <v>34</v>
      </c>
      <c r="AC197" s="13">
        <v>34</v>
      </c>
      <c r="AD197" s="13">
        <v>21</v>
      </c>
      <c r="AE197" s="13">
        <v>25</v>
      </c>
      <c r="AF197" s="13">
        <v>5</v>
      </c>
    </row>
    <row r="198" spans="1:32" x14ac:dyDescent="0.25">
      <c r="A198" s="30"/>
      <c r="B198" s="6" t="s">
        <v>20</v>
      </c>
      <c r="C198" s="6" t="s">
        <v>14</v>
      </c>
      <c r="D198" s="6" t="s">
        <v>119</v>
      </c>
      <c r="E198" s="16">
        <v>100</v>
      </c>
      <c r="F198" s="16">
        <v>100</v>
      </c>
      <c r="G198" s="16">
        <v>97.9166666666667</v>
      </c>
      <c r="H198" s="16">
        <v>95.8333333333333</v>
      </c>
      <c r="I198" s="16">
        <v>97.9166666666667</v>
      </c>
      <c r="J198" s="16">
        <v>95.8333333333333</v>
      </c>
      <c r="K198" s="16">
        <v>95.8333333333333</v>
      </c>
      <c r="L198" s="16">
        <v>83.3333333333333</v>
      </c>
      <c r="M198" s="16">
        <v>93.75</v>
      </c>
      <c r="N198" s="16">
        <v>91.6666666666667</v>
      </c>
      <c r="O198" s="16">
        <v>87.5</v>
      </c>
      <c r="P198" s="16">
        <v>91.6666666666667</v>
      </c>
      <c r="Q198" s="16">
        <v>87.5</v>
      </c>
      <c r="R198" s="16">
        <v>61.702127659574501</v>
      </c>
      <c r="S198" s="16">
        <v>80.434782608695699</v>
      </c>
      <c r="T198" s="16">
        <v>73.913043478260903</v>
      </c>
      <c r="U198" s="16">
        <v>80.434782608695699</v>
      </c>
      <c r="V198" s="16">
        <v>82.608695652173907</v>
      </c>
      <c r="W198" s="16">
        <v>52.272727272727302</v>
      </c>
      <c r="X198" s="16">
        <v>77.272727272727295</v>
      </c>
      <c r="Y198" s="16">
        <v>84.090909090909093</v>
      </c>
      <c r="Z198" s="16">
        <v>79.545454545454504</v>
      </c>
      <c r="AA198" s="16">
        <v>24.390243902439</v>
      </c>
      <c r="AB198" s="16">
        <v>17.0731707317073</v>
      </c>
      <c r="AC198" s="16">
        <v>17.0731707317073</v>
      </c>
      <c r="AD198" s="16">
        <v>16</v>
      </c>
      <c r="AE198" s="16">
        <v>0</v>
      </c>
      <c r="AF198" s="16">
        <v>0</v>
      </c>
    </row>
    <row r="199" spans="1:32" x14ac:dyDescent="0.25">
      <c r="A199" s="30"/>
      <c r="B199" s="6" t="s">
        <v>20</v>
      </c>
      <c r="C199" s="6" t="s">
        <v>14</v>
      </c>
      <c r="D199" s="6" t="s">
        <v>118</v>
      </c>
      <c r="E199" s="16">
        <v>9.4339622641509404</v>
      </c>
      <c r="F199" s="16">
        <v>14.285714285714301</v>
      </c>
      <c r="G199" s="16">
        <v>12.962962962962999</v>
      </c>
      <c r="H199" s="16">
        <v>22.033898305084701</v>
      </c>
      <c r="I199" s="16">
        <v>14.545454545454501</v>
      </c>
      <c r="J199" s="16">
        <v>9.8039215686274499</v>
      </c>
      <c r="K199" s="16">
        <v>9.8039215686274499</v>
      </c>
      <c r="L199" s="16">
        <v>2.4390243902439002</v>
      </c>
      <c r="M199" s="16">
        <v>6.25</v>
      </c>
      <c r="N199" s="16">
        <v>0</v>
      </c>
      <c r="O199" s="16">
        <v>0</v>
      </c>
      <c r="P199" s="16">
        <v>0</v>
      </c>
      <c r="Q199" s="16">
        <v>0</v>
      </c>
      <c r="R199" s="16">
        <v>21.6216216216216</v>
      </c>
      <c r="S199" s="16">
        <v>0</v>
      </c>
      <c r="T199" s="16">
        <v>2.8571428571428599</v>
      </c>
      <c r="U199" s="16">
        <v>2.6315789473684199</v>
      </c>
      <c r="V199" s="16">
        <v>2.5641025641025599</v>
      </c>
      <c r="W199" s="16">
        <v>14.814814814814801</v>
      </c>
      <c r="X199" s="16">
        <v>12.8205128205128</v>
      </c>
      <c r="Y199" s="16">
        <v>9.7560975609756095</v>
      </c>
      <c r="Z199" s="16">
        <v>7.8947368421052602</v>
      </c>
      <c r="AA199" s="16">
        <v>0</v>
      </c>
      <c r="AB199" s="16">
        <v>0</v>
      </c>
      <c r="AC199" s="16">
        <v>12.5</v>
      </c>
      <c r="AD199" s="16">
        <v>0</v>
      </c>
      <c r="AE199" s="16" t="s">
        <v>27</v>
      </c>
      <c r="AF199" s="16">
        <v>100</v>
      </c>
    </row>
    <row r="200" spans="1:32" x14ac:dyDescent="0.25">
      <c r="A200" s="30"/>
      <c r="B200" s="6" t="s">
        <v>20</v>
      </c>
      <c r="C200" s="6" t="s">
        <v>142</v>
      </c>
      <c r="D200" s="6" t="s">
        <v>123</v>
      </c>
      <c r="E200" s="13">
        <v>40</v>
      </c>
      <c r="F200" s="13">
        <v>46</v>
      </c>
      <c r="G200" s="13">
        <v>46</v>
      </c>
      <c r="H200" s="13">
        <v>45</v>
      </c>
      <c r="I200" s="13">
        <v>46</v>
      </c>
      <c r="J200" s="13">
        <v>45</v>
      </c>
      <c r="K200" s="13">
        <v>46</v>
      </c>
      <c r="L200" s="13">
        <v>23</v>
      </c>
      <c r="M200" s="13">
        <v>35</v>
      </c>
      <c r="N200" s="13">
        <v>29</v>
      </c>
      <c r="O200" s="13">
        <v>25</v>
      </c>
      <c r="P200" s="13">
        <v>25</v>
      </c>
      <c r="Q200" s="13">
        <v>30</v>
      </c>
      <c r="R200" s="13">
        <v>17</v>
      </c>
      <c r="S200" s="13">
        <v>34</v>
      </c>
      <c r="T200" s="13">
        <v>40</v>
      </c>
      <c r="U200" s="13">
        <v>32</v>
      </c>
      <c r="V200" s="13">
        <v>37</v>
      </c>
      <c r="W200" s="13">
        <v>5</v>
      </c>
      <c r="X200" s="13">
        <v>21</v>
      </c>
      <c r="Y200" s="13">
        <v>11</v>
      </c>
      <c r="Z200" s="13">
        <v>12</v>
      </c>
      <c r="AA200" s="13">
        <v>3</v>
      </c>
      <c r="AB200" s="13">
        <v>2</v>
      </c>
      <c r="AC200" s="13">
        <v>1</v>
      </c>
      <c r="AD200" s="13">
        <v>2</v>
      </c>
      <c r="AE200" s="13">
        <v>1</v>
      </c>
      <c r="AF200" s="13">
        <v>0</v>
      </c>
    </row>
    <row r="201" spans="1:32" x14ac:dyDescent="0.25">
      <c r="A201" s="30"/>
      <c r="B201" s="6" t="s">
        <v>20</v>
      </c>
      <c r="C201" s="6" t="s">
        <v>142</v>
      </c>
      <c r="D201" s="6" t="s">
        <v>122</v>
      </c>
      <c r="E201" s="13">
        <v>1938</v>
      </c>
      <c r="F201" s="13">
        <v>1966</v>
      </c>
      <c r="G201" s="13">
        <v>1941</v>
      </c>
      <c r="H201" s="13">
        <v>1942</v>
      </c>
      <c r="I201" s="13">
        <v>1965</v>
      </c>
      <c r="J201" s="13">
        <v>1972</v>
      </c>
      <c r="K201" s="13">
        <v>1963</v>
      </c>
      <c r="L201" s="13">
        <v>1940</v>
      </c>
      <c r="M201" s="13">
        <v>1861</v>
      </c>
      <c r="N201" s="13">
        <v>1863</v>
      </c>
      <c r="O201" s="13">
        <v>1944</v>
      </c>
      <c r="P201" s="13">
        <v>1931</v>
      </c>
      <c r="Q201" s="13">
        <v>1938</v>
      </c>
      <c r="R201" s="13">
        <v>1943</v>
      </c>
      <c r="S201" s="13">
        <v>1943</v>
      </c>
      <c r="T201" s="13">
        <v>1969</v>
      </c>
      <c r="U201" s="13">
        <v>1968</v>
      </c>
      <c r="V201" s="13">
        <v>1971</v>
      </c>
      <c r="W201" s="13">
        <v>1880</v>
      </c>
      <c r="X201" s="13">
        <v>1944</v>
      </c>
      <c r="Y201" s="13">
        <v>1930</v>
      </c>
      <c r="Z201" s="13">
        <v>1939</v>
      </c>
      <c r="AA201" s="13">
        <v>1942</v>
      </c>
      <c r="AB201" s="13">
        <v>1938</v>
      </c>
      <c r="AC201" s="13">
        <v>1938</v>
      </c>
      <c r="AD201" s="13">
        <v>1964</v>
      </c>
      <c r="AE201" s="13">
        <v>1964</v>
      </c>
      <c r="AF201" s="13">
        <v>1962</v>
      </c>
    </row>
    <row r="202" spans="1:32" x14ac:dyDescent="0.25">
      <c r="A202" s="30"/>
      <c r="B202" s="6" t="s">
        <v>20</v>
      </c>
      <c r="C202" s="6" t="s">
        <v>142</v>
      </c>
      <c r="D202" s="6" t="s">
        <v>121</v>
      </c>
      <c r="E202" s="13">
        <v>1</v>
      </c>
      <c r="F202" s="13">
        <v>0</v>
      </c>
      <c r="G202" s="13">
        <v>0</v>
      </c>
      <c r="H202" s="13">
        <v>0</v>
      </c>
      <c r="I202" s="13">
        <v>1</v>
      </c>
      <c r="J202" s="13">
        <v>1</v>
      </c>
      <c r="K202" s="13">
        <v>1</v>
      </c>
      <c r="L202" s="13">
        <v>1</v>
      </c>
      <c r="M202" s="13">
        <v>0</v>
      </c>
      <c r="N202" s="13">
        <v>0</v>
      </c>
      <c r="O202" s="13">
        <v>0</v>
      </c>
      <c r="P202" s="13">
        <v>0</v>
      </c>
      <c r="Q202" s="13">
        <v>0</v>
      </c>
      <c r="R202" s="13">
        <v>0</v>
      </c>
      <c r="S202" s="13">
        <v>0</v>
      </c>
      <c r="T202" s="13">
        <v>0</v>
      </c>
      <c r="U202" s="13">
        <v>2</v>
      </c>
      <c r="V202" s="13">
        <v>1</v>
      </c>
      <c r="W202" s="13">
        <v>1</v>
      </c>
      <c r="X202" s="13">
        <v>2</v>
      </c>
      <c r="Y202" s="13">
        <v>0</v>
      </c>
      <c r="Z202" s="13">
        <v>0</v>
      </c>
      <c r="AA202" s="13">
        <v>1</v>
      </c>
      <c r="AB202" s="13">
        <v>0</v>
      </c>
      <c r="AC202" s="13">
        <v>1</v>
      </c>
      <c r="AD202" s="13">
        <v>0</v>
      </c>
      <c r="AE202" s="13">
        <v>0</v>
      </c>
      <c r="AF202" s="13">
        <v>0</v>
      </c>
    </row>
    <row r="203" spans="1:32" x14ac:dyDescent="0.25">
      <c r="A203" s="30"/>
      <c r="B203" s="6" t="s">
        <v>20</v>
      </c>
      <c r="C203" s="6" t="s">
        <v>142</v>
      </c>
      <c r="D203" s="6" t="s">
        <v>120</v>
      </c>
      <c r="E203" s="13">
        <v>8</v>
      </c>
      <c r="F203" s="13">
        <v>2</v>
      </c>
      <c r="G203" s="13">
        <v>2</v>
      </c>
      <c r="H203" s="13">
        <v>3</v>
      </c>
      <c r="I203" s="13">
        <v>2</v>
      </c>
      <c r="J203" s="13">
        <v>3</v>
      </c>
      <c r="K203" s="13">
        <v>2</v>
      </c>
      <c r="L203" s="13">
        <v>25</v>
      </c>
      <c r="M203" s="13">
        <v>13</v>
      </c>
      <c r="N203" s="13">
        <v>19</v>
      </c>
      <c r="O203" s="13">
        <v>23</v>
      </c>
      <c r="P203" s="13">
        <v>23</v>
      </c>
      <c r="Q203" s="13">
        <v>18</v>
      </c>
      <c r="R203" s="13">
        <v>31</v>
      </c>
      <c r="S203" s="13">
        <v>14</v>
      </c>
      <c r="T203" s="13">
        <v>8</v>
      </c>
      <c r="U203" s="13">
        <v>16</v>
      </c>
      <c r="V203" s="13">
        <v>11</v>
      </c>
      <c r="W203" s="13">
        <v>41</v>
      </c>
      <c r="X203" s="13">
        <v>25</v>
      </c>
      <c r="Y203" s="13">
        <v>35</v>
      </c>
      <c r="Z203" s="13">
        <v>34</v>
      </c>
      <c r="AA203" s="13">
        <v>35</v>
      </c>
      <c r="AB203" s="13">
        <v>36</v>
      </c>
      <c r="AC203" s="13">
        <v>37</v>
      </c>
      <c r="AD203" s="13">
        <v>21</v>
      </c>
      <c r="AE203" s="13">
        <v>22</v>
      </c>
      <c r="AF203" s="13">
        <v>7</v>
      </c>
    </row>
    <row r="204" spans="1:32" x14ac:dyDescent="0.25">
      <c r="A204" s="30"/>
      <c r="B204" s="6" t="s">
        <v>20</v>
      </c>
      <c r="C204" s="6" t="s">
        <v>142</v>
      </c>
      <c r="D204" s="6" t="s">
        <v>119</v>
      </c>
      <c r="E204" s="16">
        <v>83.3333333333333</v>
      </c>
      <c r="F204" s="16">
        <v>95.8333333333333</v>
      </c>
      <c r="G204" s="16">
        <v>95.8333333333333</v>
      </c>
      <c r="H204" s="16">
        <v>93.75</v>
      </c>
      <c r="I204" s="16">
        <v>95.8333333333333</v>
      </c>
      <c r="J204" s="16">
        <v>93.75</v>
      </c>
      <c r="K204" s="16">
        <v>95.8333333333333</v>
      </c>
      <c r="L204" s="16">
        <v>47.9166666666667</v>
      </c>
      <c r="M204" s="16">
        <v>72.9166666666667</v>
      </c>
      <c r="N204" s="16">
        <v>60.4166666666667</v>
      </c>
      <c r="O204" s="16">
        <v>52.0833333333333</v>
      </c>
      <c r="P204" s="16">
        <v>52.0833333333333</v>
      </c>
      <c r="Q204" s="16">
        <v>62.5</v>
      </c>
      <c r="R204" s="16">
        <v>35.4166666666667</v>
      </c>
      <c r="S204" s="16">
        <v>70.8333333333333</v>
      </c>
      <c r="T204" s="16">
        <v>83.3333333333333</v>
      </c>
      <c r="U204" s="16">
        <v>66.6666666666667</v>
      </c>
      <c r="V204" s="16">
        <v>77.0833333333333</v>
      </c>
      <c r="W204" s="16">
        <v>10.869565217391299</v>
      </c>
      <c r="X204" s="16">
        <v>45.652173913043498</v>
      </c>
      <c r="Y204" s="16">
        <v>23.913043478260899</v>
      </c>
      <c r="Z204" s="16">
        <v>26.086956521739101</v>
      </c>
      <c r="AA204" s="16">
        <v>7.8947368421052602</v>
      </c>
      <c r="AB204" s="16">
        <v>5.2631578947368398</v>
      </c>
      <c r="AC204" s="16">
        <v>2.6315789473684199</v>
      </c>
      <c r="AD204" s="16">
        <v>8.6956521739130395</v>
      </c>
      <c r="AE204" s="16">
        <v>4.3478260869565197</v>
      </c>
      <c r="AF204" s="16">
        <v>0</v>
      </c>
    </row>
    <row r="205" spans="1:32" x14ac:dyDescent="0.25">
      <c r="A205" s="30"/>
      <c r="B205" s="6" t="s">
        <v>20</v>
      </c>
      <c r="C205" s="6" t="s">
        <v>142</v>
      </c>
      <c r="D205" s="6" t="s">
        <v>118</v>
      </c>
      <c r="E205" s="16">
        <v>2.4390243902439002</v>
      </c>
      <c r="F205" s="16">
        <v>0</v>
      </c>
      <c r="G205" s="16">
        <v>0</v>
      </c>
      <c r="H205" s="16">
        <v>0</v>
      </c>
      <c r="I205" s="16">
        <v>2.12765957446809</v>
      </c>
      <c r="J205" s="16">
        <v>2.1739130434782599</v>
      </c>
      <c r="K205" s="16">
        <v>2.12765957446809</v>
      </c>
      <c r="L205" s="16">
        <v>4.1666666666666696</v>
      </c>
      <c r="M205" s="16">
        <v>0</v>
      </c>
      <c r="N205" s="16">
        <v>0</v>
      </c>
      <c r="O205" s="16">
        <v>0</v>
      </c>
      <c r="P205" s="16">
        <v>0</v>
      </c>
      <c r="Q205" s="16">
        <v>0</v>
      </c>
      <c r="R205" s="16">
        <v>0</v>
      </c>
      <c r="S205" s="16">
        <v>0</v>
      </c>
      <c r="T205" s="16">
        <v>0</v>
      </c>
      <c r="U205" s="16">
        <v>5.8823529411764701</v>
      </c>
      <c r="V205" s="16">
        <v>2.6315789473684199</v>
      </c>
      <c r="W205" s="16">
        <v>16.6666666666667</v>
      </c>
      <c r="X205" s="16">
        <v>8.6956521739130395</v>
      </c>
      <c r="Y205" s="16">
        <v>0</v>
      </c>
      <c r="Z205" s="16">
        <v>0</v>
      </c>
      <c r="AA205" s="16">
        <v>25</v>
      </c>
      <c r="AB205" s="16">
        <v>0</v>
      </c>
      <c r="AC205" s="16">
        <v>50</v>
      </c>
      <c r="AD205" s="16">
        <v>0</v>
      </c>
      <c r="AE205" s="16">
        <v>0</v>
      </c>
      <c r="AF205" s="16" t="s">
        <v>27</v>
      </c>
    </row>
    <row r="206" spans="1:32" x14ac:dyDescent="0.25">
      <c r="A206" s="30"/>
      <c r="B206" s="6" t="s">
        <v>20</v>
      </c>
      <c r="C206" s="6" t="s">
        <v>12</v>
      </c>
      <c r="D206" s="6" t="s">
        <v>123</v>
      </c>
      <c r="E206" s="13">
        <v>39</v>
      </c>
      <c r="F206" s="13">
        <v>42</v>
      </c>
      <c r="G206" s="13">
        <v>42</v>
      </c>
      <c r="H206" s="13">
        <v>41</v>
      </c>
      <c r="I206" s="13">
        <v>41</v>
      </c>
      <c r="J206" s="13">
        <v>45</v>
      </c>
      <c r="K206" s="13">
        <v>42</v>
      </c>
      <c r="L206" s="13">
        <v>32</v>
      </c>
      <c r="M206" s="13">
        <v>40</v>
      </c>
      <c r="N206" s="13">
        <v>42</v>
      </c>
      <c r="O206" s="13">
        <v>42</v>
      </c>
      <c r="P206" s="13">
        <v>40</v>
      </c>
      <c r="Q206" s="13">
        <v>40</v>
      </c>
      <c r="R206" s="13">
        <v>29</v>
      </c>
      <c r="S206" s="13">
        <v>34</v>
      </c>
      <c r="T206" s="13">
        <v>34</v>
      </c>
      <c r="U206" s="13">
        <v>34</v>
      </c>
      <c r="V206" s="13">
        <v>35</v>
      </c>
      <c r="W206" s="13">
        <v>4</v>
      </c>
      <c r="X206" s="13">
        <v>25</v>
      </c>
      <c r="Y206" s="13">
        <v>22</v>
      </c>
      <c r="Z206" s="13">
        <v>22</v>
      </c>
      <c r="AA206" s="13">
        <v>4</v>
      </c>
      <c r="AB206" s="13">
        <v>3</v>
      </c>
      <c r="AC206" s="13">
        <v>6</v>
      </c>
      <c r="AD206" s="13">
        <v>0</v>
      </c>
      <c r="AE206" s="13">
        <v>0</v>
      </c>
      <c r="AF206" s="13">
        <v>0</v>
      </c>
    </row>
    <row r="207" spans="1:32" x14ac:dyDescent="0.25">
      <c r="A207" s="30"/>
      <c r="B207" s="6" t="s">
        <v>20</v>
      </c>
      <c r="C207" s="6" t="s">
        <v>12</v>
      </c>
      <c r="D207" s="6" t="s">
        <v>122</v>
      </c>
      <c r="E207" s="13">
        <v>1860</v>
      </c>
      <c r="F207" s="13">
        <v>1856</v>
      </c>
      <c r="G207" s="13">
        <v>1871</v>
      </c>
      <c r="H207" s="13">
        <v>1857</v>
      </c>
      <c r="I207" s="13">
        <v>1863</v>
      </c>
      <c r="J207" s="13">
        <v>1862</v>
      </c>
      <c r="K207" s="13">
        <v>1846</v>
      </c>
      <c r="L207" s="13">
        <v>1859</v>
      </c>
      <c r="M207" s="13">
        <v>1860</v>
      </c>
      <c r="N207" s="13">
        <v>1862</v>
      </c>
      <c r="O207" s="13">
        <v>1867</v>
      </c>
      <c r="P207" s="13">
        <v>1863</v>
      </c>
      <c r="Q207" s="13">
        <v>1855</v>
      </c>
      <c r="R207" s="13">
        <v>1858</v>
      </c>
      <c r="S207" s="13">
        <v>1858</v>
      </c>
      <c r="T207" s="13">
        <v>1860</v>
      </c>
      <c r="U207" s="13">
        <v>1857</v>
      </c>
      <c r="V207" s="13">
        <v>1842</v>
      </c>
      <c r="W207" s="13">
        <v>1865</v>
      </c>
      <c r="X207" s="13">
        <v>1872</v>
      </c>
      <c r="Y207" s="13">
        <v>1857</v>
      </c>
      <c r="Z207" s="13">
        <v>1856</v>
      </c>
      <c r="AA207" s="13">
        <v>1865</v>
      </c>
      <c r="AB207" s="13">
        <v>1862</v>
      </c>
      <c r="AC207" s="13">
        <v>1854</v>
      </c>
      <c r="AD207" s="13">
        <v>1850</v>
      </c>
      <c r="AE207" s="13">
        <v>1858</v>
      </c>
      <c r="AF207" s="13">
        <v>1845</v>
      </c>
    </row>
    <row r="208" spans="1:32" x14ac:dyDescent="0.25">
      <c r="A208" s="30"/>
      <c r="B208" s="6" t="s">
        <v>20</v>
      </c>
      <c r="C208" s="6" t="s">
        <v>12</v>
      </c>
      <c r="D208" s="6" t="s">
        <v>121</v>
      </c>
      <c r="E208" s="13">
        <v>0</v>
      </c>
      <c r="F208" s="13">
        <v>1</v>
      </c>
      <c r="G208" s="13">
        <v>0</v>
      </c>
      <c r="H208" s="13">
        <v>1</v>
      </c>
      <c r="I208" s="13">
        <v>0</v>
      </c>
      <c r="J208" s="13">
        <v>1</v>
      </c>
      <c r="K208" s="13">
        <v>2</v>
      </c>
      <c r="L208" s="13">
        <v>4</v>
      </c>
      <c r="M208" s="13">
        <v>3</v>
      </c>
      <c r="N208" s="13">
        <v>1</v>
      </c>
      <c r="O208" s="13">
        <v>1</v>
      </c>
      <c r="P208" s="13">
        <v>0</v>
      </c>
      <c r="Q208" s="13">
        <v>1</v>
      </c>
      <c r="R208" s="13">
        <v>2</v>
      </c>
      <c r="S208" s="13">
        <v>2</v>
      </c>
      <c r="T208" s="13">
        <v>2</v>
      </c>
      <c r="U208" s="13">
        <v>0</v>
      </c>
      <c r="V208" s="13">
        <v>1</v>
      </c>
      <c r="W208" s="13">
        <v>0</v>
      </c>
      <c r="X208" s="13">
        <v>0</v>
      </c>
      <c r="Y208" s="13">
        <v>2</v>
      </c>
      <c r="Z208" s="13">
        <v>0</v>
      </c>
      <c r="AA208" s="13">
        <v>0</v>
      </c>
      <c r="AB208" s="13">
        <v>0</v>
      </c>
      <c r="AC208" s="13">
        <v>0</v>
      </c>
      <c r="AD208" s="13">
        <v>0</v>
      </c>
      <c r="AE208" s="13">
        <v>0</v>
      </c>
      <c r="AF208" s="13">
        <v>0</v>
      </c>
    </row>
    <row r="209" spans="1:32" x14ac:dyDescent="0.25">
      <c r="A209" s="30"/>
      <c r="B209" s="6" t="s">
        <v>20</v>
      </c>
      <c r="C209" s="6" t="s">
        <v>12</v>
      </c>
      <c r="D209" s="6" t="s">
        <v>120</v>
      </c>
      <c r="E209" s="13">
        <v>9</v>
      </c>
      <c r="F209" s="13">
        <v>6</v>
      </c>
      <c r="G209" s="13">
        <v>6</v>
      </c>
      <c r="H209" s="13">
        <v>7</v>
      </c>
      <c r="I209" s="13">
        <v>7</v>
      </c>
      <c r="J209" s="13">
        <v>3</v>
      </c>
      <c r="K209" s="13">
        <v>6</v>
      </c>
      <c r="L209" s="13">
        <v>16</v>
      </c>
      <c r="M209" s="13">
        <v>8</v>
      </c>
      <c r="N209" s="13">
        <v>6</v>
      </c>
      <c r="O209" s="13">
        <v>6</v>
      </c>
      <c r="P209" s="13">
        <v>8</v>
      </c>
      <c r="Q209" s="13">
        <v>8</v>
      </c>
      <c r="R209" s="13">
        <v>19</v>
      </c>
      <c r="S209" s="13">
        <v>14</v>
      </c>
      <c r="T209" s="13">
        <v>14</v>
      </c>
      <c r="U209" s="13">
        <v>14</v>
      </c>
      <c r="V209" s="13">
        <v>13</v>
      </c>
      <c r="W209" s="13">
        <v>42</v>
      </c>
      <c r="X209" s="13">
        <v>21</v>
      </c>
      <c r="Y209" s="13">
        <v>24</v>
      </c>
      <c r="Z209" s="13">
        <v>24</v>
      </c>
      <c r="AA209" s="13">
        <v>34</v>
      </c>
      <c r="AB209" s="13">
        <v>34</v>
      </c>
      <c r="AC209" s="13">
        <v>32</v>
      </c>
      <c r="AD209" s="13">
        <v>23</v>
      </c>
      <c r="AE209" s="13">
        <v>23</v>
      </c>
      <c r="AF209" s="13">
        <v>5</v>
      </c>
    </row>
    <row r="210" spans="1:32" x14ac:dyDescent="0.25">
      <c r="A210" s="30"/>
      <c r="B210" s="6" t="s">
        <v>20</v>
      </c>
      <c r="C210" s="6" t="s">
        <v>12</v>
      </c>
      <c r="D210" s="6" t="s">
        <v>119</v>
      </c>
      <c r="E210" s="16">
        <v>81.25</v>
      </c>
      <c r="F210" s="16">
        <v>87.5</v>
      </c>
      <c r="G210" s="16">
        <v>87.5</v>
      </c>
      <c r="H210" s="16">
        <v>85.4166666666667</v>
      </c>
      <c r="I210" s="16">
        <v>85.4166666666667</v>
      </c>
      <c r="J210" s="16">
        <v>93.75</v>
      </c>
      <c r="K210" s="16">
        <v>87.5</v>
      </c>
      <c r="L210" s="16">
        <v>66.6666666666667</v>
      </c>
      <c r="M210" s="16">
        <v>83.3333333333333</v>
      </c>
      <c r="N210" s="16">
        <v>87.5</v>
      </c>
      <c r="O210" s="16">
        <v>87.5</v>
      </c>
      <c r="P210" s="16">
        <v>83.3333333333333</v>
      </c>
      <c r="Q210" s="16">
        <v>83.3333333333333</v>
      </c>
      <c r="R210" s="16">
        <v>60.4166666666667</v>
      </c>
      <c r="S210" s="16">
        <v>70.8333333333333</v>
      </c>
      <c r="T210" s="16">
        <v>70.8333333333333</v>
      </c>
      <c r="U210" s="16">
        <v>70.8333333333333</v>
      </c>
      <c r="V210" s="16">
        <v>72.9166666666667</v>
      </c>
      <c r="W210" s="16">
        <v>8.6956521739130395</v>
      </c>
      <c r="X210" s="16">
        <v>54.347826086956502</v>
      </c>
      <c r="Y210" s="16">
        <v>47.826086956521699</v>
      </c>
      <c r="Z210" s="16">
        <v>47.826086956521699</v>
      </c>
      <c r="AA210" s="16">
        <v>10.526315789473699</v>
      </c>
      <c r="AB210" s="16">
        <v>8.1081081081081106</v>
      </c>
      <c r="AC210" s="16">
        <v>15.789473684210501</v>
      </c>
      <c r="AD210" s="16">
        <v>0</v>
      </c>
      <c r="AE210" s="16">
        <v>0</v>
      </c>
      <c r="AF210" s="16">
        <v>0</v>
      </c>
    </row>
    <row r="211" spans="1:32" x14ac:dyDescent="0.25">
      <c r="A211" s="30"/>
      <c r="B211" s="6" t="s">
        <v>20</v>
      </c>
      <c r="C211" s="6" t="s">
        <v>12</v>
      </c>
      <c r="D211" s="6" t="s">
        <v>118</v>
      </c>
      <c r="E211" s="16">
        <v>0</v>
      </c>
      <c r="F211" s="16">
        <v>2.32558139534884</v>
      </c>
      <c r="G211" s="16">
        <v>0</v>
      </c>
      <c r="H211" s="16">
        <v>2.38095238095238</v>
      </c>
      <c r="I211" s="16">
        <v>0</v>
      </c>
      <c r="J211" s="16">
        <v>2.1739130434782599</v>
      </c>
      <c r="K211" s="16">
        <v>4.5454545454545503</v>
      </c>
      <c r="L211" s="16">
        <v>11.1111111111111</v>
      </c>
      <c r="M211" s="16">
        <v>6.9767441860465098</v>
      </c>
      <c r="N211" s="16">
        <v>2.32558139534884</v>
      </c>
      <c r="O211" s="16">
        <v>2.32558139534884</v>
      </c>
      <c r="P211" s="16">
        <v>0</v>
      </c>
      <c r="Q211" s="16">
        <v>2.4390243902439002</v>
      </c>
      <c r="R211" s="16">
        <v>6.4516129032258096</v>
      </c>
      <c r="S211" s="16">
        <v>5.5555555555555598</v>
      </c>
      <c r="T211" s="16">
        <v>5.5555555555555598</v>
      </c>
      <c r="U211" s="16">
        <v>0</v>
      </c>
      <c r="V211" s="16">
        <v>2.7777777777777799</v>
      </c>
      <c r="W211" s="16">
        <v>0</v>
      </c>
      <c r="X211" s="16">
        <v>0</v>
      </c>
      <c r="Y211" s="16">
        <v>8.3333333333333304</v>
      </c>
      <c r="Z211" s="16">
        <v>0</v>
      </c>
      <c r="AA211" s="16">
        <v>0</v>
      </c>
      <c r="AB211" s="16">
        <v>0</v>
      </c>
      <c r="AC211" s="16">
        <v>0</v>
      </c>
      <c r="AD211" s="16" t="s">
        <v>27</v>
      </c>
      <c r="AE211" s="16" t="s">
        <v>27</v>
      </c>
      <c r="AF211" s="16" t="s">
        <v>27</v>
      </c>
    </row>
    <row r="212" spans="1:32" x14ac:dyDescent="0.25">
      <c r="A212" s="30"/>
      <c r="B212" s="6" t="s">
        <v>20</v>
      </c>
      <c r="C212" s="6" t="s">
        <v>15</v>
      </c>
      <c r="D212" s="6" t="s">
        <v>123</v>
      </c>
      <c r="E212" s="13">
        <v>43</v>
      </c>
      <c r="F212" s="13">
        <v>48</v>
      </c>
      <c r="G212" s="13">
        <v>47</v>
      </c>
      <c r="H212" s="13">
        <v>48</v>
      </c>
      <c r="I212" s="13">
        <v>47</v>
      </c>
      <c r="J212" s="13">
        <v>47</v>
      </c>
      <c r="K212" s="13">
        <v>48</v>
      </c>
      <c r="L212" s="13">
        <v>30</v>
      </c>
      <c r="M212" s="13">
        <v>41</v>
      </c>
      <c r="N212" s="13">
        <v>41</v>
      </c>
      <c r="O212" s="13">
        <v>38</v>
      </c>
      <c r="P212" s="13">
        <v>42</v>
      </c>
      <c r="Q212" s="13">
        <v>42</v>
      </c>
      <c r="R212" s="13">
        <v>4</v>
      </c>
      <c r="S212" s="13">
        <v>5</v>
      </c>
      <c r="T212" s="13">
        <v>2</v>
      </c>
      <c r="U212" s="13">
        <v>0</v>
      </c>
      <c r="V212" s="13">
        <v>2</v>
      </c>
      <c r="W212" s="13">
        <v>12</v>
      </c>
      <c r="X212" s="13">
        <v>27</v>
      </c>
      <c r="Y212" s="13">
        <v>24</v>
      </c>
      <c r="Z212" s="13">
        <v>22</v>
      </c>
      <c r="AA212" s="13">
        <v>0</v>
      </c>
      <c r="AB212" s="13">
        <v>6</v>
      </c>
      <c r="AC212" s="13">
        <v>6</v>
      </c>
      <c r="AD212" s="13">
        <v>0</v>
      </c>
      <c r="AE212" s="13">
        <v>1</v>
      </c>
      <c r="AF212" s="13">
        <v>0</v>
      </c>
    </row>
    <row r="213" spans="1:32" x14ac:dyDescent="0.25">
      <c r="A213" s="30"/>
      <c r="B213" s="6" t="s">
        <v>20</v>
      </c>
      <c r="C213" s="6" t="s">
        <v>15</v>
      </c>
      <c r="D213" s="6" t="s">
        <v>122</v>
      </c>
      <c r="E213" s="13">
        <v>1804</v>
      </c>
      <c r="F213" s="13">
        <v>1801</v>
      </c>
      <c r="G213" s="13">
        <v>1788</v>
      </c>
      <c r="H213" s="13">
        <v>1777</v>
      </c>
      <c r="I213" s="13">
        <v>1792</v>
      </c>
      <c r="J213" s="13">
        <v>1793</v>
      </c>
      <c r="K213" s="13">
        <v>1770</v>
      </c>
      <c r="L213" s="13">
        <v>1818</v>
      </c>
      <c r="M213" s="13">
        <v>1829</v>
      </c>
      <c r="N213" s="13">
        <v>1801</v>
      </c>
      <c r="O213" s="13">
        <v>1812</v>
      </c>
      <c r="P213" s="13">
        <v>1811</v>
      </c>
      <c r="Q213" s="13">
        <v>1796</v>
      </c>
      <c r="R213" s="13">
        <v>1812</v>
      </c>
      <c r="S213" s="13">
        <v>1796</v>
      </c>
      <c r="T213" s="13">
        <v>1799</v>
      </c>
      <c r="U213" s="13">
        <v>1798</v>
      </c>
      <c r="V213" s="13">
        <v>1782</v>
      </c>
      <c r="W213" s="13">
        <v>1788</v>
      </c>
      <c r="X213" s="13">
        <v>1810</v>
      </c>
      <c r="Y213" s="13">
        <v>1803</v>
      </c>
      <c r="Z213" s="13">
        <v>1785</v>
      </c>
      <c r="AA213" s="13">
        <v>1786</v>
      </c>
      <c r="AB213" s="13">
        <v>1782</v>
      </c>
      <c r="AC213" s="13">
        <v>1770</v>
      </c>
      <c r="AD213" s="13">
        <v>1793</v>
      </c>
      <c r="AE213" s="13">
        <v>1780</v>
      </c>
      <c r="AF213" s="13">
        <v>1775</v>
      </c>
    </row>
    <row r="214" spans="1:32" x14ac:dyDescent="0.25">
      <c r="A214" s="30"/>
      <c r="B214" s="6" t="s">
        <v>20</v>
      </c>
      <c r="C214" s="6" t="s">
        <v>15</v>
      </c>
      <c r="D214" s="6" t="s">
        <v>121</v>
      </c>
      <c r="E214" s="13">
        <v>13</v>
      </c>
      <c r="F214" s="13">
        <v>5</v>
      </c>
      <c r="G214" s="13">
        <v>3</v>
      </c>
      <c r="H214" s="13">
        <v>8</v>
      </c>
      <c r="I214" s="13">
        <v>9</v>
      </c>
      <c r="J214" s="13">
        <v>6</v>
      </c>
      <c r="K214" s="13">
        <v>7</v>
      </c>
      <c r="L214" s="13">
        <v>1</v>
      </c>
      <c r="M214" s="13">
        <v>2</v>
      </c>
      <c r="N214" s="13">
        <v>1</v>
      </c>
      <c r="O214" s="13">
        <v>0</v>
      </c>
      <c r="P214" s="13">
        <v>0</v>
      </c>
      <c r="Q214" s="13">
        <v>3</v>
      </c>
      <c r="R214" s="13">
        <v>3</v>
      </c>
      <c r="S214" s="13">
        <v>0</v>
      </c>
      <c r="T214" s="13">
        <v>1</v>
      </c>
      <c r="U214" s="13">
        <v>0</v>
      </c>
      <c r="V214" s="13">
        <v>0</v>
      </c>
      <c r="W214" s="13">
        <v>9</v>
      </c>
      <c r="X214" s="13">
        <v>4</v>
      </c>
      <c r="Y214" s="13">
        <v>9</v>
      </c>
      <c r="Z214" s="13">
        <v>2</v>
      </c>
      <c r="AA214" s="13">
        <v>0</v>
      </c>
      <c r="AB214" s="13">
        <v>1</v>
      </c>
      <c r="AC214" s="13">
        <v>0</v>
      </c>
      <c r="AD214" s="13">
        <v>0</v>
      </c>
      <c r="AE214" s="13">
        <v>0</v>
      </c>
      <c r="AF214" s="13">
        <v>0</v>
      </c>
    </row>
    <row r="215" spans="1:32" x14ac:dyDescent="0.25">
      <c r="A215" s="30"/>
      <c r="B215" s="6" t="s">
        <v>20</v>
      </c>
      <c r="C215" s="6" t="s">
        <v>15</v>
      </c>
      <c r="D215" s="6" t="s">
        <v>120</v>
      </c>
      <c r="E215" s="13">
        <v>5</v>
      </c>
      <c r="F215" s="13">
        <v>0</v>
      </c>
      <c r="G215" s="13">
        <v>1</v>
      </c>
      <c r="H215" s="13">
        <v>0</v>
      </c>
      <c r="I215" s="13">
        <v>1</v>
      </c>
      <c r="J215" s="13">
        <v>1</v>
      </c>
      <c r="K215" s="13">
        <v>0</v>
      </c>
      <c r="L215" s="13">
        <v>18</v>
      </c>
      <c r="M215" s="13">
        <v>7</v>
      </c>
      <c r="N215" s="13">
        <v>7</v>
      </c>
      <c r="O215" s="13">
        <v>10</v>
      </c>
      <c r="P215" s="13">
        <v>6</v>
      </c>
      <c r="Q215" s="13">
        <v>6</v>
      </c>
      <c r="R215" s="13">
        <v>42</v>
      </c>
      <c r="S215" s="13">
        <v>41</v>
      </c>
      <c r="T215" s="13">
        <v>44</v>
      </c>
      <c r="U215" s="13">
        <v>46</v>
      </c>
      <c r="V215" s="13">
        <v>44</v>
      </c>
      <c r="W215" s="13">
        <v>30</v>
      </c>
      <c r="X215" s="13">
        <v>14</v>
      </c>
      <c r="Y215" s="13">
        <v>17</v>
      </c>
      <c r="Z215" s="13">
        <v>20</v>
      </c>
      <c r="AA215" s="13">
        <v>34</v>
      </c>
      <c r="AB215" s="13">
        <v>28</v>
      </c>
      <c r="AC215" s="13">
        <v>29</v>
      </c>
      <c r="AD215" s="13">
        <v>15</v>
      </c>
      <c r="AE215" s="13">
        <v>16</v>
      </c>
      <c r="AF215" s="13">
        <v>3</v>
      </c>
    </row>
    <row r="216" spans="1:32" x14ac:dyDescent="0.25">
      <c r="A216" s="30"/>
      <c r="B216" s="6" t="s">
        <v>20</v>
      </c>
      <c r="C216" s="6" t="s">
        <v>15</v>
      </c>
      <c r="D216" s="6" t="s">
        <v>119</v>
      </c>
      <c r="E216" s="16">
        <v>89.5833333333333</v>
      </c>
      <c r="F216" s="16">
        <v>100</v>
      </c>
      <c r="G216" s="16">
        <v>97.9166666666667</v>
      </c>
      <c r="H216" s="16">
        <v>100</v>
      </c>
      <c r="I216" s="16">
        <v>97.9166666666667</v>
      </c>
      <c r="J216" s="16">
        <v>97.9166666666667</v>
      </c>
      <c r="K216" s="16">
        <v>100</v>
      </c>
      <c r="L216" s="16">
        <v>62.5</v>
      </c>
      <c r="M216" s="16">
        <v>85.4166666666667</v>
      </c>
      <c r="N216" s="16">
        <v>85.4166666666667</v>
      </c>
      <c r="O216" s="16">
        <v>79.1666666666667</v>
      </c>
      <c r="P216" s="16">
        <v>87.5</v>
      </c>
      <c r="Q216" s="16">
        <v>87.5</v>
      </c>
      <c r="R216" s="16">
        <v>8.6956521739130395</v>
      </c>
      <c r="S216" s="16">
        <v>10.869565217391299</v>
      </c>
      <c r="T216" s="16">
        <v>4.3478260869565197</v>
      </c>
      <c r="U216" s="16">
        <v>0</v>
      </c>
      <c r="V216" s="16">
        <v>4.3478260869565197</v>
      </c>
      <c r="W216" s="16">
        <v>28.571428571428601</v>
      </c>
      <c r="X216" s="16">
        <v>65.853658536585399</v>
      </c>
      <c r="Y216" s="16">
        <v>58.536585365853703</v>
      </c>
      <c r="Z216" s="16">
        <v>52.380952380952401</v>
      </c>
      <c r="AA216" s="16">
        <v>0</v>
      </c>
      <c r="AB216" s="16">
        <v>17.647058823529399</v>
      </c>
      <c r="AC216" s="16">
        <v>17.1428571428571</v>
      </c>
      <c r="AD216" s="16">
        <v>0</v>
      </c>
      <c r="AE216" s="16">
        <v>5.8823529411764701</v>
      </c>
      <c r="AF216" s="16">
        <v>0</v>
      </c>
    </row>
    <row r="217" spans="1:32" x14ac:dyDescent="0.25">
      <c r="A217" s="30"/>
      <c r="B217" s="6" t="s">
        <v>20</v>
      </c>
      <c r="C217" s="6" t="s">
        <v>15</v>
      </c>
      <c r="D217" s="6" t="s">
        <v>118</v>
      </c>
      <c r="E217" s="16">
        <v>23.214285714285701</v>
      </c>
      <c r="F217" s="16">
        <v>9.4339622641509404</v>
      </c>
      <c r="G217" s="16">
        <v>6</v>
      </c>
      <c r="H217" s="16">
        <v>14.285714285714301</v>
      </c>
      <c r="I217" s="16">
        <v>16.071428571428601</v>
      </c>
      <c r="J217" s="16">
        <v>11.320754716981099</v>
      </c>
      <c r="K217" s="16">
        <v>12.7272727272727</v>
      </c>
      <c r="L217" s="16">
        <v>3.2258064516128999</v>
      </c>
      <c r="M217" s="16">
        <v>4.6511627906976702</v>
      </c>
      <c r="N217" s="16">
        <v>2.38095238095238</v>
      </c>
      <c r="O217" s="16">
        <v>0</v>
      </c>
      <c r="P217" s="16">
        <v>0</v>
      </c>
      <c r="Q217" s="16">
        <v>6.6666666666666696</v>
      </c>
      <c r="R217" s="16">
        <v>42.857142857142897</v>
      </c>
      <c r="S217" s="16">
        <v>0</v>
      </c>
      <c r="T217" s="16">
        <v>33.3333333333333</v>
      </c>
      <c r="U217" s="16" t="s">
        <v>27</v>
      </c>
      <c r="V217" s="16">
        <v>0</v>
      </c>
      <c r="W217" s="16">
        <v>42.857142857142897</v>
      </c>
      <c r="X217" s="16">
        <v>12.9032258064516</v>
      </c>
      <c r="Y217" s="16">
        <v>27.272727272727298</v>
      </c>
      <c r="Z217" s="16">
        <v>8.3333333333333304</v>
      </c>
      <c r="AA217" s="16" t="s">
        <v>27</v>
      </c>
      <c r="AB217" s="16">
        <v>14.285714285714301</v>
      </c>
      <c r="AC217" s="16">
        <v>0</v>
      </c>
      <c r="AD217" s="16" t="s">
        <v>27</v>
      </c>
      <c r="AE217" s="16">
        <v>0</v>
      </c>
      <c r="AF217" s="16" t="s">
        <v>27</v>
      </c>
    </row>
  </sheetData>
  <mergeCells count="2">
    <mergeCell ref="A2:A97"/>
    <mergeCell ref="A98:A217"/>
  </mergeCells>
  <conditionalFormatting sqref="E2:AF217">
    <cfRule type="cellIs" dxfId="0" priority="1" operator="equal">
      <formula>"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Legend</vt:lpstr>
      <vt:lpstr>A_IDs_Quant</vt:lpstr>
      <vt:lpstr>B_Reproducibility</vt:lpstr>
      <vt:lpstr>C_Linearity</vt:lpstr>
      <vt:lpstr>D_Accuracy</vt:lpstr>
      <vt:lpstr>E_Sensitivity</vt:lpstr>
      <vt:lpstr>F_Sensitivity_FD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isse Gotti-Barban</dc:creator>
  <cp:lastModifiedBy>Clarisse Gotti</cp:lastModifiedBy>
  <dcterms:created xsi:type="dcterms:W3CDTF">2021-03-18T15:49:21Z</dcterms:created>
  <dcterms:modified xsi:type="dcterms:W3CDTF">2021-06-08T18:56:43Z</dcterms:modified>
</cp:coreProperties>
</file>